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by/Library/Mobile Documents/com~apple~CloudDocs/My papers/Ak1 paper/"/>
    </mc:Choice>
  </mc:AlternateContent>
  <xr:revisionPtr revIDLastSave="0" documentId="8_{7FC9D450-E086-9A4A-A335-40B0EB70ECF1}" xr6:coauthVersionLast="47" xr6:coauthVersionMax="47" xr10:uidLastSave="{00000000-0000-0000-0000-000000000000}"/>
  <bookViews>
    <workbookView xWindow="960" yWindow="1560" windowWidth="27220" windowHeight="16440" activeTab="1" xr2:uid="{3F21DF3B-869B-BF43-8A29-122085375D51}"/>
  </bookViews>
  <sheets>
    <sheet name="Lines" sheetId="2" r:id="rId1"/>
    <sheet name="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" i="1" l="1"/>
  <c r="AF5" i="1"/>
  <c r="AF6" i="1"/>
  <c r="AF7" i="1"/>
  <c r="AF8" i="1"/>
  <c r="AF10" i="1"/>
  <c r="AF14" i="1"/>
  <c r="AF15" i="1"/>
  <c r="AF11" i="1"/>
  <c r="AF12" i="1"/>
  <c r="AF13" i="1"/>
  <c r="AF16" i="1"/>
  <c r="AF17" i="1"/>
  <c r="AF18" i="1"/>
  <c r="AF19" i="1"/>
  <c r="AF20" i="1"/>
  <c r="AF21" i="1"/>
  <c r="AF22" i="1"/>
  <c r="AF23" i="1"/>
  <c r="AF24" i="1"/>
  <c r="AF25" i="1"/>
  <c r="AF26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G140" i="1" s="1"/>
  <c r="AF141" i="1"/>
  <c r="AF142" i="1"/>
  <c r="AF143" i="1"/>
  <c r="AF144" i="1"/>
  <c r="AF145" i="1"/>
  <c r="AF146" i="1"/>
  <c r="AF147" i="1"/>
  <c r="AF148" i="1"/>
  <c r="AG148" i="1" s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M4" i="1"/>
  <c r="M5" i="1"/>
  <c r="N5" i="1" s="1"/>
  <c r="M6" i="1"/>
  <c r="M7" i="1"/>
  <c r="M8" i="1"/>
  <c r="M10" i="1"/>
  <c r="M14" i="1"/>
  <c r="M15" i="1"/>
  <c r="M11" i="1"/>
  <c r="M12" i="1"/>
  <c r="N12" i="1" s="1"/>
  <c r="M13" i="1"/>
  <c r="N13" i="1" s="1"/>
  <c r="M16" i="1"/>
  <c r="M17" i="1"/>
  <c r="M18" i="1"/>
  <c r="M19" i="1"/>
  <c r="M20" i="1"/>
  <c r="M21" i="1"/>
  <c r="M22" i="1"/>
  <c r="N22" i="1" s="1"/>
  <c r="M23" i="1"/>
  <c r="M24" i="1"/>
  <c r="M25" i="1"/>
  <c r="M26" i="1"/>
  <c r="M27" i="1"/>
  <c r="M28" i="1"/>
  <c r="M29" i="1"/>
  <c r="M30" i="1"/>
  <c r="N30" i="1" s="1"/>
  <c r="M31" i="1"/>
  <c r="M32" i="1"/>
  <c r="M33" i="1"/>
  <c r="M34" i="1"/>
  <c r="M35" i="1"/>
  <c r="M36" i="1"/>
  <c r="M37" i="1"/>
  <c r="M38" i="1"/>
  <c r="N38" i="1" s="1"/>
  <c r="M39" i="1"/>
  <c r="M40" i="1"/>
  <c r="M41" i="1"/>
  <c r="M42" i="1"/>
  <c r="M43" i="1"/>
  <c r="M44" i="1"/>
  <c r="M45" i="1"/>
  <c r="M46" i="1"/>
  <c r="N46" i="1" s="1"/>
  <c r="M47" i="1"/>
  <c r="M48" i="1"/>
  <c r="M49" i="1"/>
  <c r="M50" i="1"/>
  <c r="M51" i="1"/>
  <c r="M52" i="1"/>
  <c r="M53" i="1"/>
  <c r="M54" i="1"/>
  <c r="N54" i="1" s="1"/>
  <c r="M55" i="1"/>
  <c r="M56" i="1"/>
  <c r="M57" i="1"/>
  <c r="M58" i="1"/>
  <c r="M59" i="1"/>
  <c r="M60" i="1"/>
  <c r="M61" i="1"/>
  <c r="M62" i="1"/>
  <c r="N62" i="1" s="1"/>
  <c r="M63" i="1"/>
  <c r="M64" i="1"/>
  <c r="M65" i="1"/>
  <c r="M66" i="1"/>
  <c r="M67" i="1"/>
  <c r="M68" i="1"/>
  <c r="M69" i="1"/>
  <c r="M70" i="1"/>
  <c r="N70" i="1" s="1"/>
  <c r="M71" i="1"/>
  <c r="M72" i="1"/>
  <c r="M73" i="1"/>
  <c r="M74" i="1"/>
  <c r="M75" i="1"/>
  <c r="M76" i="1"/>
  <c r="M77" i="1"/>
  <c r="M78" i="1"/>
  <c r="N78" i="1" s="1"/>
  <c r="M79" i="1"/>
  <c r="N79" i="1" s="1"/>
  <c r="M80" i="1"/>
  <c r="M81" i="1"/>
  <c r="M82" i="1"/>
  <c r="M83" i="1"/>
  <c r="M84" i="1"/>
  <c r="M85" i="1"/>
  <c r="M86" i="1"/>
  <c r="N86" i="1" s="1"/>
  <c r="M87" i="1"/>
  <c r="N87" i="1" s="1"/>
  <c r="M88" i="1"/>
  <c r="M89" i="1"/>
  <c r="M90" i="1"/>
  <c r="M91" i="1"/>
  <c r="M92" i="1"/>
  <c r="M9" i="1"/>
  <c r="M93" i="1"/>
  <c r="N93" i="1" s="1"/>
  <c r="M94" i="1"/>
  <c r="M95" i="1"/>
  <c r="M96" i="1"/>
  <c r="M97" i="1"/>
  <c r="M98" i="1"/>
  <c r="M99" i="1"/>
  <c r="M100" i="1"/>
  <c r="M101" i="1"/>
  <c r="N101" i="1" s="1"/>
  <c r="M102" i="1"/>
  <c r="M103" i="1"/>
  <c r="M104" i="1"/>
  <c r="M105" i="1"/>
  <c r="M106" i="1"/>
  <c r="M107" i="1"/>
  <c r="M108" i="1"/>
  <c r="M109" i="1"/>
  <c r="N109" i="1" s="1"/>
  <c r="M110" i="1"/>
  <c r="M111" i="1"/>
  <c r="M112" i="1"/>
  <c r="M113" i="1"/>
  <c r="M114" i="1"/>
  <c r="M115" i="1"/>
  <c r="M116" i="1"/>
  <c r="M117" i="1"/>
  <c r="N117" i="1" s="1"/>
  <c r="M118" i="1"/>
  <c r="M119" i="1"/>
  <c r="M120" i="1"/>
  <c r="M121" i="1"/>
  <c r="M122" i="1"/>
  <c r="M123" i="1"/>
  <c r="M124" i="1"/>
  <c r="M125" i="1"/>
  <c r="N125" i="1" s="1"/>
  <c r="M126" i="1"/>
  <c r="M127" i="1"/>
  <c r="M128" i="1"/>
  <c r="M129" i="1"/>
  <c r="M130" i="1"/>
  <c r="M131" i="1"/>
  <c r="M132" i="1"/>
  <c r="M133" i="1"/>
  <c r="N133" i="1" s="1"/>
  <c r="M134" i="1"/>
  <c r="M135" i="1"/>
  <c r="M136" i="1"/>
  <c r="M137" i="1"/>
  <c r="M138" i="1"/>
  <c r="M139" i="1"/>
  <c r="M140" i="1"/>
  <c r="M141" i="1"/>
  <c r="N141" i="1" s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N213" i="1" s="1"/>
  <c r="M214" i="1"/>
  <c r="M215" i="1"/>
  <c r="M216" i="1"/>
  <c r="M217" i="1"/>
  <c r="M218" i="1"/>
  <c r="M219" i="1"/>
  <c r="M220" i="1"/>
  <c r="M221" i="1"/>
  <c r="N221" i="1" s="1"/>
  <c r="M222" i="1"/>
  <c r="M223" i="1"/>
  <c r="M224" i="1"/>
  <c r="M225" i="1"/>
  <c r="M226" i="1"/>
  <c r="M227" i="1"/>
  <c r="M228" i="1"/>
  <c r="M229" i="1"/>
  <c r="N229" i="1" s="1"/>
  <c r="M230" i="1"/>
  <c r="M231" i="1"/>
  <c r="M232" i="1"/>
  <c r="M233" i="1"/>
  <c r="M234" i="1"/>
  <c r="M235" i="1"/>
  <c r="M236" i="1"/>
  <c r="M237" i="1"/>
  <c r="N237" i="1" s="1"/>
  <c r="M238" i="1"/>
  <c r="M239" i="1"/>
  <c r="M240" i="1"/>
  <c r="M241" i="1"/>
  <c r="M242" i="1"/>
  <c r="M243" i="1"/>
  <c r="M244" i="1"/>
  <c r="M245" i="1"/>
  <c r="N245" i="1" s="1"/>
  <c r="M246" i="1"/>
  <c r="M247" i="1"/>
  <c r="M248" i="1"/>
  <c r="M249" i="1"/>
  <c r="M250" i="1"/>
  <c r="M251" i="1"/>
  <c r="M252" i="1"/>
  <c r="M253" i="1"/>
  <c r="N253" i="1" s="1"/>
  <c r="M254" i="1"/>
  <c r="M255" i="1"/>
  <c r="M256" i="1"/>
  <c r="M257" i="1"/>
  <c r="M258" i="1"/>
  <c r="M259" i="1"/>
  <c r="M260" i="1"/>
  <c r="M261" i="1"/>
  <c r="N261" i="1" s="1"/>
  <c r="M262" i="1"/>
  <c r="M263" i="1"/>
  <c r="M264" i="1"/>
  <c r="M265" i="1"/>
  <c r="M266" i="1"/>
  <c r="M267" i="1"/>
  <c r="M268" i="1"/>
  <c r="M269" i="1"/>
  <c r="N269" i="1" s="1"/>
  <c r="M270" i="1"/>
  <c r="M271" i="1"/>
  <c r="M272" i="1"/>
  <c r="M273" i="1"/>
  <c r="M274" i="1"/>
  <c r="M275" i="1"/>
  <c r="M276" i="1"/>
  <c r="M277" i="1"/>
  <c r="N277" i="1" s="1"/>
  <c r="M278" i="1"/>
  <c r="M279" i="1"/>
  <c r="M280" i="1"/>
  <c r="M281" i="1"/>
  <c r="M282" i="1"/>
  <c r="M283" i="1"/>
  <c r="M284" i="1"/>
  <c r="M285" i="1"/>
  <c r="N285" i="1" s="1"/>
  <c r="M286" i="1"/>
  <c r="M287" i="1"/>
  <c r="M288" i="1"/>
  <c r="M289" i="1"/>
  <c r="M290" i="1"/>
  <c r="M291" i="1"/>
  <c r="M292" i="1"/>
  <c r="M293" i="1"/>
  <c r="N293" i="1" s="1"/>
  <c r="M294" i="1"/>
  <c r="M295" i="1"/>
  <c r="M296" i="1"/>
  <c r="M297" i="1"/>
  <c r="M298" i="1"/>
  <c r="M299" i="1"/>
  <c r="M300" i="1"/>
  <c r="M301" i="1"/>
  <c r="N301" i="1" s="1"/>
  <c r="M302" i="1"/>
  <c r="M303" i="1"/>
  <c r="M304" i="1"/>
  <c r="M305" i="1"/>
  <c r="M306" i="1"/>
  <c r="M307" i="1"/>
  <c r="M308" i="1"/>
  <c r="M309" i="1"/>
  <c r="N309" i="1" s="1"/>
  <c r="M310" i="1"/>
  <c r="M311" i="1"/>
  <c r="M312" i="1"/>
  <c r="M313" i="1"/>
  <c r="M314" i="1"/>
  <c r="M315" i="1"/>
  <c r="M316" i="1"/>
  <c r="M317" i="1"/>
  <c r="N317" i="1" s="1"/>
  <c r="M318" i="1"/>
  <c r="M319" i="1"/>
  <c r="M320" i="1"/>
  <c r="M321" i="1"/>
  <c r="M322" i="1"/>
  <c r="M323" i="1"/>
  <c r="M3" i="1"/>
  <c r="B338" i="1"/>
  <c r="C327" i="1" s="1"/>
  <c r="Y27" i="1"/>
  <c r="AF27" i="1" s="1"/>
  <c r="AF3" i="1"/>
  <c r="AG178" i="1" s="1"/>
  <c r="AG318" i="1" l="1"/>
  <c r="AG294" i="1"/>
  <c r="AG270" i="1"/>
  <c r="AG246" i="1"/>
  <c r="AG222" i="1"/>
  <c r="AG198" i="1"/>
  <c r="AG174" i="1"/>
  <c r="AG158" i="1"/>
  <c r="AG142" i="1"/>
  <c r="AG110" i="1"/>
  <c r="AG94" i="1"/>
  <c r="AG71" i="1"/>
  <c r="AG47" i="1"/>
  <c r="AG31" i="1"/>
  <c r="AG317" i="1"/>
  <c r="AG293" i="1"/>
  <c r="AG269" i="1"/>
  <c r="AG245" i="1"/>
  <c r="AG221" i="1"/>
  <c r="AG197" i="1"/>
  <c r="AG173" i="1"/>
  <c r="AG141" i="1"/>
  <c r="AG117" i="1"/>
  <c r="AG93" i="1"/>
  <c r="AG86" i="1"/>
  <c r="AG78" i="1"/>
  <c r="AG70" i="1"/>
  <c r="AG62" i="1"/>
  <c r="AG54" i="1"/>
  <c r="AG38" i="1"/>
  <c r="AG21" i="1"/>
  <c r="AG11" i="1"/>
  <c r="AG4" i="1"/>
  <c r="AG27" i="1"/>
  <c r="AG302" i="1"/>
  <c r="AG278" i="1"/>
  <c r="AG254" i="1"/>
  <c r="AG230" i="1"/>
  <c r="AG206" i="1"/>
  <c r="AG182" i="1"/>
  <c r="AG150" i="1"/>
  <c r="AG126" i="1"/>
  <c r="AG102" i="1"/>
  <c r="AG87" i="1"/>
  <c r="AG63" i="1"/>
  <c r="AG39" i="1"/>
  <c r="AG22" i="1"/>
  <c r="AG309" i="1"/>
  <c r="AG285" i="1"/>
  <c r="AG261" i="1"/>
  <c r="AG237" i="1"/>
  <c r="AG213" i="1"/>
  <c r="AG189" i="1"/>
  <c r="AG157" i="1"/>
  <c r="AG133" i="1"/>
  <c r="AG109" i="1"/>
  <c r="AG46" i="1"/>
  <c r="N14" i="1"/>
  <c r="AG316" i="1"/>
  <c r="AG188" i="1"/>
  <c r="AG180" i="1"/>
  <c r="AG172" i="1"/>
  <c r="AG164" i="1"/>
  <c r="AG156" i="1"/>
  <c r="AG132" i="1"/>
  <c r="AG124" i="1"/>
  <c r="AG116" i="1"/>
  <c r="AG108" i="1"/>
  <c r="AG100" i="1"/>
  <c r="AG9" i="1"/>
  <c r="AG20" i="1"/>
  <c r="AG310" i="1"/>
  <c r="AG286" i="1"/>
  <c r="AG262" i="1"/>
  <c r="AG238" i="1"/>
  <c r="AG214" i="1"/>
  <c r="AG190" i="1"/>
  <c r="AG166" i="1"/>
  <c r="AG134" i="1"/>
  <c r="AG118" i="1"/>
  <c r="AG79" i="1"/>
  <c r="AG55" i="1"/>
  <c r="AG12" i="1"/>
  <c r="AG301" i="1"/>
  <c r="AG277" i="1"/>
  <c r="AG253" i="1"/>
  <c r="AG229" i="1"/>
  <c r="AG205" i="1"/>
  <c r="AG181" i="1"/>
  <c r="AG165" i="1"/>
  <c r="AG149" i="1"/>
  <c r="AG125" i="1"/>
  <c r="AG101" i="1"/>
  <c r="AG30" i="1"/>
  <c r="AG323" i="1"/>
  <c r="AG315" i="1"/>
  <c r="AG307" i="1"/>
  <c r="AG299" i="1"/>
  <c r="AG291" i="1"/>
  <c r="AG283" i="1"/>
  <c r="AG275" i="1"/>
  <c r="AG267" i="1"/>
  <c r="AG259" i="1"/>
  <c r="AG251" i="1"/>
  <c r="AG243" i="1"/>
  <c r="AG235" i="1"/>
  <c r="AG227" i="1"/>
  <c r="AG219" i="1"/>
  <c r="AG211" i="1"/>
  <c r="AG203" i="1"/>
  <c r="AG195" i="1"/>
  <c r="AG187" i="1"/>
  <c r="AG179" i="1"/>
  <c r="AG171" i="1"/>
  <c r="AG163" i="1"/>
  <c r="AG155" i="1"/>
  <c r="AG147" i="1"/>
  <c r="AG139" i="1"/>
  <c r="AG131" i="1"/>
  <c r="AG123" i="1"/>
  <c r="AG115" i="1"/>
  <c r="AG107" i="1"/>
  <c r="AG99" i="1"/>
  <c r="AG92" i="1"/>
  <c r="AG84" i="1"/>
  <c r="AG76" i="1"/>
  <c r="AG68" i="1"/>
  <c r="AG60" i="1"/>
  <c r="AG52" i="1"/>
  <c r="AG44" i="1"/>
  <c r="AG36" i="1"/>
  <c r="AG28" i="1"/>
  <c r="AG19" i="1"/>
  <c r="N88" i="1"/>
  <c r="N80" i="1"/>
  <c r="N72" i="1"/>
  <c r="N64" i="1"/>
  <c r="N56" i="1"/>
  <c r="N48" i="1"/>
  <c r="N40" i="1"/>
  <c r="N32" i="1"/>
  <c r="N24" i="1"/>
  <c r="N16" i="1"/>
  <c r="AG319" i="1"/>
  <c r="AG311" i="1"/>
  <c r="AG303" i="1"/>
  <c r="AG295" i="1"/>
  <c r="AG287" i="1"/>
  <c r="AG279" i="1"/>
  <c r="AG271" i="1"/>
  <c r="AG263" i="1"/>
  <c r="AG255" i="1"/>
  <c r="AG247" i="1"/>
  <c r="AG239" i="1"/>
  <c r="AG231" i="1"/>
  <c r="AG223" i="1"/>
  <c r="AG215" i="1"/>
  <c r="AG207" i="1"/>
  <c r="AG199" i="1"/>
  <c r="AG191" i="1"/>
  <c r="AG183" i="1"/>
  <c r="AG175" i="1"/>
  <c r="AG167" i="1"/>
  <c r="AG159" i="1"/>
  <c r="AG151" i="1"/>
  <c r="AG143" i="1"/>
  <c r="AG135" i="1"/>
  <c r="AG127" i="1"/>
  <c r="AG119" i="1"/>
  <c r="AG111" i="1"/>
  <c r="AG103" i="1"/>
  <c r="AG95" i="1"/>
  <c r="AG23" i="1"/>
  <c r="AG6" i="1"/>
  <c r="N71" i="1"/>
  <c r="N9" i="1"/>
  <c r="N85" i="1"/>
  <c r="N77" i="1"/>
  <c r="N69" i="1"/>
  <c r="N61" i="1"/>
  <c r="N53" i="1"/>
  <c r="N45" i="1"/>
  <c r="N37" i="1"/>
  <c r="N29" i="1"/>
  <c r="N21" i="1"/>
  <c r="N11" i="1"/>
  <c r="AG15" i="1"/>
  <c r="N92" i="1"/>
  <c r="N84" i="1"/>
  <c r="N76" i="1"/>
  <c r="N68" i="1"/>
  <c r="N60" i="1"/>
  <c r="N52" i="1"/>
  <c r="N44" i="1"/>
  <c r="N36" i="1"/>
  <c r="N28" i="1"/>
  <c r="N20" i="1"/>
  <c r="N15" i="1"/>
  <c r="AG14" i="1"/>
  <c r="N91" i="1"/>
  <c r="N83" i="1"/>
  <c r="N75" i="1"/>
  <c r="N67" i="1"/>
  <c r="N59" i="1"/>
  <c r="N51" i="1"/>
  <c r="N43" i="1"/>
  <c r="N35" i="1"/>
  <c r="N27" i="1"/>
  <c r="N19" i="1"/>
  <c r="AG322" i="1"/>
  <c r="AG314" i="1"/>
  <c r="AG306" i="1"/>
  <c r="AG298" i="1"/>
  <c r="AG290" i="1"/>
  <c r="AG282" i="1"/>
  <c r="AG274" i="1"/>
  <c r="AG266" i="1"/>
  <c r="AG258" i="1"/>
  <c r="AG250" i="1"/>
  <c r="AG242" i="1"/>
  <c r="AG234" i="1"/>
  <c r="AG226" i="1"/>
  <c r="AG218" i="1"/>
  <c r="AG210" i="1"/>
  <c r="AG202" i="1"/>
  <c r="AG194" i="1"/>
  <c r="AG186" i="1"/>
  <c r="AG91" i="1"/>
  <c r="AG83" i="1"/>
  <c r="AG75" i="1"/>
  <c r="AG67" i="1"/>
  <c r="AG59" i="1"/>
  <c r="AG51" i="1"/>
  <c r="AG43" i="1"/>
  <c r="AG35" i="1"/>
  <c r="N90" i="1"/>
  <c r="N82" i="1"/>
  <c r="N74" i="1"/>
  <c r="N66" i="1"/>
  <c r="N58" i="1"/>
  <c r="N50" i="1"/>
  <c r="N42" i="1"/>
  <c r="N34" i="1"/>
  <c r="N26" i="1"/>
  <c r="N18" i="1"/>
  <c r="N10" i="1"/>
  <c r="AG321" i="1"/>
  <c r="AG313" i="1"/>
  <c r="AG305" i="1"/>
  <c r="AG297" i="1"/>
  <c r="AG289" i="1"/>
  <c r="AG281" i="1"/>
  <c r="AG273" i="1"/>
  <c r="AG265" i="1"/>
  <c r="AG257" i="1"/>
  <c r="AG249" i="1"/>
  <c r="AG241" i="1"/>
  <c r="AG233" i="1"/>
  <c r="AG225" i="1"/>
  <c r="AG217" i="1"/>
  <c r="AG209" i="1"/>
  <c r="AG201" i="1"/>
  <c r="AG193" i="1"/>
  <c r="AG185" i="1"/>
  <c r="AG177" i="1"/>
  <c r="AG169" i="1"/>
  <c r="AG161" i="1"/>
  <c r="AG153" i="1"/>
  <c r="AG145" i="1"/>
  <c r="AG137" i="1"/>
  <c r="AG129" i="1"/>
  <c r="AG121" i="1"/>
  <c r="AG113" i="1"/>
  <c r="AG105" i="1"/>
  <c r="AG97" i="1"/>
  <c r="AG90" i="1"/>
  <c r="AG82" i="1"/>
  <c r="AG74" i="1"/>
  <c r="AG66" i="1"/>
  <c r="AG58" i="1"/>
  <c r="AG50" i="1"/>
  <c r="AG42" i="1"/>
  <c r="AG34" i="1"/>
  <c r="AG25" i="1"/>
  <c r="AG17" i="1"/>
  <c r="AG8" i="1"/>
  <c r="N89" i="1"/>
  <c r="N81" i="1"/>
  <c r="N73" i="1"/>
  <c r="N65" i="1"/>
  <c r="N57" i="1"/>
  <c r="N49" i="1"/>
  <c r="N41" i="1"/>
  <c r="N33" i="1"/>
  <c r="N25" i="1"/>
  <c r="N17" i="1"/>
  <c r="AG320" i="1"/>
  <c r="AG312" i="1"/>
  <c r="AG304" i="1"/>
  <c r="AG296" i="1"/>
  <c r="AG288" i="1"/>
  <c r="AG280" i="1"/>
  <c r="AG272" i="1"/>
  <c r="AG264" i="1"/>
  <c r="AG256" i="1"/>
  <c r="AG248" i="1"/>
  <c r="AG240" i="1"/>
  <c r="AG232" i="1"/>
  <c r="AG224" i="1"/>
  <c r="AG216" i="1"/>
  <c r="AG208" i="1"/>
  <c r="AG200" i="1"/>
  <c r="AG192" i="1"/>
  <c r="AG184" i="1"/>
  <c r="AG176" i="1"/>
  <c r="AG168" i="1"/>
  <c r="AG160" i="1"/>
  <c r="AG152" i="1"/>
  <c r="AG144" i="1"/>
  <c r="AG136" i="1"/>
  <c r="AG128" i="1"/>
  <c r="AG120" i="1"/>
  <c r="AG112" i="1"/>
  <c r="AG104" i="1"/>
  <c r="AG96" i="1"/>
  <c r="AG89" i="1"/>
  <c r="AG81" i="1"/>
  <c r="AG73" i="1"/>
  <c r="AG65" i="1"/>
  <c r="AG57" i="1"/>
  <c r="AG49" i="1"/>
  <c r="AG41" i="1"/>
  <c r="AG33" i="1"/>
  <c r="AG24" i="1"/>
  <c r="AG16" i="1"/>
  <c r="AG7" i="1"/>
  <c r="AG196" i="1"/>
  <c r="AG204" i="1"/>
  <c r="AG212" i="1"/>
  <c r="AG220" i="1"/>
  <c r="AG228" i="1"/>
  <c r="AG236" i="1"/>
  <c r="AG244" i="1"/>
  <c r="AG252" i="1"/>
  <c r="AG260" i="1"/>
  <c r="AG268" i="1"/>
  <c r="AG276" i="1"/>
  <c r="AG284" i="1"/>
  <c r="AG292" i="1"/>
  <c r="AG300" i="1"/>
  <c r="AG308" i="1"/>
  <c r="N23" i="1"/>
  <c r="N31" i="1"/>
  <c r="N39" i="1"/>
  <c r="N47" i="1"/>
  <c r="N55" i="1"/>
  <c r="N63" i="1"/>
  <c r="AG5" i="1"/>
  <c r="AG13" i="1"/>
  <c r="AG29" i="1"/>
  <c r="AG37" i="1"/>
  <c r="AG45" i="1"/>
  <c r="AG53" i="1"/>
  <c r="AG61" i="1"/>
  <c r="AG69" i="1"/>
  <c r="AG77" i="1"/>
  <c r="AG85" i="1"/>
  <c r="AG32" i="1"/>
  <c r="AG40" i="1"/>
  <c r="AG48" i="1"/>
  <c r="AG56" i="1"/>
  <c r="AG64" i="1"/>
  <c r="AG72" i="1"/>
  <c r="AG80" i="1"/>
  <c r="AG88" i="1"/>
  <c r="AG10" i="1"/>
  <c r="AG18" i="1"/>
  <c r="AG26" i="1"/>
  <c r="AG98" i="1"/>
  <c r="AG106" i="1"/>
  <c r="AG114" i="1"/>
  <c r="AG122" i="1"/>
  <c r="AG130" i="1"/>
  <c r="AG138" i="1"/>
  <c r="AG146" i="1"/>
  <c r="AG154" i="1"/>
  <c r="AG162" i="1"/>
  <c r="AG170" i="1"/>
  <c r="N321" i="1"/>
  <c r="N313" i="1"/>
  <c r="N305" i="1"/>
  <c r="N297" i="1"/>
  <c r="N289" i="1"/>
  <c r="N281" i="1"/>
  <c r="N273" i="1"/>
  <c r="N265" i="1"/>
  <c r="N257" i="1"/>
  <c r="N249" i="1"/>
  <c r="N241" i="1"/>
  <c r="N233" i="1"/>
  <c r="N225" i="1"/>
  <c r="N217" i="1"/>
  <c r="N209" i="1"/>
  <c r="N201" i="1"/>
  <c r="N193" i="1"/>
  <c r="N185" i="1"/>
  <c r="N177" i="1"/>
  <c r="N169" i="1"/>
  <c r="N161" i="1"/>
  <c r="N153" i="1"/>
  <c r="N145" i="1"/>
  <c r="N137" i="1"/>
  <c r="N129" i="1"/>
  <c r="N121" i="1"/>
  <c r="N113" i="1"/>
  <c r="N105" i="1"/>
  <c r="N97" i="1"/>
  <c r="N319" i="1"/>
  <c r="N311" i="1"/>
  <c r="N303" i="1"/>
  <c r="N295" i="1"/>
  <c r="N287" i="1"/>
  <c r="N279" i="1"/>
  <c r="N271" i="1"/>
  <c r="N263" i="1"/>
  <c r="N255" i="1"/>
  <c r="N247" i="1"/>
  <c r="N239" i="1"/>
  <c r="N231" i="1"/>
  <c r="N223" i="1"/>
  <c r="N215" i="1"/>
  <c r="N207" i="1"/>
  <c r="N199" i="1"/>
  <c r="N191" i="1"/>
  <c r="N183" i="1"/>
  <c r="N175" i="1"/>
  <c r="N323" i="1"/>
  <c r="N315" i="1"/>
  <c r="N307" i="1"/>
  <c r="N299" i="1"/>
  <c r="N291" i="1"/>
  <c r="N283" i="1"/>
  <c r="N275" i="1"/>
  <c r="N267" i="1"/>
  <c r="N259" i="1"/>
  <c r="N251" i="1"/>
  <c r="N243" i="1"/>
  <c r="N235" i="1"/>
  <c r="N227" i="1"/>
  <c r="N219" i="1"/>
  <c r="N211" i="1"/>
  <c r="N203" i="1"/>
  <c r="N195" i="1"/>
  <c r="N187" i="1"/>
  <c r="N179" i="1"/>
  <c r="N171" i="1"/>
  <c r="N163" i="1"/>
  <c r="N155" i="1"/>
  <c r="N147" i="1"/>
  <c r="N139" i="1"/>
  <c r="N131" i="1"/>
  <c r="N123" i="1"/>
  <c r="N115" i="1"/>
  <c r="N107" i="1"/>
  <c r="N99" i="1"/>
  <c r="N322" i="1"/>
  <c r="N314" i="1"/>
  <c r="N306" i="1"/>
  <c r="N298" i="1"/>
  <c r="N290" i="1"/>
  <c r="N282" i="1"/>
  <c r="N274" i="1"/>
  <c r="N266" i="1"/>
  <c r="N258" i="1"/>
  <c r="N250" i="1"/>
  <c r="N242" i="1"/>
  <c r="N234" i="1"/>
  <c r="D325" i="1"/>
  <c r="C336" i="1"/>
  <c r="C333" i="1"/>
  <c r="N205" i="1"/>
  <c r="N94" i="1"/>
  <c r="N286" i="1"/>
  <c r="N110" i="1"/>
  <c r="N316" i="1"/>
  <c r="N308" i="1"/>
  <c r="C331" i="1"/>
  <c r="N320" i="1"/>
  <c r="N312" i="1"/>
  <c r="N304" i="1"/>
  <c r="N296" i="1"/>
  <c r="N288" i="1"/>
  <c r="N280" i="1"/>
  <c r="N272" i="1"/>
  <c r="N264" i="1"/>
  <c r="N256" i="1"/>
  <c r="N248" i="1"/>
  <c r="N240" i="1"/>
  <c r="N232" i="1"/>
  <c r="N224" i="1"/>
  <c r="N118" i="1"/>
  <c r="N167" i="1"/>
  <c r="N159" i="1"/>
  <c r="N151" i="1"/>
  <c r="N143" i="1"/>
  <c r="N135" i="1"/>
  <c r="N127" i="1"/>
  <c r="N119" i="1"/>
  <c r="N111" i="1"/>
  <c r="N103" i="1"/>
  <c r="N95" i="1"/>
  <c r="N7" i="1"/>
  <c r="N158" i="1"/>
  <c r="C332" i="1"/>
  <c r="N318" i="1"/>
  <c r="N310" i="1"/>
  <c r="N302" i="1"/>
  <c r="N294" i="1"/>
  <c r="N278" i="1"/>
  <c r="N270" i="1"/>
  <c r="N262" i="1"/>
  <c r="N254" i="1"/>
  <c r="N246" i="1"/>
  <c r="N238" i="1"/>
  <c r="N230" i="1"/>
  <c r="N214" i="1"/>
  <c r="N206" i="1"/>
  <c r="N198" i="1"/>
  <c r="N190" i="1"/>
  <c r="N182" i="1"/>
  <c r="N174" i="1"/>
  <c r="N166" i="1"/>
  <c r="N150" i="1"/>
  <c r="N142" i="1"/>
  <c r="N134" i="1"/>
  <c r="N126" i="1"/>
  <c r="N102" i="1"/>
  <c r="N6" i="1"/>
  <c r="N222" i="1"/>
  <c r="N226" i="1"/>
  <c r="N218" i="1"/>
  <c r="N210" i="1"/>
  <c r="N202" i="1"/>
  <c r="N194" i="1"/>
  <c r="N186" i="1"/>
  <c r="N178" i="1"/>
  <c r="N170" i="1"/>
  <c r="N162" i="1"/>
  <c r="N154" i="1"/>
  <c r="N146" i="1"/>
  <c r="N138" i="1"/>
  <c r="N130" i="1"/>
  <c r="N122" i="1"/>
  <c r="N114" i="1"/>
  <c r="N106" i="1"/>
  <c r="N98" i="1"/>
  <c r="N216" i="1"/>
  <c r="N208" i="1"/>
  <c r="N200" i="1"/>
  <c r="N192" i="1"/>
  <c r="N184" i="1"/>
  <c r="N176" i="1"/>
  <c r="N168" i="1"/>
  <c r="N160" i="1"/>
  <c r="N152" i="1"/>
  <c r="N144" i="1"/>
  <c r="N136" i="1"/>
  <c r="N128" i="1"/>
  <c r="N120" i="1"/>
  <c r="N112" i="1"/>
  <c r="N104" i="1"/>
  <c r="N96" i="1"/>
  <c r="N8" i="1"/>
  <c r="N300" i="1"/>
  <c r="N292" i="1"/>
  <c r="N284" i="1"/>
  <c r="N276" i="1"/>
  <c r="N268" i="1"/>
  <c r="N260" i="1"/>
  <c r="N252" i="1"/>
  <c r="N244" i="1"/>
  <c r="N236" i="1"/>
  <c r="N228" i="1"/>
  <c r="N220" i="1"/>
  <c r="N212" i="1"/>
  <c r="N204" i="1"/>
  <c r="N196" i="1"/>
  <c r="N188" i="1"/>
  <c r="N180" i="1"/>
  <c r="N172" i="1"/>
  <c r="N164" i="1"/>
  <c r="N156" i="1"/>
  <c r="N148" i="1"/>
  <c r="N140" i="1"/>
  <c r="N132" i="1"/>
  <c r="N124" i="1"/>
  <c r="N116" i="1"/>
  <c r="N108" i="1"/>
  <c r="N100" i="1"/>
  <c r="N4" i="1"/>
  <c r="C329" i="1"/>
  <c r="N149" i="1"/>
  <c r="N157" i="1"/>
  <c r="N165" i="1"/>
  <c r="N173" i="1"/>
  <c r="N181" i="1"/>
  <c r="N189" i="1"/>
  <c r="N197" i="1"/>
  <c r="C326" i="1"/>
  <c r="C334" i="1"/>
  <c r="C328" i="1"/>
  <c r="C335" i="1"/>
  <c r="C325" i="1"/>
  <c r="C330" i="1"/>
  <c r="D329" i="1" l="1"/>
  <c r="D333" i="1"/>
  <c r="D331" i="1"/>
  <c r="D326" i="1"/>
</calcChain>
</file>

<file path=xl/sharedStrings.xml><?xml version="1.0" encoding="utf-8"?>
<sst xmlns="http://schemas.openxmlformats.org/spreadsheetml/2006/main" count="3537" uniqueCount="1697">
  <si>
    <t>Trial</t>
  </si>
  <si>
    <t>Average</t>
  </si>
  <si>
    <t>Fold change</t>
  </si>
  <si>
    <t>No RNAi</t>
  </si>
  <si>
    <t>Ack</t>
  </si>
  <si>
    <t>CG2246</t>
  </si>
  <si>
    <t>CG3008</t>
  </si>
  <si>
    <t>aux</t>
  </si>
  <si>
    <t>Adk2</t>
  </si>
  <si>
    <t>CG11221</t>
  </si>
  <si>
    <t>Adk1</t>
  </si>
  <si>
    <t>Atg1</t>
  </si>
  <si>
    <t>Cerk</t>
  </si>
  <si>
    <t>CG6800</t>
  </si>
  <si>
    <t>CG7156</t>
  </si>
  <si>
    <t>CG8726</t>
  </si>
  <si>
    <t>CG7236</t>
  </si>
  <si>
    <t>CG8173</t>
  </si>
  <si>
    <t>grp</t>
  </si>
  <si>
    <t>p38b</t>
  </si>
  <si>
    <t>put</t>
  </si>
  <si>
    <t>pdk</t>
  </si>
  <si>
    <t>Gprk2</t>
  </si>
  <si>
    <t>ball</t>
  </si>
  <si>
    <t>CycH</t>
  </si>
  <si>
    <t>CG42366</t>
  </si>
  <si>
    <t>Cdk8</t>
  </si>
  <si>
    <t>babo</t>
  </si>
  <si>
    <t>Mapk-Ak2</t>
  </si>
  <si>
    <t>SAK</t>
  </si>
  <si>
    <t>Ddr</t>
  </si>
  <si>
    <t>Tor</t>
  </si>
  <si>
    <t>yata</t>
  </si>
  <si>
    <t>Mkk4</t>
  </si>
  <si>
    <t>Eph</t>
  </si>
  <si>
    <t>otk</t>
  </si>
  <si>
    <t>Pkc53E</t>
  </si>
  <si>
    <t>mbt</t>
  </si>
  <si>
    <t>PEK</t>
  </si>
  <si>
    <t>Cdc2rk</t>
  </si>
  <si>
    <t>Btk29A</t>
  </si>
  <si>
    <t>CAMK1</t>
  </si>
  <si>
    <t>Cdk4</t>
  </si>
  <si>
    <t>polo</t>
  </si>
  <si>
    <t>CG4041</t>
  </si>
  <si>
    <t>CG1951</t>
  </si>
  <si>
    <t>gwl</t>
  </si>
  <si>
    <t>CAMKII</t>
  </si>
  <si>
    <t>Pi3K92E</t>
  </si>
  <si>
    <t>Adk3</t>
  </si>
  <si>
    <t>sff</t>
  </si>
  <si>
    <t>fray</t>
  </si>
  <si>
    <t>slik</t>
  </si>
  <si>
    <t>vps15</t>
  </si>
  <si>
    <t>cdk2</t>
  </si>
  <si>
    <t>cdk5</t>
  </si>
  <si>
    <t>for</t>
  </si>
  <si>
    <t>cdk7</t>
  </si>
  <si>
    <t>gek</t>
  </si>
  <si>
    <t>gish</t>
  </si>
  <si>
    <t>Raf</t>
  </si>
  <si>
    <t>Ire1</t>
  </si>
  <si>
    <t>Nrk</t>
  </si>
  <si>
    <t>hppy</t>
  </si>
  <si>
    <t>PKD</t>
  </si>
  <si>
    <t>Ror</t>
  </si>
  <si>
    <t>niki</t>
  </si>
  <si>
    <t>Pka-C1</t>
  </si>
  <si>
    <t>sk2</t>
  </si>
  <si>
    <t>trc</t>
  </si>
  <si>
    <t>wee1</t>
  </si>
  <si>
    <t>NippedA</t>
  </si>
  <si>
    <t>CASK</t>
  </si>
  <si>
    <t>cdk9</t>
  </si>
  <si>
    <t>cdk1</t>
  </si>
  <si>
    <t>CG13144</t>
  </si>
  <si>
    <t>btl</t>
  </si>
  <si>
    <t>CG8485</t>
  </si>
  <si>
    <t>CG5790</t>
  </si>
  <si>
    <t>Dgkepsilon</t>
  </si>
  <si>
    <t>CG31183</t>
  </si>
  <si>
    <t>dnt</t>
  </si>
  <si>
    <t>dco</t>
  </si>
  <si>
    <t>gskt</t>
  </si>
  <si>
    <t>Erk7</t>
  </si>
  <si>
    <t>Gcn2</t>
  </si>
  <si>
    <t>drl</t>
  </si>
  <si>
    <t>eas</t>
  </si>
  <si>
    <t>Gk1</t>
  </si>
  <si>
    <t>hep</t>
  </si>
  <si>
    <t>Hipk</t>
  </si>
  <si>
    <t>ninac</t>
  </si>
  <si>
    <t>IKKepsilon</t>
  </si>
  <si>
    <t>hpo</t>
  </si>
  <si>
    <t>Mekk1</t>
  </si>
  <si>
    <t>p38a</t>
  </si>
  <si>
    <t>Pask</t>
  </si>
  <si>
    <t>Ilk</t>
  </si>
  <si>
    <t>Pkc delta</t>
  </si>
  <si>
    <t>Pka-C3</t>
  </si>
  <si>
    <t>InR</t>
  </si>
  <si>
    <t>SRPK</t>
  </si>
  <si>
    <t>rdgA</t>
  </si>
  <si>
    <t>alc</t>
  </si>
  <si>
    <t>Pak</t>
  </si>
  <si>
    <t>tkv</t>
  </si>
  <si>
    <t>CG32944</t>
  </si>
  <si>
    <t>Ask1</t>
  </si>
  <si>
    <t>cdc7</t>
  </si>
  <si>
    <t>Alk</t>
  </si>
  <si>
    <t>aPKC</t>
  </si>
  <si>
    <t>Dyrk2</t>
  </si>
  <si>
    <t>CG7028</t>
  </si>
  <si>
    <t>bsk</t>
  </si>
  <si>
    <t>Eip63E</t>
  </si>
  <si>
    <t>CG17698</t>
  </si>
  <si>
    <t>Aduk</t>
  </si>
  <si>
    <t>CG4945</t>
  </si>
  <si>
    <t>CG1227</t>
  </si>
  <si>
    <t>msn</t>
  </si>
  <si>
    <t>CG17528</t>
  </si>
  <si>
    <t>Fak</t>
  </si>
  <si>
    <t>LIMK1</t>
  </si>
  <si>
    <t>S6K</t>
  </si>
  <si>
    <t>sti</t>
  </si>
  <si>
    <t>Lkb1</t>
  </si>
  <si>
    <t>sax</t>
  </si>
  <si>
    <t>Pi3K68D</t>
  </si>
  <si>
    <t>CG32649</t>
  </si>
  <si>
    <t>Rok</t>
  </si>
  <si>
    <t>S6KII</t>
  </si>
  <si>
    <t>stlk</t>
  </si>
  <si>
    <t>Nek2</t>
  </si>
  <si>
    <t>nmo</t>
  </si>
  <si>
    <t>par-1</t>
  </si>
  <si>
    <t>lic</t>
  </si>
  <si>
    <t>Pvr</t>
  </si>
  <si>
    <t>abl</t>
  </si>
  <si>
    <t>bt</t>
  </si>
  <si>
    <t>cdi</t>
  </si>
  <si>
    <t>aurA</t>
  </si>
  <si>
    <t>SNF4Agamma</t>
  </si>
  <si>
    <t>cdk12</t>
  </si>
  <si>
    <t>Tak1</t>
  </si>
  <si>
    <t>Drak</t>
  </si>
  <si>
    <t>CG14305</t>
  </si>
  <si>
    <t>GckIII</t>
  </si>
  <si>
    <t>CG7616</t>
  </si>
  <si>
    <t>dop</t>
  </si>
  <si>
    <t>CG3544</t>
  </si>
  <si>
    <t>Bub1</t>
  </si>
  <si>
    <t>CG4629</t>
  </si>
  <si>
    <t>IKKbeta</t>
  </si>
  <si>
    <t>JIL-1</t>
  </si>
  <si>
    <t>Dyrk3</t>
  </si>
  <si>
    <t>fu</t>
  </si>
  <si>
    <t>mei-41</t>
  </si>
  <si>
    <t>Lk6</t>
  </si>
  <si>
    <t>Nak</t>
  </si>
  <si>
    <t>Mps1</t>
  </si>
  <si>
    <t>nmdyn-D6</t>
  </si>
  <si>
    <t>CG11249</t>
  </si>
  <si>
    <t>slpr</t>
  </si>
  <si>
    <t>Src64B</t>
  </si>
  <si>
    <t>awd</t>
  </si>
  <si>
    <t>wnd</t>
  </si>
  <si>
    <t>sev</t>
  </si>
  <si>
    <t>Pdk1</t>
  </si>
  <si>
    <t>myt1</t>
  </si>
  <si>
    <t>Pink1</t>
  </si>
  <si>
    <t>Ady43a</t>
  </si>
  <si>
    <t>CG3809</t>
  </si>
  <si>
    <t>Sk1</t>
  </si>
  <si>
    <t>CG7069</t>
  </si>
  <si>
    <t>CG11811</t>
  </si>
  <si>
    <t>CG6767</t>
  </si>
  <si>
    <t>wts</t>
  </si>
  <si>
    <t>CG2964</t>
  </si>
  <si>
    <t>CG12229</t>
  </si>
  <si>
    <t>wit</t>
  </si>
  <si>
    <t>PitsIre</t>
  </si>
  <si>
    <t>nmdyn-D7</t>
  </si>
  <si>
    <t>CG5757</t>
  </si>
  <si>
    <t>CG3216</t>
  </si>
  <si>
    <t>CG33671</t>
  </si>
  <si>
    <t>Asator</t>
  </si>
  <si>
    <t>CG34357</t>
  </si>
  <si>
    <t>CG1271</t>
  </si>
  <si>
    <t>CG6364</t>
  </si>
  <si>
    <t>CG31140</t>
  </si>
  <si>
    <t>Cdc37</t>
  </si>
  <si>
    <t>Adck</t>
  </si>
  <si>
    <t>CG2201</t>
  </si>
  <si>
    <t>14-3-3-Z</t>
  </si>
  <si>
    <t>CG7328</t>
  </si>
  <si>
    <t>Drl-2</t>
  </si>
  <si>
    <t>CG10268</t>
  </si>
  <si>
    <t>CG13369</t>
  </si>
  <si>
    <t>l(2)k01209</t>
  </si>
  <si>
    <t>Cks30A</t>
  </si>
  <si>
    <t>fab1</t>
  </si>
  <si>
    <t>CG7362</t>
  </si>
  <si>
    <t>Hex-A</t>
  </si>
  <si>
    <t>dlg1</t>
  </si>
  <si>
    <t>fbl</t>
  </si>
  <si>
    <t>CycC</t>
  </si>
  <si>
    <t>Madm</t>
  </si>
  <si>
    <t>Dgk</t>
  </si>
  <si>
    <t>CycA</t>
  </si>
  <si>
    <t>FER</t>
  </si>
  <si>
    <t>CkIIbeta</t>
  </si>
  <si>
    <t>Galk</t>
  </si>
  <si>
    <t>dnk</t>
  </si>
  <si>
    <t>Ret</t>
  </si>
  <si>
    <t>Pdxk</t>
  </si>
  <si>
    <t>trbl</t>
  </si>
  <si>
    <t>PiP5K59B</t>
  </si>
  <si>
    <t>metro</t>
  </si>
  <si>
    <t>mulk</t>
  </si>
  <si>
    <t>mri</t>
  </si>
  <si>
    <t>Pfk</t>
  </si>
  <si>
    <t>Pi3K59F</t>
  </si>
  <si>
    <t>Papss</t>
  </si>
  <si>
    <t>Pka-R1</t>
  </si>
  <si>
    <t>Pkaap</t>
  </si>
  <si>
    <t>shf</t>
  </si>
  <si>
    <t>liprin-beta</t>
  </si>
  <si>
    <t>stam</t>
  </si>
  <si>
    <t>Argk</t>
  </si>
  <si>
    <t>CG12289</t>
  </si>
  <si>
    <t>CG10082</t>
  </si>
  <si>
    <t>cert</t>
  </si>
  <si>
    <t>CycB</t>
  </si>
  <si>
    <t>CG17010</t>
  </si>
  <si>
    <t>asp</t>
  </si>
  <si>
    <t>Hex-C</t>
  </si>
  <si>
    <t>Ipk1</t>
  </si>
  <si>
    <t>sdt</t>
  </si>
  <si>
    <t>rg</t>
  </si>
  <si>
    <t>Pi4KIIalpha</t>
  </si>
  <si>
    <t>sik2</t>
  </si>
  <si>
    <t>PhKgamma</t>
  </si>
  <si>
    <t>fwd</t>
  </si>
  <si>
    <t>Srpk79D</t>
  </si>
  <si>
    <t>IP3K2</t>
  </si>
  <si>
    <t>Hex-T2</t>
  </si>
  <si>
    <t>smal</t>
  </si>
  <si>
    <t>Takl2</t>
  </si>
  <si>
    <t>Pgk</t>
  </si>
  <si>
    <t>Pi3K21B</t>
  </si>
  <si>
    <t>inaC</t>
  </si>
  <si>
    <t>Pfrx</t>
  </si>
  <si>
    <t>Doa</t>
  </si>
  <si>
    <t>Gprk1</t>
  </si>
  <si>
    <t>p38c</t>
  </si>
  <si>
    <t>cdk5alpha</t>
  </si>
  <si>
    <t>sktl</t>
  </si>
  <si>
    <t>CG5626</t>
  </si>
  <si>
    <t>CycG</t>
  </si>
  <si>
    <t>Pka-C2</t>
  </si>
  <si>
    <t>Csk</t>
  </si>
  <si>
    <t>shark</t>
  </si>
  <si>
    <t>CG7551</t>
  </si>
  <si>
    <t>magi</t>
  </si>
  <si>
    <t>Gk2</t>
  </si>
  <si>
    <t>mnb</t>
  </si>
  <si>
    <t>IPK2</t>
  </si>
  <si>
    <t>bma</t>
  </si>
  <si>
    <t>fur2</t>
  </si>
  <si>
    <t>CycD</t>
  </si>
  <si>
    <t>pyd</t>
  </si>
  <si>
    <t>Cad96Ca</t>
  </si>
  <si>
    <t>unc-89</t>
  </si>
  <si>
    <t>KP78A</t>
  </si>
  <si>
    <t>CycE</t>
  </si>
  <si>
    <t>CG12069</t>
  </si>
  <si>
    <t>CG43143</t>
  </si>
  <si>
    <t>Hex-T1</t>
  </si>
  <si>
    <t>CG8565</t>
  </si>
  <si>
    <t>BubR1</t>
  </si>
  <si>
    <t>S6KL</t>
  </si>
  <si>
    <t>Takl1</t>
  </si>
  <si>
    <t>CG4839</t>
  </si>
  <si>
    <t>CG8298</t>
  </si>
  <si>
    <t>CycJ</t>
  </si>
  <si>
    <t>CG12147</t>
  </si>
  <si>
    <t>CG8878</t>
  </si>
  <si>
    <t>CG10177</t>
  </si>
  <si>
    <t>Src42a</t>
  </si>
  <si>
    <t>png</t>
  </si>
  <si>
    <t>KP78b</t>
  </si>
  <si>
    <t>CG2577</t>
  </si>
  <si>
    <t>key</t>
  </si>
  <si>
    <t>IP3K1</t>
  </si>
  <si>
    <t>CG3494</t>
  </si>
  <si>
    <t>Ack-like</t>
  </si>
  <si>
    <t>CG9541</t>
  </si>
  <si>
    <t>CG14006</t>
  </si>
  <si>
    <t>CG7497</t>
  </si>
  <si>
    <t>Dlish</t>
  </si>
  <si>
    <t>Strn-Mlck</t>
  </si>
  <si>
    <t>CG7335</t>
  </si>
  <si>
    <t>CG43729</t>
  </si>
  <si>
    <t>Tie</t>
  </si>
  <si>
    <t>Wsck</t>
  </si>
  <si>
    <t>dap</t>
  </si>
  <si>
    <t>Sdr</t>
  </si>
  <si>
    <t>sls</t>
  </si>
  <si>
    <t>Sik3</t>
  </si>
  <si>
    <t>sqa</t>
  </si>
  <si>
    <t>CG10738</t>
  </si>
  <si>
    <t>CG9961</t>
  </si>
  <si>
    <t>CG44153</t>
  </si>
  <si>
    <t>CG31431</t>
  </si>
  <si>
    <t>CG4546</t>
  </si>
  <si>
    <t>slob</t>
  </si>
  <si>
    <t>CG10702</t>
  </si>
  <si>
    <t>CG7094</t>
  </si>
  <si>
    <t>CG5144</t>
  </si>
  <si>
    <t>Pak3</t>
  </si>
  <si>
    <t>CkIIbeta2</t>
  </si>
  <si>
    <t>Ak6</t>
  </si>
  <si>
    <t>Lrrk</t>
  </si>
  <si>
    <t>No effect</t>
  </si>
  <si>
    <t>Toxic to control</t>
  </si>
  <si>
    <t>Toxic to both</t>
  </si>
  <si>
    <t>Toxic to control, synuclein suppressor</t>
  </si>
  <si>
    <t>Enhancer, statistically significant</t>
  </si>
  <si>
    <t>Enhancer, non-statistically significant</t>
  </si>
  <si>
    <t>Suppressor, statistically significant</t>
  </si>
  <si>
    <t>Suppressor, non-statistically significant</t>
  </si>
  <si>
    <t>Lethal in synuclein</t>
  </si>
  <si>
    <t>Lethal in both</t>
  </si>
  <si>
    <t>Lethal in control</t>
  </si>
  <si>
    <t>Not tested due to sick line</t>
  </si>
  <si>
    <t>Discovery?</t>
  </si>
  <si>
    <t>q value</t>
  </si>
  <si>
    <t>Individual P Value</t>
  </si>
  <si>
    <t>Yes</t>
  </si>
  <si>
    <t>&lt;0.0001</t>
  </si>
  <si>
    <t>No</t>
  </si>
  <si>
    <t>stock #</t>
  </si>
  <si>
    <t>gene</t>
  </si>
  <si>
    <t>CG</t>
  </si>
  <si>
    <t>FBgn</t>
  </si>
  <si>
    <t>name</t>
  </si>
  <si>
    <t>line</t>
  </si>
  <si>
    <t>CG17256</t>
  </si>
  <si>
    <t>FBgn0029970</t>
  </si>
  <si>
    <t>HMC05100</t>
  </si>
  <si>
    <t>CG3140</t>
  </si>
  <si>
    <t>FBgn0283494</t>
  </si>
  <si>
    <t>Adenylate kinase 2</t>
  </si>
  <si>
    <t>HMC04007</t>
  </si>
  <si>
    <t>Hex-t2</t>
  </si>
  <si>
    <t>CG32849</t>
  </si>
  <si>
    <t>FBgn0042710</t>
  </si>
  <si>
    <t>HMC05084</t>
  </si>
  <si>
    <t>CG4012</t>
  </si>
  <si>
    <t>FBgn0023081</t>
  </si>
  <si>
    <t>genghis khan</t>
  </si>
  <si>
    <t>HMS04488</t>
  </si>
  <si>
    <t>CG6622</t>
  </si>
  <si>
    <t>FBgn0003091</t>
  </si>
  <si>
    <t>Protein C kinase 53E</t>
  </si>
  <si>
    <t>HMC04134</t>
  </si>
  <si>
    <t>CG17161</t>
  </si>
  <si>
    <t>FBgn0261278</t>
  </si>
  <si>
    <t>grapes</t>
  </si>
  <si>
    <t>HMC05162</t>
  </si>
  <si>
    <t>CG12072</t>
  </si>
  <si>
    <t>FBgn0011739</t>
  </si>
  <si>
    <t>warts</t>
  </si>
  <si>
    <t>HMS00026</t>
  </si>
  <si>
    <t>CG32666</t>
  </si>
  <si>
    <t>FBgn0052666</t>
  </si>
  <si>
    <t>Death-associated protein kinase related</t>
  </si>
  <si>
    <t>HMC04188</t>
  </si>
  <si>
    <t>CG7004</t>
  </si>
  <si>
    <t>FBgn0004373</t>
  </si>
  <si>
    <t>four wheel drive</t>
  </si>
  <si>
    <t>GL00145</t>
  </si>
  <si>
    <t>FBgn0039790</t>
  </si>
  <si>
    <t>-</t>
  </si>
  <si>
    <t>HMS02259</t>
  </si>
  <si>
    <t>CG8201</t>
  </si>
  <si>
    <t>FBgn0260934</t>
  </si>
  <si>
    <t>HMS00405</t>
  </si>
  <si>
    <t>CG3135</t>
  </si>
  <si>
    <t>FBgn0003390</t>
  </si>
  <si>
    <t>shifted</t>
  </si>
  <si>
    <t>HMC04137</t>
  </si>
  <si>
    <t>CG8657</t>
  </si>
  <si>
    <t>FBgn0020930</t>
  </si>
  <si>
    <t>Diacyl glycerol kinase epsilon</t>
  </si>
  <si>
    <t>HMC04943</t>
  </si>
  <si>
    <t>FBgn0035392</t>
  </si>
  <si>
    <t>HMC04947</t>
  </si>
  <si>
    <t>Stlk</t>
  </si>
  <si>
    <t>CG40293</t>
  </si>
  <si>
    <t>FBgn0046692</t>
  </si>
  <si>
    <t>Ste20-like kinase</t>
  </si>
  <si>
    <t>HMS01295</t>
  </si>
  <si>
    <t>KP78a</t>
  </si>
  <si>
    <t>CG6715</t>
  </si>
  <si>
    <t>FBgn0026064</t>
  </si>
  <si>
    <t>HMS01981</t>
  </si>
  <si>
    <t>FBgn0031462</t>
  </si>
  <si>
    <t>HMC04610</t>
  </si>
  <si>
    <t>CG9738</t>
  </si>
  <si>
    <t>FBgn0024326</t>
  </si>
  <si>
    <t>MAP kinase kinase 4</t>
  </si>
  <si>
    <t>HMS02524</t>
  </si>
  <si>
    <t>FBgn0031733</t>
  </si>
  <si>
    <t>HMC04612</t>
  </si>
  <si>
    <t>CG17348</t>
  </si>
  <si>
    <t>FBgn0015380</t>
  </si>
  <si>
    <t>derailed</t>
  </si>
  <si>
    <t>HMS01918</t>
  </si>
  <si>
    <t>CG2845</t>
  </si>
  <si>
    <t>FBgn0003079</t>
  </si>
  <si>
    <t>Raf oncogene</t>
  </si>
  <si>
    <t>HMC04133</t>
  </si>
  <si>
    <t>Slob</t>
  </si>
  <si>
    <t>CG43756</t>
  </si>
  <si>
    <t>FBgn0264087</t>
  </si>
  <si>
    <t>Slowpoke binding protein</t>
  </si>
  <si>
    <t>HMC04152</t>
  </si>
  <si>
    <t>FBgn0031855</t>
  </si>
  <si>
    <t>JF03282</t>
  </si>
  <si>
    <t>Pkcdelta</t>
  </si>
  <si>
    <t>CG42349</t>
  </si>
  <si>
    <t>FBgn0259680</t>
  </si>
  <si>
    <t>Protein kinase C delta</t>
  </si>
  <si>
    <t>JF02991</t>
  </si>
  <si>
    <t>FBgn0029736</t>
  </si>
  <si>
    <t>HMC04606</t>
  </si>
  <si>
    <t>CG7643</t>
  </si>
  <si>
    <t>FBgn0000063</t>
  </si>
  <si>
    <t>Monopolar spindle 1</t>
  </si>
  <si>
    <t>HMS01546</t>
  </si>
  <si>
    <t>CG43140</t>
  </si>
  <si>
    <t>FBgn0262614</t>
  </si>
  <si>
    <t>polychaetoid</t>
  </si>
  <si>
    <t>HMS00263</t>
  </si>
  <si>
    <t>FBgn0259712</t>
  </si>
  <si>
    <t>HMS00987</t>
  </si>
  <si>
    <t>FBgn0263398</t>
  </si>
  <si>
    <t>HMC04631</t>
  </si>
  <si>
    <t>CG4007</t>
  </si>
  <si>
    <t>FBgn0020391</t>
  </si>
  <si>
    <t>Neurospecific receptor kinase</t>
  </si>
  <si>
    <t>HMC04375</t>
  </si>
  <si>
    <t>CG5408</t>
  </si>
  <si>
    <t>FBgn0028978</t>
  </si>
  <si>
    <t>tribbles</t>
  </si>
  <si>
    <t>HMJ02089</t>
  </si>
  <si>
    <t>CG8967</t>
  </si>
  <si>
    <t>FBgn0004839</t>
  </si>
  <si>
    <t>off-track</t>
  </si>
  <si>
    <t>HMC04139</t>
  </si>
  <si>
    <t>Myt1</t>
  </si>
  <si>
    <t>CG32417</t>
  </si>
  <si>
    <t>FBgn0040298</t>
  </si>
  <si>
    <t>HMC04849</t>
  </si>
  <si>
    <t>CG8094</t>
  </si>
  <si>
    <t>FBgn0001187</t>
  </si>
  <si>
    <t>Hexokinase C</t>
  </si>
  <si>
    <t>HMC04708</t>
  </si>
  <si>
    <t>CG8914</t>
  </si>
  <si>
    <t>FBgn0026136</t>
  </si>
  <si>
    <t>Casein kinase II beta2 subunit</t>
  </si>
  <si>
    <t>HMC05342</t>
  </si>
  <si>
    <t>FBgn0036723</t>
  </si>
  <si>
    <t>HMC06015</t>
  </si>
  <si>
    <t>CG11489</t>
  </si>
  <si>
    <t>FBgn0025702</t>
  </si>
  <si>
    <t>Serine-arginine protein kinase at 79D</t>
  </si>
  <si>
    <t>HMC04154</t>
  </si>
  <si>
    <t>CG30295</t>
  </si>
  <si>
    <t>FBgn0050295</t>
  </si>
  <si>
    <t>HMC04630</t>
  </si>
  <si>
    <t>CG6703</t>
  </si>
  <si>
    <t>FBgn0013759</t>
  </si>
  <si>
    <t>HMC03260</t>
  </si>
  <si>
    <t>CG9774</t>
  </si>
  <si>
    <t>FBgn0026181</t>
  </si>
  <si>
    <t>Rho kinase</t>
  </si>
  <si>
    <t>HMS01311</t>
  </si>
  <si>
    <t>CG9374</t>
  </si>
  <si>
    <t>FBgn0038167</t>
  </si>
  <si>
    <t>Lkb1 kinase</t>
  </si>
  <si>
    <t>HMS01351</t>
  </si>
  <si>
    <t>FBgn0032650</t>
  </si>
  <si>
    <t>HMS02489</t>
  </si>
  <si>
    <t>CG18492</t>
  </si>
  <si>
    <t>FBgn0026323</t>
  </si>
  <si>
    <t>TGF-beta activated kinase 1</t>
  </si>
  <si>
    <t>HMJ02053</t>
  </si>
  <si>
    <t>CG4379</t>
  </si>
  <si>
    <t>FBgn0000273</t>
  </si>
  <si>
    <t>Protein kinase, cAMP-dependent, catalytic subunit 1</t>
  </si>
  <si>
    <t>HMC04936</t>
  </si>
  <si>
    <t>CG11228</t>
  </si>
  <si>
    <t>FBgn0261456</t>
  </si>
  <si>
    <t>hippo</t>
  </si>
  <si>
    <t>HMS00006</t>
  </si>
  <si>
    <t>Cdc7</t>
  </si>
  <si>
    <t>CG32742</t>
  </si>
  <si>
    <t>FBgn0028360</t>
  </si>
  <si>
    <t>Cdc7 kinase</t>
  </si>
  <si>
    <t>HMC04992</t>
  </si>
  <si>
    <t>CG10572</t>
  </si>
  <si>
    <t>FBgn0015618</t>
  </si>
  <si>
    <t>Cyclin-dependent kinase 8</t>
  </si>
  <si>
    <t>GL00231</t>
  </si>
  <si>
    <t>FBgn0033244</t>
  </si>
  <si>
    <t>HMC04614</t>
  </si>
  <si>
    <t>CG1511</t>
  </si>
  <si>
    <t>FBgn0025936</t>
  </si>
  <si>
    <t>Eph receptor tyrosine kinase</t>
  </si>
  <si>
    <t>HMS04998</t>
  </si>
  <si>
    <t>CG3525</t>
  </si>
  <si>
    <t>FBgn0000536</t>
  </si>
  <si>
    <t>easily shocked</t>
  </si>
  <si>
    <t>HMS01734</t>
  </si>
  <si>
    <t>CG31003</t>
  </si>
  <si>
    <t>FBgn0046332</t>
  </si>
  <si>
    <t>gasket</t>
  </si>
  <si>
    <t>HMC05795</t>
  </si>
  <si>
    <t>FBgn0034137</t>
  </si>
  <si>
    <t>HMC04884</t>
  </si>
  <si>
    <t>CG4583</t>
  </si>
  <si>
    <t>FBgn0261984</t>
  </si>
  <si>
    <t>Inositol-requiring enzyme-1</t>
  </si>
  <si>
    <t>HMC05163</t>
  </si>
  <si>
    <t>CG1210</t>
  </si>
  <si>
    <t>FBgn0020386</t>
  </si>
  <si>
    <t>Phosphoinositide-dependent kinase 1</t>
  </si>
  <si>
    <t>HMS01250</t>
  </si>
  <si>
    <t>CG18582</t>
  </si>
  <si>
    <t>FBgn0025743</t>
  </si>
  <si>
    <t>mushroom bodies tiny</t>
  </si>
  <si>
    <t>HMS04518</t>
  </si>
  <si>
    <t>CG1848</t>
  </si>
  <si>
    <t>FBgn0283712</t>
  </si>
  <si>
    <t>LIM domain kinase 1</t>
  </si>
  <si>
    <t>HMJ02235</t>
  </si>
  <si>
    <t>FBgn0039623</t>
  </si>
  <si>
    <t>HMC04525</t>
  </si>
  <si>
    <t>CG6518</t>
  </si>
  <si>
    <t>FBgn0004784</t>
  </si>
  <si>
    <t>inactivation no afterpotential C</t>
  </si>
  <si>
    <t>JF02958</t>
  </si>
  <si>
    <t>FBgn0052944</t>
  </si>
  <si>
    <t>HMJ21836</t>
  </si>
  <si>
    <t>CG1915</t>
  </si>
  <si>
    <t>FBgn0086906</t>
  </si>
  <si>
    <t>sallimus</t>
  </si>
  <si>
    <t>JF01099</t>
  </si>
  <si>
    <t>CG17998</t>
  </si>
  <si>
    <t>FBgn0261988</t>
  </si>
  <si>
    <t>G protein-coupled receptor kinase 2</t>
  </si>
  <si>
    <t>HMS04517</t>
  </si>
  <si>
    <t>Cdk9</t>
  </si>
  <si>
    <t>CG5179</t>
  </si>
  <si>
    <t>FBgn0019949</t>
  </si>
  <si>
    <t>Cyclin-dependent kinase 9</t>
  </si>
  <si>
    <t>HMS02329</t>
  </si>
  <si>
    <t>AMPKalpha</t>
  </si>
  <si>
    <t>CG3051</t>
  </si>
  <si>
    <t>FBgn0023169</t>
  </si>
  <si>
    <t>AMP-activated protein kinase alpha subunit</t>
  </si>
  <si>
    <t>HMC04979</t>
  </si>
  <si>
    <t>Akt1</t>
  </si>
  <si>
    <t>CG4006</t>
  </si>
  <si>
    <t>FBgn0010379</t>
  </si>
  <si>
    <t>HMS00007</t>
  </si>
  <si>
    <t>aurB</t>
  </si>
  <si>
    <t>CG6620</t>
  </si>
  <si>
    <t>FBgn0024227</t>
  </si>
  <si>
    <t>aurora B</t>
  </si>
  <si>
    <t>HMJ22415</t>
  </si>
  <si>
    <t>CG16903</t>
  </si>
  <si>
    <t>FBgn0040394</t>
  </si>
  <si>
    <t>HMC06024</t>
  </si>
  <si>
    <t>CG9962</t>
  </si>
  <si>
    <t>FBgn0031441</t>
  </si>
  <si>
    <t>HMC05154</t>
  </si>
  <si>
    <t>CkIalpha</t>
  </si>
  <si>
    <t>CG2028</t>
  </si>
  <si>
    <t>FBgn0015024</t>
  </si>
  <si>
    <t>Casein kinase Ialpha</t>
  </si>
  <si>
    <t>HMS02276</t>
  </si>
  <si>
    <t>CkIIalpha</t>
  </si>
  <si>
    <t>CG17520</t>
  </si>
  <si>
    <t>FBgn0264492</t>
  </si>
  <si>
    <t>casein kinase IIalpha</t>
  </si>
  <si>
    <t>GL00003</t>
  </si>
  <si>
    <t>CycK</t>
  </si>
  <si>
    <t>CG15218</t>
  </si>
  <si>
    <t>FBgn0025674</t>
  </si>
  <si>
    <t>Cyclin K</t>
  </si>
  <si>
    <t>HMS01003</t>
  </si>
  <si>
    <t>CycT</t>
  </si>
  <si>
    <t>CG6292</t>
  </si>
  <si>
    <t>FBgn0025455</t>
  </si>
  <si>
    <t>Cyclin T</t>
  </si>
  <si>
    <t>HMS00776</t>
  </si>
  <si>
    <t>Dak1</t>
  </si>
  <si>
    <t>CG6092</t>
  </si>
  <si>
    <t>FBgn0028833</t>
  </si>
  <si>
    <t>HMC06008</t>
  </si>
  <si>
    <t>Egfr</t>
  </si>
  <si>
    <t>CG10079</t>
  </si>
  <si>
    <t>FBgn0003731</t>
  </si>
  <si>
    <t>Epidermal growth factor receptor</t>
  </si>
  <si>
    <t>HMS05003</t>
  </si>
  <si>
    <t>fs(1)h</t>
  </si>
  <si>
    <t>CG2252</t>
  </si>
  <si>
    <t>FBgn0004656</t>
  </si>
  <si>
    <t>female sterile (1) homeotic</t>
  </si>
  <si>
    <t>HMS02723</t>
  </si>
  <si>
    <t>hop</t>
  </si>
  <si>
    <t>CG1594</t>
  </si>
  <si>
    <t>FBgn0004864</t>
  </si>
  <si>
    <t>hopscotch</t>
  </si>
  <si>
    <t>HMS00761</t>
  </si>
  <si>
    <t>htl</t>
  </si>
  <si>
    <t>CG7223</t>
  </si>
  <si>
    <t>FBgn0010389</t>
  </si>
  <si>
    <t>heartless</t>
  </si>
  <si>
    <t>HMJ22375</t>
  </si>
  <si>
    <t>Irbp</t>
  </si>
  <si>
    <t>CG5247</t>
  </si>
  <si>
    <t>FBgn0011774</t>
  </si>
  <si>
    <t>Inverted repeat-binding protein</t>
  </si>
  <si>
    <t>HMJ23526</t>
  </si>
  <si>
    <t>ksr</t>
  </si>
  <si>
    <t>CG2899</t>
  </si>
  <si>
    <t>FBgn0015402</t>
  </si>
  <si>
    <t>kinase suppressor of ras</t>
  </si>
  <si>
    <t>HMS00730</t>
  </si>
  <si>
    <t>lok</t>
  </si>
  <si>
    <t>CG10895</t>
  </si>
  <si>
    <t>FBgn0019686</t>
  </si>
  <si>
    <t>loki</t>
  </si>
  <si>
    <t>HMC05499</t>
  </si>
  <si>
    <t>PI4KIIIalpha</t>
  </si>
  <si>
    <t>CG10260</t>
  </si>
  <si>
    <t>FBgn0267350</t>
  </si>
  <si>
    <t>Phosphatidylinositol 4-kinase III alpha</t>
  </si>
  <si>
    <t>HMS01686</t>
  </si>
  <si>
    <t>Pka-R2</t>
  </si>
  <si>
    <t>CG15862</t>
  </si>
  <si>
    <t>FBgn0022382</t>
  </si>
  <si>
    <t>Protein kinase, cAMP-dependent, regulatory subunit type 2</t>
  </si>
  <si>
    <t>HMJ21276</t>
  </si>
  <si>
    <t>Pkg21D</t>
  </si>
  <si>
    <t>CG3324</t>
  </si>
  <si>
    <t>FBgn0000442</t>
  </si>
  <si>
    <t>Protein kinase, cGMP-dependent at 21D</t>
  </si>
  <si>
    <t>HMJ30068</t>
  </si>
  <si>
    <t>pll</t>
  </si>
  <si>
    <t>CG5974</t>
  </si>
  <si>
    <t>FBgn0010441</t>
  </si>
  <si>
    <t>pelle</t>
  </si>
  <si>
    <t>HMS04458</t>
  </si>
  <si>
    <t>PyK</t>
  </si>
  <si>
    <t>CG7070</t>
  </si>
  <si>
    <t>FBgn0267385</t>
  </si>
  <si>
    <t>Pyruvate kinase</t>
  </si>
  <si>
    <t>GL00099</t>
  </si>
  <si>
    <t>RIOK1</t>
  </si>
  <si>
    <t>CG11660</t>
  </si>
  <si>
    <t>FBgn0036187</t>
  </si>
  <si>
    <t>RIO kinase 1</t>
  </si>
  <si>
    <t>HMC04524</t>
  </si>
  <si>
    <t>RIOK2</t>
  </si>
  <si>
    <t>CG11859</t>
  </si>
  <si>
    <t>FBgn0039306</t>
  </si>
  <si>
    <t>RIO kinase 2</t>
  </si>
  <si>
    <t>HMC04848</t>
  </si>
  <si>
    <t>rl</t>
  </si>
  <si>
    <t>CG12559</t>
  </si>
  <si>
    <t>FBgn0003256</t>
  </si>
  <si>
    <t>rolled</t>
  </si>
  <si>
    <t>HMS00173</t>
  </si>
  <si>
    <t>sgg</t>
  </si>
  <si>
    <t>CG2621</t>
  </si>
  <si>
    <t>FBgn0003371</t>
  </si>
  <si>
    <t>shaggy</t>
  </si>
  <si>
    <t>HMS01751</t>
  </si>
  <si>
    <t>Taf1</t>
  </si>
  <si>
    <t>CG17603</t>
  </si>
  <si>
    <t>FBgn0010355</t>
  </si>
  <si>
    <t>TBP-associated factor 1</t>
  </si>
  <si>
    <t>HMS00416</t>
  </si>
  <si>
    <t>Tao</t>
  </si>
  <si>
    <t>CG14217</t>
  </si>
  <si>
    <t>FBgn0031030</t>
  </si>
  <si>
    <t>HMS02333</t>
  </si>
  <si>
    <t>tefu</t>
  </si>
  <si>
    <t>CG6535</t>
  </si>
  <si>
    <t>FBgn0045035</t>
  </si>
  <si>
    <t>telomere fusion</t>
  </si>
  <si>
    <t>HMS02790</t>
  </si>
  <si>
    <t>Tlk</t>
  </si>
  <si>
    <t>CG34412</t>
  </si>
  <si>
    <t>FBgn0283657</t>
  </si>
  <si>
    <t>Tousled-like kinase</t>
  </si>
  <si>
    <t>HMS00943</t>
  </si>
  <si>
    <t>tor</t>
  </si>
  <si>
    <t>CG1389</t>
  </si>
  <si>
    <t>FBgn0003733</t>
  </si>
  <si>
    <t>torso</t>
  </si>
  <si>
    <t>HMJ22419</t>
  </si>
  <si>
    <t>twf</t>
  </si>
  <si>
    <t>CG3172</t>
  </si>
  <si>
    <t>FBgn0038206</t>
  </si>
  <si>
    <t>twinfilin</t>
  </si>
  <si>
    <t>HMC04627</t>
  </si>
  <si>
    <t>nonC</t>
  </si>
  <si>
    <t>CG32743</t>
  </si>
  <si>
    <t>FBgn0263968</t>
  </si>
  <si>
    <t>no-on-and-no-off transient C</t>
  </si>
  <si>
    <t>HMS02342</t>
  </si>
  <si>
    <t>CG15547</t>
  </si>
  <si>
    <t>FBgn0039809</t>
  </si>
  <si>
    <t>HMC06362</t>
  </si>
  <si>
    <t>Dsor1</t>
  </si>
  <si>
    <t>CG15793</t>
  </si>
  <si>
    <t>FBgn0010269</t>
  </si>
  <si>
    <t>Downstream of raf1</t>
  </si>
  <si>
    <t>HMS00710</t>
  </si>
  <si>
    <t>Pkc98E</t>
  </si>
  <si>
    <t>CG1954</t>
  </si>
  <si>
    <t>FBgn0003093</t>
  </si>
  <si>
    <t>Protein C kinase 98E</t>
  </si>
  <si>
    <t>HMS02791</t>
  </si>
  <si>
    <t>Pkn</t>
  </si>
  <si>
    <t>CG2049</t>
  </si>
  <si>
    <t>FBgn0020621</t>
  </si>
  <si>
    <t>Protein kinase N</t>
  </si>
  <si>
    <t>HMJ21812</t>
  </si>
  <si>
    <t>Prpk</t>
  </si>
  <si>
    <t>CG10673</t>
  </si>
  <si>
    <t>FBgn0035590</t>
  </si>
  <si>
    <t>p53-related protein kinase</t>
  </si>
  <si>
    <t>HMC05717</t>
  </si>
  <si>
    <t>vari</t>
  </si>
  <si>
    <t>CG9326</t>
  </si>
  <si>
    <t>FBgn0250785</t>
  </si>
  <si>
    <t>varicose</t>
  </si>
  <si>
    <t>HM05087</t>
  </si>
  <si>
    <t>CG9222</t>
  </si>
  <si>
    <t>FBgn0031784</t>
  </si>
  <si>
    <t>HMC04165</t>
  </si>
  <si>
    <t>Abl</t>
  </si>
  <si>
    <t>CG4032</t>
  </si>
  <si>
    <t>FBgn0000017</t>
  </si>
  <si>
    <t>Abl tyrosine kinase</t>
  </si>
  <si>
    <t>HMC05140</t>
  </si>
  <si>
    <t>CG14992</t>
  </si>
  <si>
    <t>FBgn0028484</t>
  </si>
  <si>
    <t>Activated Cdc42 kinase</t>
  </si>
  <si>
    <t>HMS00839</t>
  </si>
  <si>
    <t>CG3608</t>
  </si>
  <si>
    <t>FBgn0035039</t>
  </si>
  <si>
    <t>aarF domain containing kinase</t>
  </si>
  <si>
    <t>HMS02533</t>
  </si>
  <si>
    <t>CG6612</t>
  </si>
  <si>
    <t>FBgn0042094</t>
  </si>
  <si>
    <t>Adenylate kinase 3</t>
  </si>
  <si>
    <t>HMC04712</t>
  </si>
  <si>
    <t>CG8866</t>
  </si>
  <si>
    <t>FBgn0037679</t>
  </si>
  <si>
    <t>Another Drosophila Unc-51-like kinase</t>
  </si>
  <si>
    <t>HMC04845</t>
  </si>
  <si>
    <t>Ady43A</t>
  </si>
  <si>
    <t>CG1851</t>
  </si>
  <si>
    <t>FBgn0026602</t>
  </si>
  <si>
    <t>GL00270</t>
  </si>
  <si>
    <t>CG8057</t>
  </si>
  <si>
    <t>FBgn0260972</t>
  </si>
  <si>
    <t>alicorn</t>
  </si>
  <si>
    <t>HMS00316</t>
  </si>
  <si>
    <t>CG8250</t>
  </si>
  <si>
    <t>FBgn0040505</t>
  </si>
  <si>
    <t>Anaplastic lymphoma kinase</t>
  </si>
  <si>
    <t>JF02668</t>
  </si>
  <si>
    <t>CG42783</t>
  </si>
  <si>
    <t>FBgn0261854</t>
  </si>
  <si>
    <t>atypical protein kinase C</t>
  </si>
  <si>
    <t>HMS01689</t>
  </si>
  <si>
    <t>CG32031</t>
  </si>
  <si>
    <t>FBgn0000116</t>
  </si>
  <si>
    <t>Arginine kinase</t>
  </si>
  <si>
    <t>HMS02262</t>
  </si>
  <si>
    <t>CG11533</t>
  </si>
  <si>
    <t>FBgn0039908</t>
  </si>
  <si>
    <t>HMS04477</t>
  </si>
  <si>
    <t>CG6875</t>
  </si>
  <si>
    <t>FBgn0000140</t>
  </si>
  <si>
    <t>abnormal spindle</t>
  </si>
  <si>
    <t>GL00108</t>
  </si>
  <si>
    <t>CG3068</t>
  </si>
  <si>
    <t>FBgn0000147</t>
  </si>
  <si>
    <t>aurora A</t>
  </si>
  <si>
    <t>HMS02205</t>
  </si>
  <si>
    <t>CG8224</t>
  </si>
  <si>
    <t>FBgn0011300</t>
  </si>
  <si>
    <t>baboon</t>
  </si>
  <si>
    <t>HMS02033</t>
  </si>
  <si>
    <t>CG6386</t>
  </si>
  <si>
    <t>FBgn0027889</t>
  </si>
  <si>
    <t>ballchen</t>
  </si>
  <si>
    <t>HMC04017</t>
  </si>
  <si>
    <t>CG34356</t>
  </si>
  <si>
    <t>FBgn0085385</t>
  </si>
  <si>
    <t>black match</t>
  </si>
  <si>
    <t>HMJ03136</t>
  </si>
  <si>
    <t>CG5680</t>
  </si>
  <si>
    <t>FBgn0000229</t>
  </si>
  <si>
    <t>basket</t>
  </si>
  <si>
    <t>HMC03539</t>
  </si>
  <si>
    <t>CG8049</t>
  </si>
  <si>
    <t>FBgn0003502</t>
  </si>
  <si>
    <t>Btk family kinase at 29A</t>
  </si>
  <si>
    <t>GL00027</t>
  </si>
  <si>
    <t>CG32134</t>
  </si>
  <si>
    <t>FBgn0285896</t>
  </si>
  <si>
    <t>breathless</t>
  </si>
  <si>
    <t>HMC04140</t>
  </si>
  <si>
    <t>CG14030</t>
  </si>
  <si>
    <t>FBgn0031696</t>
  </si>
  <si>
    <t>Bub1 kinase</t>
  </si>
  <si>
    <t>HMJ22162</t>
  </si>
  <si>
    <t>CG7838</t>
  </si>
  <si>
    <t>FBgn0263855</t>
  </si>
  <si>
    <t>Bub1-related kinase</t>
  </si>
  <si>
    <t>GLV21065</t>
  </si>
  <si>
    <t>CG10244</t>
  </si>
  <si>
    <t>FBgn0022800</t>
  </si>
  <si>
    <t>Cadherin 96Ca</t>
  </si>
  <si>
    <t>HMC04150</t>
  </si>
  <si>
    <t>CG1362</t>
  </si>
  <si>
    <t>FBgn0013435</t>
  </si>
  <si>
    <t>Cdc2-related kinase</t>
  </si>
  <si>
    <t>HMS02497</t>
  </si>
  <si>
    <t>CG6027</t>
  </si>
  <si>
    <t>FBgn0004876</t>
  </si>
  <si>
    <t>center divider</t>
  </si>
  <si>
    <t>HMJ02227</t>
  </si>
  <si>
    <t>Cdk12</t>
  </si>
  <si>
    <t>CG7597</t>
  </si>
  <si>
    <t>FBgn0037093</t>
  </si>
  <si>
    <t>Cyclin-dependent kinase 12</t>
  </si>
  <si>
    <t>HMS00155</t>
  </si>
  <si>
    <t>Cdk2</t>
  </si>
  <si>
    <t>CG10498</t>
  </si>
  <si>
    <t>FBgn0004107</t>
  </si>
  <si>
    <t>Cyclin-dependent kinase 2</t>
  </si>
  <si>
    <t>HMS00174</t>
  </si>
  <si>
    <t>Cdk5</t>
  </si>
  <si>
    <t>CG8203</t>
  </si>
  <si>
    <t>FBgn0013762</t>
  </si>
  <si>
    <t>Cyclin-dependent kinase 5</t>
  </si>
  <si>
    <t>GL00189</t>
  </si>
  <si>
    <t>Cdk5alpha</t>
  </si>
  <si>
    <t>CG5387</t>
  </si>
  <si>
    <t>FBgn0027491</t>
  </si>
  <si>
    <t>Cdk5 activator-like protein</t>
  </si>
  <si>
    <t>HMJ21283</t>
  </si>
  <si>
    <t>Cdk7</t>
  </si>
  <si>
    <t>CG3319</t>
  </si>
  <si>
    <t>FBgn0263237</t>
  </si>
  <si>
    <t>Cyclin-dependent kinase 7</t>
  </si>
  <si>
    <t>HMJ23661</t>
  </si>
  <si>
    <t>CG16708</t>
  </si>
  <si>
    <t>FBgn0037315</t>
  </si>
  <si>
    <t>Ceramide kinase</t>
  </si>
  <si>
    <t>GL00273</t>
  </si>
  <si>
    <t>CG7207</t>
  </si>
  <si>
    <t>FBgn0027569</t>
  </si>
  <si>
    <t>ceramide transfer protein</t>
  </si>
  <si>
    <t>GL00157</t>
  </si>
  <si>
    <t>FBgn0039083</t>
  </si>
  <si>
    <t>HMJ23130</t>
  </si>
  <si>
    <t>FBgn0032811</t>
  </si>
  <si>
    <t>HMC05076</t>
  </si>
  <si>
    <t>FBgn0036368</t>
  </si>
  <si>
    <t>HMJ22754</t>
  </si>
  <si>
    <t>FBgn0037115</t>
  </si>
  <si>
    <t>HMC04626</t>
  </si>
  <si>
    <t>FBgn0036099</t>
  </si>
  <si>
    <t>GL00163</t>
  </si>
  <si>
    <t>FBgn0039796</t>
  </si>
  <si>
    <t>HMC04183</t>
  </si>
  <si>
    <t>FBgn0037491</t>
  </si>
  <si>
    <t>HMJ30016</t>
  </si>
  <si>
    <t>FBgn0036160</t>
  </si>
  <si>
    <t>HMC04616</t>
  </si>
  <si>
    <t>FBgn0025640</t>
  </si>
  <si>
    <t>HMC04603</t>
  </si>
  <si>
    <t>CG1344</t>
  </si>
  <si>
    <t>FBgn0027507</t>
  </si>
  <si>
    <t>HMJ23462</t>
  </si>
  <si>
    <t>FBgn0038630</t>
  </si>
  <si>
    <t>HMC05158</t>
  </si>
  <si>
    <t>FBgn0032424</t>
  </si>
  <si>
    <t>HMC04613</t>
  </si>
  <si>
    <t>FBgn0261387</t>
  </si>
  <si>
    <t>HMJ02234</t>
  </si>
  <si>
    <t>FBgn0040056</t>
  </si>
  <si>
    <t>HMS01475</t>
  </si>
  <si>
    <t>FBgn0032955</t>
  </si>
  <si>
    <t>HMC04945</t>
  </si>
  <si>
    <t>FBgn0030384</t>
  </si>
  <si>
    <t>HMS00054</t>
  </si>
  <si>
    <t>FBgn0031643</t>
  </si>
  <si>
    <t>HMJ22716</t>
  </si>
  <si>
    <t>FBgn0051140</t>
  </si>
  <si>
    <t>HMS03006</t>
  </si>
  <si>
    <t>FBgn0051183</t>
  </si>
  <si>
    <t>HMJ22232</t>
  </si>
  <si>
    <t>FBgn0051431</t>
  </si>
  <si>
    <t>HMS04483</t>
  </si>
  <si>
    <t>FBgn0034568</t>
  </si>
  <si>
    <t>HMC04174</t>
  </si>
  <si>
    <t>FBgn0052649</t>
  </si>
  <si>
    <t>HMS04484</t>
  </si>
  <si>
    <t>FBgn0061359</t>
  </si>
  <si>
    <t>HMJ22759</t>
  </si>
  <si>
    <t>FBgn0085386</t>
  </si>
  <si>
    <t>HM05010</t>
  </si>
  <si>
    <t>FBgn0035008</t>
  </si>
  <si>
    <t>JF02382</t>
  </si>
  <si>
    <t>FBgn0031279</t>
  </si>
  <si>
    <t>HMJ30063</t>
  </si>
  <si>
    <t>FBgn0262617</t>
  </si>
  <si>
    <t>HMJ30301</t>
  </si>
  <si>
    <t>FBgn0265002</t>
  </si>
  <si>
    <t>HMS00218</t>
  </si>
  <si>
    <t>FBgn0038373</t>
  </si>
  <si>
    <t>HMC04273</t>
  </si>
  <si>
    <t>FBgn0031299</t>
  </si>
  <si>
    <t>HMC04163</t>
  </si>
  <si>
    <t>FBgn0032187</t>
  </si>
  <si>
    <t>HMC04168</t>
  </si>
  <si>
    <t>FBgn0035957</t>
  </si>
  <si>
    <t>HMS00387</t>
  </si>
  <si>
    <t>FBgn0036266</t>
  </si>
  <si>
    <t>HMC04949</t>
  </si>
  <si>
    <t>FBgn0034299</t>
  </si>
  <si>
    <t>HMJ23271</t>
  </si>
  <si>
    <t>FBgn0032677</t>
  </si>
  <si>
    <t>HMJ23933</t>
  </si>
  <si>
    <t>FBgn0036030</t>
  </si>
  <si>
    <t>HMC05080</t>
  </si>
  <si>
    <t>FBgn0038902</t>
  </si>
  <si>
    <t>HMC05159</t>
  </si>
  <si>
    <t>FBgn0027587</t>
  </si>
  <si>
    <t>HMC03788</t>
  </si>
  <si>
    <t>FBgn0038952</t>
  </si>
  <si>
    <t>HMC04847</t>
  </si>
  <si>
    <t>FBgn0038588</t>
  </si>
  <si>
    <t>HMJ22016</t>
  </si>
  <si>
    <t>FBgn0031730</t>
  </si>
  <si>
    <t>JF02655</t>
  </si>
  <si>
    <t>FBgn0036942</t>
  </si>
  <si>
    <t>HMC03664</t>
  </si>
  <si>
    <t>FBgn0036742</t>
  </si>
  <si>
    <t>HMS01008</t>
  </si>
  <si>
    <t>FBgn0036161</t>
  </si>
  <si>
    <t>HMC04617</t>
  </si>
  <si>
    <t>FBgn0036142</t>
  </si>
  <si>
    <t>HMC04711</t>
  </si>
  <si>
    <t>FBgn0030864</t>
  </si>
  <si>
    <t>HMS05007</t>
  </si>
  <si>
    <t>FBgn0033915</t>
  </si>
  <si>
    <t>HMC05077</t>
  </si>
  <si>
    <t>FBgn0030697</t>
  </si>
  <si>
    <t>HMJ23714</t>
  </si>
  <si>
    <t>FBgn0027504</t>
  </si>
  <si>
    <t>HMC04523</t>
  </si>
  <si>
    <t>FBgn0032083</t>
  </si>
  <si>
    <t>HMC05135</t>
  </si>
  <si>
    <t>FBgn0031451</t>
  </si>
  <si>
    <t>HMS00916</t>
  </si>
  <si>
    <t>CG15224</t>
  </si>
  <si>
    <t>FBgn0000259</t>
  </si>
  <si>
    <t>Casein kinase II beta subunit</t>
  </si>
  <si>
    <t>HMS02636</t>
  </si>
  <si>
    <t>CG3738</t>
  </si>
  <si>
    <t>FBgn0010314</t>
  </si>
  <si>
    <t>Cyclin-dependent kinase subunit 30A</t>
  </si>
  <si>
    <t>HMC05072</t>
  </si>
  <si>
    <t>CG5940</t>
  </si>
  <si>
    <t>FBgn0000404</t>
  </si>
  <si>
    <t>Cyclin A</t>
  </si>
  <si>
    <t>HM04073</t>
  </si>
  <si>
    <t>CG3510</t>
  </si>
  <si>
    <t>FBgn0000405</t>
  </si>
  <si>
    <t>Cyclin B</t>
  </si>
  <si>
    <t>HMS02046</t>
  </si>
  <si>
    <t>CG7281</t>
  </si>
  <si>
    <t>FBgn0004597</t>
  </si>
  <si>
    <t>Cyclin C</t>
  </si>
  <si>
    <t>HMS01095</t>
  </si>
  <si>
    <t>CG9096</t>
  </si>
  <si>
    <t>FBgn0010315</t>
  </si>
  <si>
    <t>Cyclin D</t>
  </si>
  <si>
    <t>HMS00059</t>
  </si>
  <si>
    <t>CG3938</t>
  </si>
  <si>
    <t>FBgn0010382</t>
  </si>
  <si>
    <t>Cyclin E</t>
  </si>
  <si>
    <t>HMS00060</t>
  </si>
  <si>
    <t>CG11525</t>
  </si>
  <si>
    <t>FBgn0039858</t>
  </si>
  <si>
    <t>Cyclin G</t>
  </si>
  <si>
    <t>JF02474</t>
  </si>
  <si>
    <t>CG10308</t>
  </si>
  <si>
    <t>FBgn0010317</t>
  </si>
  <si>
    <t>Cyclin J</t>
  </si>
  <si>
    <t>HMS01663</t>
  </si>
  <si>
    <t>CG2048</t>
  </si>
  <si>
    <t>FBgn0002413</t>
  </si>
  <si>
    <t>discs overgrown</t>
  </si>
  <si>
    <t>GL00001</t>
  </si>
  <si>
    <t>CG33531</t>
  </si>
  <si>
    <t>FBgn0053531</t>
  </si>
  <si>
    <t>Discoidin domain receptor</t>
  </si>
  <si>
    <t>HMC04190</t>
  </si>
  <si>
    <t>CG34361</t>
  </si>
  <si>
    <t>FBgn0085390</t>
  </si>
  <si>
    <t>Diacyl glycerol kinase</t>
  </si>
  <si>
    <t>HMS03005</t>
  </si>
  <si>
    <t>CG1725</t>
  </si>
  <si>
    <t>FBgn0001624</t>
  </si>
  <si>
    <t>discs large 1</t>
  </si>
  <si>
    <t>HMS01954</t>
  </si>
  <si>
    <t>CG10933</t>
  </si>
  <si>
    <t>FBgn0034264</t>
  </si>
  <si>
    <t>Dachs ligand with SH3s</t>
  </si>
  <si>
    <t>HMS01708</t>
  </si>
  <si>
    <t>CG17559</t>
  </si>
  <si>
    <t>FBgn0024245</t>
  </si>
  <si>
    <t>doughnut on 2</t>
  </si>
  <si>
    <t>GL00241</t>
  </si>
  <si>
    <t>CG42320</t>
  </si>
  <si>
    <t>FBgn0265998</t>
  </si>
  <si>
    <t>Darkener of apricot</t>
  </si>
  <si>
    <t>HMJ03121</t>
  </si>
  <si>
    <t>CG6498</t>
  </si>
  <si>
    <t>FBgn0267390</t>
  </si>
  <si>
    <t>drop out</t>
  </si>
  <si>
    <t>HMC05132</t>
  </si>
  <si>
    <t>CG3915</t>
  </si>
  <si>
    <t>FBgn0033791</t>
  </si>
  <si>
    <t>Derailed 2</t>
  </si>
  <si>
    <t>HMC04172</t>
  </si>
  <si>
    <t>CG4551</t>
  </si>
  <si>
    <t>FBgn0016930</t>
  </si>
  <si>
    <t>Dual-specificity tyrosine phosphorylation-regulated kinase 2</t>
  </si>
  <si>
    <t>HMS04490</t>
  </si>
  <si>
    <t>CG40478</t>
  </si>
  <si>
    <t>FBgn0027101</t>
  </si>
  <si>
    <t>Dual-specificity tyrosine phosphorylation-regulated kinase 3</t>
  </si>
  <si>
    <t>HMC04155</t>
  </si>
  <si>
    <t>CG10579</t>
  </si>
  <si>
    <t>FBgn0005640</t>
  </si>
  <si>
    <t>Ecdysone-induced protein 63E</t>
  </si>
  <si>
    <t>HMS00569</t>
  </si>
  <si>
    <t>CG6355</t>
  </si>
  <si>
    <t>FBgn0028741</t>
  </si>
  <si>
    <t>fab1 kinase</t>
  </si>
  <si>
    <t>GL00246</t>
  </si>
  <si>
    <t>CG10023</t>
  </si>
  <si>
    <t>FBgn0020440</t>
  </si>
  <si>
    <t>Focal adhesion kinase</t>
  </si>
  <si>
    <t>HMS02792</t>
  </si>
  <si>
    <t>CG8874</t>
  </si>
  <si>
    <t>FBgn0000723</t>
  </si>
  <si>
    <t>FER tyrosine kinase</t>
  </si>
  <si>
    <t>HMS00249</t>
  </si>
  <si>
    <t>CG10033</t>
  </si>
  <si>
    <t>FBgn0000721</t>
  </si>
  <si>
    <t>foraging</t>
  </si>
  <si>
    <t>HMS04486</t>
  </si>
  <si>
    <t>CG7693</t>
  </si>
  <si>
    <t>FBgn0023083</t>
  </si>
  <si>
    <t>frayed</t>
  </si>
  <si>
    <t>HMJ02228</t>
  </si>
  <si>
    <t>Fur2</t>
  </si>
  <si>
    <t>CG18734</t>
  </si>
  <si>
    <t>FBgn0004598</t>
  </si>
  <si>
    <t>Furin 2</t>
  </si>
  <si>
    <t>HMJ02236</t>
  </si>
  <si>
    <t>CG5288</t>
  </si>
  <si>
    <t>FBgn0263199</t>
  </si>
  <si>
    <t>Galactokinase</t>
  </si>
  <si>
    <t>HMC05085</t>
  </si>
  <si>
    <t>CG5169</t>
  </si>
  <si>
    <t>FBgn0266465</t>
  </si>
  <si>
    <t>Germinal centre kinase III</t>
  </si>
  <si>
    <t>HMS04487</t>
  </si>
  <si>
    <t>CG1609</t>
  </si>
  <si>
    <t>FBgn0019990</t>
  </si>
  <si>
    <t>GL00267</t>
  </si>
  <si>
    <t>CG6963</t>
  </si>
  <si>
    <t>FBgn0250823</t>
  </si>
  <si>
    <t>gilgamesh</t>
  </si>
  <si>
    <t>HMS01609</t>
  </si>
  <si>
    <t>CG18374</t>
  </si>
  <si>
    <t>FBgn0025592</t>
  </si>
  <si>
    <t>Glycerol kinase 1</t>
  </si>
  <si>
    <t>HMC03423</t>
  </si>
  <si>
    <t>CG7995</t>
  </si>
  <si>
    <t>FBgn0035266</t>
  </si>
  <si>
    <t>Glycerol kinase 2</t>
  </si>
  <si>
    <t>HMC04837</t>
  </si>
  <si>
    <t>CG40129</t>
  </si>
  <si>
    <t>FBgn0260798</t>
  </si>
  <si>
    <t>G protein-coupled receptor kinase 1</t>
  </si>
  <si>
    <t>GL00133</t>
  </si>
  <si>
    <t>CG7719</t>
  </si>
  <si>
    <t>FBgn0260399</t>
  </si>
  <si>
    <t>greatwall</t>
  </si>
  <si>
    <t>HMS00834</t>
  </si>
  <si>
    <t>CG4353</t>
  </si>
  <si>
    <t>FBgn0010303</t>
  </si>
  <si>
    <t>hemipterous</t>
  </si>
  <si>
    <t>GL00089</t>
  </si>
  <si>
    <t>CG3001</t>
  </si>
  <si>
    <t>FBgn0001186</t>
  </si>
  <si>
    <t>Hexokinase A</t>
  </si>
  <si>
    <t>GL00023</t>
  </si>
  <si>
    <t>Hex-t1</t>
  </si>
  <si>
    <t>CG33102</t>
  </si>
  <si>
    <t>FBgn0042711</t>
  </si>
  <si>
    <t>HMC04850</t>
  </si>
  <si>
    <t>CG17090</t>
  </si>
  <si>
    <t>FBgn0035142</t>
  </si>
  <si>
    <t>Homeodomain interacting protein kinase</t>
  </si>
  <si>
    <t>HMC05078</t>
  </si>
  <si>
    <t>CG7097</t>
  </si>
  <si>
    <t>FBgn0263395</t>
  </si>
  <si>
    <t>happyhour</t>
  </si>
  <si>
    <t>HMJ21724</t>
  </si>
  <si>
    <t>CG4201</t>
  </si>
  <si>
    <t>FBgn0024222</t>
  </si>
  <si>
    <t>I-kappaB kinase beta</t>
  </si>
  <si>
    <t>HMJ23691</t>
  </si>
  <si>
    <t>CG2615</t>
  </si>
  <si>
    <t>FBgn0086657</t>
  </si>
  <si>
    <t>I-kappaB kinase epsilon</t>
  </si>
  <si>
    <t>HMS01188</t>
  </si>
  <si>
    <t>CG10504</t>
  </si>
  <si>
    <t>FBgn0028427</t>
  </si>
  <si>
    <t>Integrin linked kinase</t>
  </si>
  <si>
    <t>HMS04509</t>
  </si>
  <si>
    <t>CG18402</t>
  </si>
  <si>
    <t>FBgn0283499</t>
  </si>
  <si>
    <t>Insulin-like receptor</t>
  </si>
  <si>
    <t>HMS03166</t>
  </si>
  <si>
    <t>CG4026</t>
  </si>
  <si>
    <t>FBgn0032147</t>
  </si>
  <si>
    <t>Inositol 1,4,5-triphosphate kinase 1</t>
  </si>
  <si>
    <t>HM04042</t>
  </si>
  <si>
    <t>CG45017</t>
  </si>
  <si>
    <t>FBgn0283680</t>
  </si>
  <si>
    <t>Inositol 1,4,5-triphosphate kinase 2</t>
  </si>
  <si>
    <t>HMJ23314</t>
  </si>
  <si>
    <t>Ipk2</t>
  </si>
  <si>
    <t>CG13688</t>
  </si>
  <si>
    <t>FBgn0031267</t>
  </si>
  <si>
    <t>HMC05075</t>
  </si>
  <si>
    <t>CG6297</t>
  </si>
  <si>
    <t>FBgn0020412</t>
  </si>
  <si>
    <t>JIL-1 kinase</t>
  </si>
  <si>
    <t>HMJ02230</t>
  </si>
  <si>
    <t>CG16910</t>
  </si>
  <si>
    <t>FBgn0041205</t>
  </si>
  <si>
    <t>kenny</t>
  </si>
  <si>
    <t>HMC04952</t>
  </si>
  <si>
    <t>CG17216</t>
  </si>
  <si>
    <t>FBgn0026063</t>
  </si>
  <si>
    <t>HMC05326</t>
  </si>
  <si>
    <t>CG12244</t>
  </si>
  <si>
    <t>FBgn0261524</t>
  </si>
  <si>
    <t>licorne</t>
  </si>
  <si>
    <t>HMS05002</t>
  </si>
  <si>
    <t>Liprin-beta</t>
  </si>
  <si>
    <t>CG10743</t>
  </si>
  <si>
    <t>FBgn0036376</t>
  </si>
  <si>
    <t>HMC05156</t>
  </si>
  <si>
    <t>CG17342</t>
  </si>
  <si>
    <t>FBgn0017581</t>
  </si>
  <si>
    <t>Lk6 kinase</t>
  </si>
  <si>
    <t>HMC04995</t>
  </si>
  <si>
    <t>Magi</t>
  </si>
  <si>
    <t>CG30388</t>
  </si>
  <si>
    <t>FBgn0034590</t>
  </si>
  <si>
    <t>HMS00291</t>
  </si>
  <si>
    <t>MAPk-Ak2</t>
  </si>
  <si>
    <t>CG3086</t>
  </si>
  <si>
    <t>FBgn0013987</t>
  </si>
  <si>
    <t>MAP kinase activated protein-kinase-2</t>
  </si>
  <si>
    <t>HMJ30285</t>
  </si>
  <si>
    <t>CG4252</t>
  </si>
  <si>
    <t>FBgn0004367</t>
  </si>
  <si>
    <t>meiotic 41</t>
  </si>
  <si>
    <t>HMS02331</t>
  </si>
  <si>
    <t>CG7717</t>
  </si>
  <si>
    <t>FBgn0024329</t>
  </si>
  <si>
    <t>HM05075</t>
  </si>
  <si>
    <t>CG30021</t>
  </si>
  <si>
    <t>FBgn0050021</t>
  </si>
  <si>
    <t>menage a trois</t>
  </si>
  <si>
    <t>HMC04629</t>
  </si>
  <si>
    <t>CG42273</t>
  </si>
  <si>
    <t>FBgn0259168</t>
  </si>
  <si>
    <t>minibrain</t>
  </si>
  <si>
    <t>HMS01545</t>
  </si>
  <si>
    <t>CG1216</t>
  </si>
  <si>
    <t>FBgn0035107</t>
  </si>
  <si>
    <t>mrityu</t>
  </si>
  <si>
    <t>GL00033</t>
  </si>
  <si>
    <t>CG16973</t>
  </si>
  <si>
    <t>FBgn0010909</t>
  </si>
  <si>
    <t>misshapen</t>
  </si>
  <si>
    <t>HMJ02084</t>
  </si>
  <si>
    <t>Mulk</t>
  </si>
  <si>
    <t>CG31873</t>
  </si>
  <si>
    <t>FBgn0260750</t>
  </si>
  <si>
    <t>Multi-substrate lipid kinase</t>
  </si>
  <si>
    <t>HMS00699</t>
  </si>
  <si>
    <t>CG10637</t>
  </si>
  <si>
    <t>FBgn0015772</t>
  </si>
  <si>
    <t>Numb-associated kinase</t>
  </si>
  <si>
    <t>HMS01793</t>
  </si>
  <si>
    <t>ninaC</t>
  </si>
  <si>
    <t>CG5125</t>
  </si>
  <si>
    <t>FBgn0002938</t>
  </si>
  <si>
    <t>neither inactivation nor afterpotential C</t>
  </si>
  <si>
    <t>HMC04132</t>
  </si>
  <si>
    <t>CG8362</t>
  </si>
  <si>
    <t>FBgn0028997</t>
  </si>
  <si>
    <t>HMS02775</t>
  </si>
  <si>
    <t>CG7892</t>
  </si>
  <si>
    <t>FBgn0011817</t>
  </si>
  <si>
    <t>nemo</t>
  </si>
  <si>
    <t>HMJ02229</t>
  </si>
  <si>
    <t>CG5475</t>
  </si>
  <si>
    <t>FBgn0015765</t>
  </si>
  <si>
    <t>p38a MAP kinase</t>
  </si>
  <si>
    <t>HMS01224</t>
  </si>
  <si>
    <t>CG7393</t>
  </si>
  <si>
    <t>FBgn0024846</t>
  </si>
  <si>
    <t>p38b MAP kinase</t>
  </si>
  <si>
    <t>GL00140</t>
  </si>
  <si>
    <t>CG33338</t>
  </si>
  <si>
    <t>FBgn0267339</t>
  </si>
  <si>
    <t>p38c MAP kinase</t>
  </si>
  <si>
    <t>HMC05719</t>
  </si>
  <si>
    <t>CG10295</t>
  </si>
  <si>
    <t>FBgn0267698</t>
  </si>
  <si>
    <t>p21-activated kinase</t>
  </si>
  <si>
    <t>HMC05208</t>
  </si>
  <si>
    <t>CG14895</t>
  </si>
  <si>
    <t>FBgn0044826</t>
  </si>
  <si>
    <t>HMS02500</t>
  </si>
  <si>
    <t>CG3105</t>
  </si>
  <si>
    <t>FBgn0034950</t>
  </si>
  <si>
    <t>PAS kinase</t>
  </si>
  <si>
    <t>JF03260</t>
  </si>
  <si>
    <t>CG34455</t>
  </si>
  <si>
    <t>FBgn0085484</t>
  </si>
  <si>
    <t>Pyridoxal kinase</t>
  </si>
  <si>
    <t>HMC04982</t>
  </si>
  <si>
    <t>CG3400</t>
  </si>
  <si>
    <t>FBgn0027621</t>
  </si>
  <si>
    <t>6-phosphofructo-2-kinase</t>
  </si>
  <si>
    <t>HMC04605</t>
  </si>
  <si>
    <t>CG3127</t>
  </si>
  <si>
    <t>FBgn0250906</t>
  </si>
  <si>
    <t>Phosphoglycerate kinase</t>
  </si>
  <si>
    <t>HMS00031</t>
  </si>
  <si>
    <t>CG1830</t>
  </si>
  <si>
    <t>FBgn0011754</t>
  </si>
  <si>
    <t>Phosphorylase kinase gamma</t>
  </si>
  <si>
    <t>HMJ02065</t>
  </si>
  <si>
    <t>CG2699</t>
  </si>
  <si>
    <t>FBgn0020622</t>
  </si>
  <si>
    <t>HMS01907</t>
  </si>
  <si>
    <t>CG11621</t>
  </si>
  <si>
    <t>FBgn0015278</t>
  </si>
  <si>
    <t>Phosphotidylinositol 3 kinase 68D</t>
  </si>
  <si>
    <t>HMS01296</t>
  </si>
  <si>
    <t>CG4141</t>
  </si>
  <si>
    <t>FBgn0015279</t>
  </si>
  <si>
    <t>HMC05152</t>
  </si>
  <si>
    <t>CG2929</t>
  </si>
  <si>
    <t>FBgn0037339</t>
  </si>
  <si>
    <t>HMC06016</t>
  </si>
  <si>
    <t>CG4523</t>
  </si>
  <si>
    <t>FBgn0029891</t>
  </si>
  <si>
    <t>PTEN-induced putative kinase 1</t>
  </si>
  <si>
    <t>HMC04160</t>
  </si>
  <si>
    <t>PIP5K59B</t>
  </si>
  <si>
    <t>CG3682</t>
  </si>
  <si>
    <t>FBgn0034789</t>
  </si>
  <si>
    <t>Phosphatidylinositol 4-phosphate 5-kinase at 59B</t>
  </si>
  <si>
    <t>HMC05328</t>
  </si>
  <si>
    <t>Pitslre</t>
  </si>
  <si>
    <t>CG4268</t>
  </si>
  <si>
    <t>FBgn0016696</t>
  </si>
  <si>
    <t>HMS02389</t>
  </si>
  <si>
    <t>CG12066</t>
  </si>
  <si>
    <t>FBgn0000274</t>
  </si>
  <si>
    <t>Protein kinase, cAMP-dependent, catalytic subunit 2</t>
  </si>
  <si>
    <t>HMC04129</t>
  </si>
  <si>
    <t>CG6117</t>
  </si>
  <si>
    <t>FBgn0000489</t>
  </si>
  <si>
    <t>Protein kinase, cAMP-dependent, catalytic subunit 3</t>
  </si>
  <si>
    <t>HMC04130</t>
  </si>
  <si>
    <t>CG42341</t>
  </si>
  <si>
    <t>FBgn0259243</t>
  </si>
  <si>
    <t>Protein kinase, cAMP-dependent, regulatory subunit type 1</t>
  </si>
  <si>
    <t>HMC03646</t>
  </si>
  <si>
    <t>pkaap</t>
  </si>
  <si>
    <t>CG4132</t>
  </si>
  <si>
    <t>FBgn0040079</t>
  </si>
  <si>
    <t>HMC04020</t>
  </si>
  <si>
    <t>CG7125</t>
  </si>
  <si>
    <t>FBgn0038603</t>
  </si>
  <si>
    <t>Protein Kinase D</t>
  </si>
  <si>
    <t>HMC04179</t>
  </si>
  <si>
    <t>CG11420</t>
  </si>
  <si>
    <t>FBgn0000826</t>
  </si>
  <si>
    <t>pan gu</t>
  </si>
  <si>
    <t>HMJ02104</t>
  </si>
  <si>
    <t>CG7904</t>
  </si>
  <si>
    <t>FBgn0003169</t>
  </si>
  <si>
    <t>punt</t>
  </si>
  <si>
    <t>HMS01944</t>
  </si>
  <si>
    <t>CG8222</t>
  </si>
  <si>
    <t>FBgn0032006</t>
  </si>
  <si>
    <t>PDGF- and VEGF-receptor related</t>
  </si>
  <si>
    <t>HMS01662</t>
  </si>
  <si>
    <t>CG42667</t>
  </si>
  <si>
    <t>FBgn0261549</t>
  </si>
  <si>
    <t>retinal degeneration A</t>
  </si>
  <si>
    <t>JF03371</t>
  </si>
  <si>
    <t>CG14396</t>
  </si>
  <si>
    <t>FBgn0011829</t>
  </si>
  <si>
    <t>Ret oncogene</t>
  </si>
  <si>
    <t>HMC04143</t>
  </si>
  <si>
    <t>CG44835</t>
  </si>
  <si>
    <t>FBgn0266098</t>
  </si>
  <si>
    <t>rugose</t>
  </si>
  <si>
    <t>HMC04892</t>
  </si>
  <si>
    <t>CG4926</t>
  </si>
  <si>
    <t>FBgn0010407</t>
  </si>
  <si>
    <t>HMC05341</t>
  </si>
  <si>
    <t>S6k</t>
  </si>
  <si>
    <t>CG10539</t>
  </si>
  <si>
    <t>FBgn0283472</t>
  </si>
  <si>
    <t>Ribosomal protein S6 kinase</t>
  </si>
  <si>
    <t>HMJ02231</t>
  </si>
  <si>
    <t>S6kII</t>
  </si>
  <si>
    <t>CG17596</t>
  </si>
  <si>
    <t>FBgn0262866</t>
  </si>
  <si>
    <t>Ribosomal protein S6 kinase II</t>
  </si>
  <si>
    <t>HMJ22923</t>
  </si>
  <si>
    <t>CG7001</t>
  </si>
  <si>
    <t>FBgn0283473</t>
  </si>
  <si>
    <t>S6 Kinase Like</t>
  </si>
  <si>
    <t>GL00049</t>
  </si>
  <si>
    <t>CG7186</t>
  </si>
  <si>
    <t>FBgn0026371</t>
  </si>
  <si>
    <t>Sak kinase</t>
  </si>
  <si>
    <t>HMC04604</t>
  </si>
  <si>
    <t>CG1891</t>
  </si>
  <si>
    <t>FBgn0003317</t>
  </si>
  <si>
    <t>saxophone</t>
  </si>
  <si>
    <t>HMJ02118</t>
  </si>
  <si>
    <t>CG3837</t>
  </si>
  <si>
    <t>FBgn0038279</t>
  </si>
  <si>
    <t>Secreted decoy of InR</t>
  </si>
  <si>
    <t>HMS02444</t>
  </si>
  <si>
    <t>CG32717</t>
  </si>
  <si>
    <t>FBgn0261873</t>
  </si>
  <si>
    <t>stardust</t>
  </si>
  <si>
    <t>HMJ22057</t>
  </si>
  <si>
    <t>CG18085</t>
  </si>
  <si>
    <t>FBgn0003366</t>
  </si>
  <si>
    <t>sevenless</t>
  </si>
  <si>
    <t>HMC04136</t>
  </si>
  <si>
    <t>CG6114</t>
  </si>
  <si>
    <t>FBgn0036544</t>
  </si>
  <si>
    <t>sugar-free frosting</t>
  </si>
  <si>
    <t>HMC04176</t>
  </si>
  <si>
    <t>Shark</t>
  </si>
  <si>
    <t>CG18247</t>
  </si>
  <si>
    <t>FBgn0015295</t>
  </si>
  <si>
    <t>SH2 ankyrin repeat kinase</t>
  </si>
  <si>
    <t>HMJ02128</t>
  </si>
  <si>
    <t>Sik2</t>
  </si>
  <si>
    <t>CG4290</t>
  </si>
  <si>
    <t>FBgn0025625</t>
  </si>
  <si>
    <t>Salt-inducible kinase 2</t>
  </si>
  <si>
    <t>CG42856</t>
  </si>
  <si>
    <t>FBgn0262103</t>
  </si>
  <si>
    <t>Salt-inducible kinase 3</t>
  </si>
  <si>
    <t>HMC04380</t>
  </si>
  <si>
    <t>CG1747</t>
  </si>
  <si>
    <t>FBgn0030300</t>
  </si>
  <si>
    <t>Sphingosine kinase 1</t>
  </si>
  <si>
    <t>HMS03007</t>
  </si>
  <si>
    <t>CG9985</t>
  </si>
  <si>
    <t>FBgn0016984</t>
  </si>
  <si>
    <t>skittles</t>
  </si>
  <si>
    <t>GL00072</t>
  </si>
  <si>
    <t>CG2272</t>
  </si>
  <si>
    <t>FBgn0030018</t>
  </si>
  <si>
    <t>slipper</t>
  </si>
  <si>
    <t>HMS00742</t>
  </si>
  <si>
    <t>CG34380</t>
  </si>
  <si>
    <t>FBgn0085409</t>
  </si>
  <si>
    <t>smoke alarm</t>
  </si>
  <si>
    <t>HMC04191</t>
  </si>
  <si>
    <t>CG17299</t>
  </si>
  <si>
    <t>FBgn0264357</t>
  </si>
  <si>
    <t>SNF4/AMP-activated protein kinase gamma subunit</t>
  </si>
  <si>
    <t>HMS01205</t>
  </si>
  <si>
    <t>CG7524</t>
  </si>
  <si>
    <t>FBgn0262733</t>
  </si>
  <si>
    <t>Src oncogene at 64B</t>
  </si>
  <si>
    <t>HMC05164</t>
  </si>
  <si>
    <t>CG8174</t>
  </si>
  <si>
    <t>FBgn0026370</t>
  </si>
  <si>
    <t>SR Protein Kinase</t>
  </si>
  <si>
    <t>HMS04507</t>
  </si>
  <si>
    <t>Stam</t>
  </si>
  <si>
    <t>CG6521</t>
  </si>
  <si>
    <t>FBgn0027363</t>
  </si>
  <si>
    <t>Signal transducing adaptor molecule</t>
  </si>
  <si>
    <t>HMS01429</t>
  </si>
  <si>
    <t>CG10522</t>
  </si>
  <si>
    <t>FBgn0002466</t>
  </si>
  <si>
    <t>sticky</t>
  </si>
  <si>
    <t>HMJ30325</t>
  </si>
  <si>
    <t>CG44162</t>
  </si>
  <si>
    <t>FBgn0265045</t>
  </si>
  <si>
    <t>Stretchin-Mlck</t>
  </si>
  <si>
    <t>HMC04851</t>
  </si>
  <si>
    <t>CG31421</t>
  </si>
  <si>
    <t>FBgn0046689</t>
  </si>
  <si>
    <t>Tak1-like 1</t>
  </si>
  <si>
    <t>HMC04186</t>
  </si>
  <si>
    <t>CG7525</t>
  </si>
  <si>
    <t>FBgn0014073</t>
  </si>
  <si>
    <t>Tie-like receptor tyrosine kinase</t>
  </si>
  <si>
    <t>HMJ21428</t>
  </si>
  <si>
    <t>CG14026</t>
  </si>
  <si>
    <t>FBgn0003716</t>
  </si>
  <si>
    <t>thickveins</t>
  </si>
  <si>
    <t>HMS04501</t>
  </si>
  <si>
    <t>CG8637</t>
  </si>
  <si>
    <t>FBgn0003744</t>
  </si>
  <si>
    <t>tricornered</t>
  </si>
  <si>
    <t>GL00028</t>
  </si>
  <si>
    <t>Unc-89</t>
  </si>
  <si>
    <t>CG33519</t>
  </si>
  <si>
    <t>FBgn0053519</t>
  </si>
  <si>
    <t>HMS00963</t>
  </si>
  <si>
    <t>Vps15</t>
  </si>
  <si>
    <t>CG9746</t>
  </si>
  <si>
    <t>FBgn0260935</t>
  </si>
  <si>
    <t>Vacuolar protein sorting 15</t>
  </si>
  <si>
    <t>HMS04454</t>
  </si>
  <si>
    <t>Wee1</t>
  </si>
  <si>
    <t>CG4488</t>
  </si>
  <si>
    <t>FBgn0011737</t>
  </si>
  <si>
    <t>Wee1 kinase</t>
  </si>
  <si>
    <t>HMC03331</t>
  </si>
  <si>
    <t>CG10776</t>
  </si>
  <si>
    <t>FBgn0024179</t>
  </si>
  <si>
    <t>wishful thinking</t>
  </si>
  <si>
    <t>HMS02298</t>
  </si>
  <si>
    <t>CG8789</t>
  </si>
  <si>
    <t>FBgn0036896</t>
  </si>
  <si>
    <t>wallenda</t>
  </si>
  <si>
    <t>GL00282</t>
  </si>
  <si>
    <t>CG31127</t>
  </si>
  <si>
    <t>FBgn0046685</t>
  </si>
  <si>
    <t>HMS02463</t>
  </si>
  <si>
    <t>CG42347</t>
  </si>
  <si>
    <t>FBgn0259678</t>
  </si>
  <si>
    <t>spaghetti-squash activator</t>
  </si>
  <si>
    <t>HMJ30185</t>
  </si>
  <si>
    <t>CG5310</t>
  </si>
  <si>
    <t>FBgn0030573</t>
  </si>
  <si>
    <t>HMC04607</t>
  </si>
  <si>
    <t>Sk2</t>
  </si>
  <si>
    <t>CG32484</t>
  </si>
  <si>
    <t>FBgn0052484</t>
  </si>
  <si>
    <t>Sphingosine kinase 2</t>
  </si>
  <si>
    <t>HMS03001</t>
  </si>
  <si>
    <t>CG8363</t>
  </si>
  <si>
    <t>FBgn0020389</t>
  </si>
  <si>
    <t>PAPS synthetase</t>
  </si>
  <si>
    <t>HMJ22841</t>
  </si>
  <si>
    <t>FBgn0263980</t>
  </si>
  <si>
    <t>HMJ21714</t>
  </si>
  <si>
    <t>CG1098</t>
  </si>
  <si>
    <t>FBgn0027497</t>
  </si>
  <si>
    <t>MLF1-adaptor molecule</t>
  </si>
  <si>
    <t>HMJ02096</t>
  </si>
  <si>
    <t>CG17146</t>
  </si>
  <si>
    <t>FBgn0022709</t>
  </si>
  <si>
    <t>Adenylate kinase 1</t>
  </si>
  <si>
    <t>HMC03355</t>
  </si>
  <si>
    <t>CG5452</t>
  </si>
  <si>
    <t>FBgn0022338</t>
  </si>
  <si>
    <t>deoxyribonucleoside kinase</t>
  </si>
  <si>
    <t>HMC06148</t>
  </si>
  <si>
    <t>CG1772</t>
  </si>
  <si>
    <t>FBgn0010316</t>
  </si>
  <si>
    <t>dacapo</t>
  </si>
  <si>
    <t>HMS05362</t>
  </si>
  <si>
    <t>CG11255</t>
  </si>
  <si>
    <t>FBgn0036337</t>
  </si>
  <si>
    <t>Adenosine Kinase</t>
  </si>
  <si>
    <t>HMC05509</t>
  </si>
  <si>
    <t>CG7405</t>
  </si>
  <si>
    <t>FBgn0022936</t>
  </si>
  <si>
    <t>Cyclin H</t>
  </si>
  <si>
    <t>HMS01212</t>
  </si>
  <si>
    <t>CG10951</t>
  </si>
  <si>
    <t>FBgn0045980</t>
  </si>
  <si>
    <t>nimA-like kinase</t>
  </si>
  <si>
    <t>HMJ02114</t>
  </si>
  <si>
    <t>CG4001</t>
  </si>
  <si>
    <t>FBgn0003071</t>
  </si>
  <si>
    <t>Phosphofructokinase</t>
  </si>
  <si>
    <t>HMS01324</t>
  </si>
  <si>
    <t>FBgn0038258</t>
  </si>
  <si>
    <t>HMJ21320</t>
  </si>
  <si>
    <t>FBgn0037325</t>
  </si>
  <si>
    <t>HMS02447</t>
  </si>
  <si>
    <t>FBgn0034644</t>
  </si>
  <si>
    <t>HMS00598</t>
  </si>
  <si>
    <t>FBgn0036941</t>
  </si>
  <si>
    <t>HMJ22484</t>
  </si>
  <si>
    <t>FBgn0033673</t>
  </si>
  <si>
    <t>HMS00813</t>
  </si>
  <si>
    <t>Src42A</t>
  </si>
  <si>
    <t>CG44128</t>
  </si>
  <si>
    <t>FBgn0264959</t>
  </si>
  <si>
    <t>Src oncogene at 42A</t>
  </si>
  <si>
    <t>HMC04138</t>
  </si>
  <si>
    <t>CG5072</t>
  </si>
  <si>
    <t>FBgn0016131</t>
  </si>
  <si>
    <t>Cyclin-dependent kinase 4</t>
  </si>
  <si>
    <t>GL01859</t>
  </si>
  <si>
    <t>FBgn0037995</t>
  </si>
  <si>
    <t>HMC06361</t>
  </si>
  <si>
    <t>CG42317</t>
  </si>
  <si>
    <t>FBgn0262081</t>
  </si>
  <si>
    <t>C-terminal Src kinase</t>
  </si>
  <si>
    <t>HMS02277</t>
  </si>
  <si>
    <t>Slik</t>
  </si>
  <si>
    <t>CG4527</t>
  </si>
  <si>
    <t>FBgn0035001</t>
  </si>
  <si>
    <t>Sterile20-like kinase</t>
  </si>
  <si>
    <t>HMC03770</t>
  </si>
  <si>
    <t>CG2210</t>
  </si>
  <si>
    <t>FBgn0000150</t>
  </si>
  <si>
    <t>abnormal wing discs</t>
  </si>
  <si>
    <t>HMJ02099</t>
  </si>
  <si>
    <t>CG6551</t>
  </si>
  <si>
    <t>FBgn0001079</t>
  </si>
  <si>
    <t>fused</t>
  </si>
  <si>
    <t>GL00705</t>
  </si>
  <si>
    <t>FBgn0032752</t>
  </si>
  <si>
    <t>HMS02499</t>
  </si>
  <si>
    <t>CG43741</t>
  </si>
  <si>
    <t>FBgn0263998</t>
  </si>
  <si>
    <t>Activated Cdc42 kinase-like</t>
  </si>
  <si>
    <t>HMS02328</t>
  </si>
  <si>
    <t>14-3-3zeta</t>
  </si>
  <si>
    <t>CG17870</t>
  </si>
  <si>
    <t>FBgn0004907</t>
  </si>
  <si>
    <t>GL01310</t>
  </si>
  <si>
    <t>CG4720</t>
  </si>
  <si>
    <t>FBgn0014006</t>
  </si>
  <si>
    <t>Apoptotic signal-regulating kinase 1</t>
  </si>
  <si>
    <t>HMS00464</t>
  </si>
  <si>
    <t>CG1107</t>
  </si>
  <si>
    <t>FBgn0037218</t>
  </si>
  <si>
    <t>auxilin</t>
  </si>
  <si>
    <t>HMS01935</t>
  </si>
  <si>
    <t>CG32019</t>
  </si>
  <si>
    <t>FBgn0005666</t>
  </si>
  <si>
    <t>bent</t>
  </si>
  <si>
    <t>JF01108</t>
  </si>
  <si>
    <t>CaMKI</t>
  </si>
  <si>
    <t>CG1495</t>
  </si>
  <si>
    <t>FBgn0016126</t>
  </si>
  <si>
    <t>Calcium/calmodulin-dependent protein kinase I</t>
  </si>
  <si>
    <t>GL01332</t>
  </si>
  <si>
    <t>Cdk1</t>
  </si>
  <si>
    <t>CG5363</t>
  </si>
  <si>
    <t>FBgn0004106</t>
  </si>
  <si>
    <t>Cyclin-dependent kinase 1</t>
  </si>
  <si>
    <t>HMS02212</t>
  </si>
  <si>
    <t>CG32703</t>
  </si>
  <si>
    <t>FBgn0052703</t>
  </si>
  <si>
    <t>Extracellularly regulated kinase 7</t>
  </si>
  <si>
    <t>HMC04378</t>
  </si>
  <si>
    <t>Nipped-A</t>
  </si>
  <si>
    <t>CG33554</t>
  </si>
  <si>
    <t>FBgn0053554</t>
  </si>
  <si>
    <t>HMS00167</t>
  </si>
  <si>
    <t>Pdk</t>
  </si>
  <si>
    <t>CG8808</t>
  </si>
  <si>
    <t>FBgn0017558</t>
  </si>
  <si>
    <t>Pyruvate dehydrogenase kinase</t>
  </si>
  <si>
    <t>GL00009</t>
  </si>
  <si>
    <t>CG5373</t>
  </si>
  <si>
    <t>FBgn0015277</t>
  </si>
  <si>
    <t>Phosphotidylinositol 3 kinase 59F</t>
  </si>
  <si>
    <t>HMJ30324</t>
  </si>
  <si>
    <t>CG4803</t>
  </si>
  <si>
    <t>FBgn0039015</t>
  </si>
  <si>
    <t>Tak1-like 2</t>
  </si>
  <si>
    <t>HMJ21386</t>
  </si>
  <si>
    <t>CG5092</t>
  </si>
  <si>
    <t>FBgn0021796</t>
  </si>
  <si>
    <t>Target of rapamycin</t>
  </si>
  <si>
    <t>HMS01114</t>
  </si>
  <si>
    <t>CG10967</t>
  </si>
  <si>
    <t>FBgn0260945</t>
  </si>
  <si>
    <t>Autophagy-related 1</t>
  </si>
  <si>
    <t>GL00047</t>
  </si>
  <si>
    <t>CaMKII</t>
  </si>
  <si>
    <t>CG18069</t>
  </si>
  <si>
    <t>FBgn0264607</t>
  </si>
  <si>
    <t>Calcium/calmodulin-dependent protein kinase II</t>
  </si>
  <si>
    <t>GL00237</t>
  </si>
  <si>
    <t>CG12019</t>
  </si>
  <si>
    <t>FBgn0011573</t>
  </si>
  <si>
    <t>HMS01401</t>
  </si>
  <si>
    <t>CG2087</t>
  </si>
  <si>
    <t>FBgn0037327</t>
  </si>
  <si>
    <t>pancreatic eIF-2alpha kinase</t>
  </si>
  <si>
    <t>HMJ02063</t>
  </si>
  <si>
    <t>CG12306</t>
  </si>
  <si>
    <t>FBgn0003124</t>
  </si>
  <si>
    <t>HMS01591</t>
  </si>
  <si>
    <t>CG1973</t>
  </si>
  <si>
    <t>FBgn0260990</t>
  </si>
  <si>
    <t>HMS01005</t>
  </si>
  <si>
    <t>CG5725</t>
  </si>
  <si>
    <t>FBgn0011205</t>
  </si>
  <si>
    <t>fumble</t>
  </si>
  <si>
    <t>HMC05631</t>
  </si>
  <si>
    <t>CG4798</t>
  </si>
  <si>
    <t>FBgn0022029</t>
  </si>
  <si>
    <t>lethal (2) k01209</t>
  </si>
  <si>
    <t>HMC04602</t>
  </si>
  <si>
    <t>CG5483</t>
  </si>
  <si>
    <t>FBgn0038816</t>
  </si>
  <si>
    <t>Leucine-rich repeat kinase</t>
  </si>
  <si>
    <t>Result</t>
  </si>
  <si>
    <t>Enhancer</t>
  </si>
  <si>
    <t>Lethal, both</t>
  </si>
  <si>
    <t>Lethal, control</t>
  </si>
  <si>
    <t>Lethal, syn only</t>
  </si>
  <si>
    <t>Never able to test b/c line sick</t>
  </si>
  <si>
    <t>Supressor</t>
  </si>
  <si>
    <t>Toxic, both</t>
  </si>
  <si>
    <t>Toxic, control only</t>
  </si>
  <si>
    <t>Toxic, control only, suppressor</t>
  </si>
  <si>
    <t>Adenylate kinase 6</t>
  </si>
  <si>
    <t>Suppressor</t>
  </si>
  <si>
    <t>CG8816</t>
  </si>
  <si>
    <t>FBgn0033754</t>
  </si>
  <si>
    <t>GL00285</t>
  </si>
  <si>
    <t>HMS01937</t>
  </si>
  <si>
    <t>Ak2</t>
  </si>
  <si>
    <t>Ak1</t>
  </si>
  <si>
    <t>Control</t>
  </si>
  <si>
    <r>
      <t>a-synuclein</t>
    </r>
    <r>
      <rPr>
        <b/>
        <sz val="9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4" fillId="0" borderId="1" xfId="0" applyFont="1" applyBorder="1"/>
    <xf numFmtId="0" fontId="4" fillId="0" borderId="2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C8C93-1BAE-5243-A264-DD61FC327569}">
  <dimension ref="A1:G361"/>
  <sheetViews>
    <sheetView topLeftCell="A318" zoomScale="101" workbookViewId="0">
      <selection activeCell="B336" sqref="B336"/>
    </sheetView>
  </sheetViews>
  <sheetFormatPr baseColWidth="10" defaultRowHeight="16" x14ac:dyDescent="0.2"/>
  <cols>
    <col min="1" max="1" width="7" bestFit="1" customWidth="1"/>
    <col min="2" max="2" width="9" customWidth="1"/>
    <col min="3" max="3" width="8.33203125" customWidth="1"/>
    <col min="4" max="4" width="7.1640625" customWidth="1"/>
    <col min="5" max="5" width="13.83203125" customWidth="1"/>
    <col min="6" max="6" width="13" customWidth="1"/>
    <col min="7" max="7" width="18.6640625" customWidth="1"/>
  </cols>
  <sheetData>
    <row r="1" spans="1:7" ht="17" thickBot="1" x14ac:dyDescent="0.25">
      <c r="A1" s="5" t="s">
        <v>341</v>
      </c>
      <c r="B1" s="5" t="s">
        <v>342</v>
      </c>
      <c r="C1" s="5" t="s">
        <v>343</v>
      </c>
      <c r="D1" s="5" t="s">
        <v>344</v>
      </c>
      <c r="E1" s="5" t="s">
        <v>345</v>
      </c>
      <c r="F1" s="5" t="s">
        <v>346</v>
      </c>
      <c r="G1" s="5" t="s">
        <v>1677</v>
      </c>
    </row>
    <row r="2" spans="1:7" x14ac:dyDescent="0.2">
      <c r="A2" s="12">
        <v>60106</v>
      </c>
      <c r="B2" s="13" t="s">
        <v>132</v>
      </c>
      <c r="C2" s="13" t="s">
        <v>347</v>
      </c>
      <c r="D2" s="13" t="s">
        <v>348</v>
      </c>
      <c r="E2" s="13" t="s">
        <v>132</v>
      </c>
      <c r="F2" s="13" t="s">
        <v>349</v>
      </c>
      <c r="G2" s="13" t="s">
        <v>1678</v>
      </c>
    </row>
    <row r="3" spans="1:7" x14ac:dyDescent="0.2">
      <c r="A3" s="4">
        <v>55320</v>
      </c>
      <c r="B3" s="4" t="s">
        <v>1693</v>
      </c>
      <c r="C3" s="4" t="s">
        <v>350</v>
      </c>
      <c r="D3" s="4" t="s">
        <v>351</v>
      </c>
      <c r="E3" s="4" t="s">
        <v>352</v>
      </c>
      <c r="F3" s="4" t="s">
        <v>353</v>
      </c>
      <c r="G3" s="4" t="s">
        <v>1678</v>
      </c>
    </row>
    <row r="4" spans="1:7" x14ac:dyDescent="0.2">
      <c r="A4" s="4">
        <v>60090</v>
      </c>
      <c r="B4" s="4" t="s">
        <v>354</v>
      </c>
      <c r="C4" s="4" t="s">
        <v>355</v>
      </c>
      <c r="D4" s="4" t="s">
        <v>356</v>
      </c>
      <c r="E4" s="4" t="s">
        <v>354</v>
      </c>
      <c r="F4" s="4" t="s">
        <v>357</v>
      </c>
      <c r="G4" s="4" t="s">
        <v>1678</v>
      </c>
    </row>
    <row r="5" spans="1:7" x14ac:dyDescent="0.2">
      <c r="A5" s="4">
        <v>57379</v>
      </c>
      <c r="B5" s="4" t="s">
        <v>58</v>
      </c>
      <c r="C5" s="4" t="s">
        <v>358</v>
      </c>
      <c r="D5" s="4" t="s">
        <v>359</v>
      </c>
      <c r="E5" s="4" t="s">
        <v>360</v>
      </c>
      <c r="F5" s="4" t="s">
        <v>361</v>
      </c>
      <c r="G5" s="4" t="s">
        <v>1678</v>
      </c>
    </row>
    <row r="6" spans="1:7" x14ac:dyDescent="0.2">
      <c r="A6" s="4">
        <v>55864</v>
      </c>
      <c r="B6" s="4" t="s">
        <v>36</v>
      </c>
      <c r="C6" s="4" t="s">
        <v>362</v>
      </c>
      <c r="D6" s="4" t="s">
        <v>363</v>
      </c>
      <c r="E6" s="4" t="s">
        <v>364</v>
      </c>
      <c r="F6" s="4" t="s">
        <v>365</v>
      </c>
      <c r="G6" s="4" t="s">
        <v>1678</v>
      </c>
    </row>
    <row r="7" spans="1:7" x14ac:dyDescent="0.2">
      <c r="A7" s="4">
        <v>62155</v>
      </c>
      <c r="B7" s="4" t="s">
        <v>18</v>
      </c>
      <c r="C7" s="4" t="s">
        <v>366</v>
      </c>
      <c r="D7" s="4" t="s">
        <v>367</v>
      </c>
      <c r="E7" s="4" t="s">
        <v>368</v>
      </c>
      <c r="F7" s="4" t="s">
        <v>369</v>
      </c>
      <c r="G7" s="4" t="s">
        <v>1678</v>
      </c>
    </row>
    <row r="8" spans="1:7" x14ac:dyDescent="0.2">
      <c r="A8" s="4">
        <v>34064</v>
      </c>
      <c r="B8" s="4" t="s">
        <v>176</v>
      </c>
      <c r="C8" s="4" t="s">
        <v>370</v>
      </c>
      <c r="D8" s="4" t="s">
        <v>371</v>
      </c>
      <c r="E8" s="4" t="s">
        <v>372</v>
      </c>
      <c r="F8" s="4" t="s">
        <v>373</v>
      </c>
      <c r="G8" s="4" t="s">
        <v>1678</v>
      </c>
    </row>
    <row r="9" spans="1:7" x14ac:dyDescent="0.2">
      <c r="A9" s="4">
        <v>55904</v>
      </c>
      <c r="B9" s="4" t="s">
        <v>144</v>
      </c>
      <c r="C9" s="4" t="s">
        <v>374</v>
      </c>
      <c r="D9" s="4" t="s">
        <v>375</v>
      </c>
      <c r="E9" s="4" t="s">
        <v>376</v>
      </c>
      <c r="F9" s="4" t="s">
        <v>377</v>
      </c>
      <c r="G9" s="4" t="s">
        <v>1678</v>
      </c>
    </row>
    <row r="10" spans="1:7" x14ac:dyDescent="0.2">
      <c r="A10" s="4">
        <v>35257</v>
      </c>
      <c r="B10" s="4" t="s">
        <v>242</v>
      </c>
      <c r="C10" s="4" t="s">
        <v>378</v>
      </c>
      <c r="D10" s="4" t="s">
        <v>379</v>
      </c>
      <c r="E10" s="4" t="s">
        <v>380</v>
      </c>
      <c r="F10" s="4" t="s">
        <v>381</v>
      </c>
      <c r="G10" s="4" t="s">
        <v>1678</v>
      </c>
    </row>
    <row r="11" spans="1:7" x14ac:dyDescent="0.2">
      <c r="A11" s="4">
        <v>41694</v>
      </c>
      <c r="B11" s="4" t="s">
        <v>5</v>
      </c>
      <c r="C11" s="4" t="s">
        <v>5</v>
      </c>
      <c r="D11" s="4" t="s">
        <v>382</v>
      </c>
      <c r="E11" s="4" t="s">
        <v>383</v>
      </c>
      <c r="F11" s="4" t="s">
        <v>384</v>
      </c>
      <c r="G11" s="4" t="s">
        <v>1678</v>
      </c>
    </row>
    <row r="12" spans="1:7" x14ac:dyDescent="0.2">
      <c r="A12" s="4">
        <v>32410</v>
      </c>
      <c r="B12" s="4" t="s">
        <v>134</v>
      </c>
      <c r="C12" s="4" t="s">
        <v>385</v>
      </c>
      <c r="D12" s="4" t="s">
        <v>386</v>
      </c>
      <c r="E12" s="4" t="s">
        <v>134</v>
      </c>
      <c r="F12" s="4" t="s">
        <v>387</v>
      </c>
      <c r="G12" s="4" t="s">
        <v>1678</v>
      </c>
    </row>
    <row r="13" spans="1:7" x14ac:dyDescent="0.2">
      <c r="A13" s="4">
        <v>55867</v>
      </c>
      <c r="B13" s="4" t="s">
        <v>225</v>
      </c>
      <c r="C13" s="4" t="s">
        <v>388</v>
      </c>
      <c r="D13" s="4" t="s">
        <v>389</v>
      </c>
      <c r="E13" s="4" t="s">
        <v>390</v>
      </c>
      <c r="F13" s="4" t="s">
        <v>391</v>
      </c>
      <c r="G13" s="4" t="s">
        <v>1678</v>
      </c>
    </row>
    <row r="14" spans="1:7" x14ac:dyDescent="0.2">
      <c r="A14" s="4">
        <v>57750</v>
      </c>
      <c r="B14" s="4" t="s">
        <v>79</v>
      </c>
      <c r="C14" s="4" t="s">
        <v>392</v>
      </c>
      <c r="D14" s="4" t="s">
        <v>393</v>
      </c>
      <c r="E14" s="4" t="s">
        <v>394</v>
      </c>
      <c r="F14" s="4" t="s">
        <v>395</v>
      </c>
      <c r="G14" s="4" t="s">
        <v>1678</v>
      </c>
    </row>
    <row r="15" spans="1:7" x14ac:dyDescent="0.2">
      <c r="A15" s="4">
        <v>57754</v>
      </c>
      <c r="B15" s="4" t="s">
        <v>187</v>
      </c>
      <c r="C15" s="4" t="s">
        <v>187</v>
      </c>
      <c r="D15" s="4" t="s">
        <v>396</v>
      </c>
      <c r="E15" s="4" t="s">
        <v>383</v>
      </c>
      <c r="F15" s="4" t="s">
        <v>397</v>
      </c>
      <c r="G15" s="4" t="s">
        <v>1678</v>
      </c>
    </row>
    <row r="16" spans="1:7" x14ac:dyDescent="0.2">
      <c r="A16" s="4">
        <v>34620</v>
      </c>
      <c r="B16" s="4" t="s">
        <v>398</v>
      </c>
      <c r="C16" s="4" t="s">
        <v>399</v>
      </c>
      <c r="D16" s="4" t="s">
        <v>400</v>
      </c>
      <c r="E16" s="4" t="s">
        <v>401</v>
      </c>
      <c r="F16" s="4" t="s">
        <v>402</v>
      </c>
      <c r="G16" s="4" t="s">
        <v>1678</v>
      </c>
    </row>
    <row r="17" spans="1:7" x14ac:dyDescent="0.2">
      <c r="A17" s="4">
        <v>39061</v>
      </c>
      <c r="B17" s="4" t="s">
        <v>403</v>
      </c>
      <c r="C17" s="4" t="s">
        <v>404</v>
      </c>
      <c r="D17" s="4" t="s">
        <v>405</v>
      </c>
      <c r="E17" s="4" t="s">
        <v>403</v>
      </c>
      <c r="F17" s="4" t="s">
        <v>406</v>
      </c>
      <c r="G17" s="4" t="s">
        <v>1678</v>
      </c>
    </row>
    <row r="18" spans="1:7" x14ac:dyDescent="0.2">
      <c r="A18" s="4">
        <v>57226</v>
      </c>
      <c r="B18" s="4" t="s">
        <v>177</v>
      </c>
      <c r="C18" s="4" t="s">
        <v>177</v>
      </c>
      <c r="D18" s="4" t="s">
        <v>407</v>
      </c>
      <c r="E18" s="4" t="s">
        <v>383</v>
      </c>
      <c r="F18" s="4" t="s">
        <v>408</v>
      </c>
      <c r="G18" s="4" t="s">
        <v>1678</v>
      </c>
    </row>
    <row r="19" spans="1:7" x14ac:dyDescent="0.2">
      <c r="A19" s="4">
        <v>42832</v>
      </c>
      <c r="B19" s="4" t="s">
        <v>33</v>
      </c>
      <c r="C19" s="4" t="s">
        <v>409</v>
      </c>
      <c r="D19" s="4" t="s">
        <v>410</v>
      </c>
      <c r="E19" s="4" t="s">
        <v>411</v>
      </c>
      <c r="F19" s="4" t="s">
        <v>412</v>
      </c>
      <c r="G19" s="4" t="s">
        <v>1678</v>
      </c>
    </row>
    <row r="20" spans="1:7" x14ac:dyDescent="0.2">
      <c r="A20" s="4">
        <v>57228</v>
      </c>
      <c r="B20" s="4" t="s">
        <v>297</v>
      </c>
      <c r="C20" s="4" t="s">
        <v>297</v>
      </c>
      <c r="D20" s="4" t="s">
        <v>413</v>
      </c>
      <c r="E20" s="4" t="s">
        <v>383</v>
      </c>
      <c r="F20" s="4" t="s">
        <v>414</v>
      </c>
      <c r="G20" s="4" t="s">
        <v>1678</v>
      </c>
    </row>
    <row r="21" spans="1:7" x14ac:dyDescent="0.2">
      <c r="A21" s="4">
        <v>39002</v>
      </c>
      <c r="B21" s="4" t="s">
        <v>86</v>
      </c>
      <c r="C21" s="4" t="s">
        <v>415</v>
      </c>
      <c r="D21" s="4" t="s">
        <v>416</v>
      </c>
      <c r="E21" s="4" t="s">
        <v>417</v>
      </c>
      <c r="F21" s="4" t="s">
        <v>418</v>
      </c>
      <c r="G21" s="4" t="s">
        <v>1678</v>
      </c>
    </row>
    <row r="22" spans="1:7" x14ac:dyDescent="0.2">
      <c r="A22" s="4">
        <v>55863</v>
      </c>
      <c r="B22" s="4" t="s">
        <v>60</v>
      </c>
      <c r="C22" s="4" t="s">
        <v>419</v>
      </c>
      <c r="D22" s="4" t="s">
        <v>420</v>
      </c>
      <c r="E22" s="4" t="s">
        <v>421</v>
      </c>
      <c r="F22" s="4" t="s">
        <v>422</v>
      </c>
      <c r="G22" s="4" t="s">
        <v>1678</v>
      </c>
    </row>
    <row r="23" spans="1:7" x14ac:dyDescent="0.2">
      <c r="A23" s="4">
        <v>55879</v>
      </c>
      <c r="B23" s="4" t="s">
        <v>423</v>
      </c>
      <c r="C23" s="4" t="s">
        <v>424</v>
      </c>
      <c r="D23" s="4" t="s">
        <v>425</v>
      </c>
      <c r="E23" s="4" t="s">
        <v>426</v>
      </c>
      <c r="F23" s="4" t="s">
        <v>427</v>
      </c>
      <c r="G23" s="4" t="s">
        <v>1678</v>
      </c>
    </row>
    <row r="24" spans="1:7" x14ac:dyDescent="0.2">
      <c r="A24" s="4">
        <v>29603</v>
      </c>
      <c r="B24" s="4" t="s">
        <v>9</v>
      </c>
      <c r="C24" s="4" t="s">
        <v>9</v>
      </c>
      <c r="D24" s="4" t="s">
        <v>428</v>
      </c>
      <c r="E24" s="4" t="s">
        <v>383</v>
      </c>
      <c r="F24" s="4" t="s">
        <v>429</v>
      </c>
      <c r="G24" s="4" t="s">
        <v>1678</v>
      </c>
    </row>
    <row r="25" spans="1:7" x14ac:dyDescent="0.2">
      <c r="A25" s="4">
        <v>28355</v>
      </c>
      <c r="B25" s="4" t="s">
        <v>430</v>
      </c>
      <c r="C25" s="4" t="s">
        <v>431</v>
      </c>
      <c r="D25" s="4" t="s">
        <v>432</v>
      </c>
      <c r="E25" s="4" t="s">
        <v>433</v>
      </c>
      <c r="F25" s="4" t="s">
        <v>434</v>
      </c>
      <c r="G25" s="4" t="s">
        <v>1678</v>
      </c>
    </row>
    <row r="26" spans="1:7" x14ac:dyDescent="0.2">
      <c r="A26" s="4">
        <v>57223</v>
      </c>
      <c r="B26" s="4" t="s">
        <v>44</v>
      </c>
      <c r="C26" s="4" t="s">
        <v>44</v>
      </c>
      <c r="D26" s="4" t="s">
        <v>435</v>
      </c>
      <c r="E26" s="4" t="s">
        <v>383</v>
      </c>
      <c r="F26" s="4" t="s">
        <v>436</v>
      </c>
      <c r="G26" s="4" t="s">
        <v>1678</v>
      </c>
    </row>
    <row r="27" spans="1:7" x14ac:dyDescent="0.2">
      <c r="A27" s="4">
        <v>36658</v>
      </c>
      <c r="B27" s="4" t="s">
        <v>159</v>
      </c>
      <c r="C27" s="4" t="s">
        <v>437</v>
      </c>
      <c r="D27" s="4" t="s">
        <v>438</v>
      </c>
      <c r="E27" s="4" t="s">
        <v>439</v>
      </c>
      <c r="F27" s="4" t="s">
        <v>440</v>
      </c>
      <c r="G27" s="4" t="s">
        <v>1678</v>
      </c>
    </row>
    <row r="28" spans="1:7" x14ac:dyDescent="0.2">
      <c r="A28" s="4">
        <v>33386</v>
      </c>
      <c r="B28" s="4" t="s">
        <v>270</v>
      </c>
      <c r="C28" s="4" t="s">
        <v>441</v>
      </c>
      <c r="D28" s="4" t="s">
        <v>442</v>
      </c>
      <c r="E28" s="4" t="s">
        <v>443</v>
      </c>
      <c r="F28" s="4" t="s">
        <v>444</v>
      </c>
      <c r="G28" s="4" t="s">
        <v>1678</v>
      </c>
    </row>
    <row r="29" spans="1:7" x14ac:dyDescent="0.2">
      <c r="A29" s="4">
        <v>36112</v>
      </c>
      <c r="B29" s="4" t="s">
        <v>25</v>
      </c>
      <c r="C29" s="4" t="s">
        <v>25</v>
      </c>
      <c r="D29" s="4" t="s">
        <v>445</v>
      </c>
      <c r="E29" s="4" t="s">
        <v>383</v>
      </c>
      <c r="F29" s="4" t="s">
        <v>446</v>
      </c>
      <c r="G29" s="4" t="s">
        <v>1678</v>
      </c>
    </row>
    <row r="30" spans="1:7" x14ac:dyDescent="0.2">
      <c r="A30" s="4">
        <v>57244</v>
      </c>
      <c r="B30" s="4" t="s">
        <v>188</v>
      </c>
      <c r="C30" s="4" t="s">
        <v>188</v>
      </c>
      <c r="D30" s="4" t="s">
        <v>447</v>
      </c>
      <c r="E30" s="4" t="s">
        <v>383</v>
      </c>
      <c r="F30" s="4" t="s">
        <v>448</v>
      </c>
      <c r="G30" s="4" t="s">
        <v>1678</v>
      </c>
    </row>
    <row r="31" spans="1:7" x14ac:dyDescent="0.2">
      <c r="A31" s="4">
        <v>56936</v>
      </c>
      <c r="B31" s="4" t="s">
        <v>62</v>
      </c>
      <c r="C31" s="4" t="s">
        <v>449</v>
      </c>
      <c r="D31" s="4" t="s">
        <v>450</v>
      </c>
      <c r="E31" s="4" t="s">
        <v>451</v>
      </c>
      <c r="F31" s="4" t="s">
        <v>452</v>
      </c>
      <c r="G31" s="4" t="s">
        <v>1678</v>
      </c>
    </row>
    <row r="32" spans="1:7" x14ac:dyDescent="0.2">
      <c r="A32" s="4">
        <v>42523</v>
      </c>
      <c r="B32" s="4" t="s">
        <v>215</v>
      </c>
      <c r="C32" s="4" t="s">
        <v>453</v>
      </c>
      <c r="D32" s="4" t="s">
        <v>454</v>
      </c>
      <c r="E32" s="4" t="s">
        <v>455</v>
      </c>
      <c r="F32" s="4" t="s">
        <v>456</v>
      </c>
      <c r="G32" s="4" t="s">
        <v>1678</v>
      </c>
    </row>
    <row r="33" spans="1:7" x14ac:dyDescent="0.2">
      <c r="A33" s="4">
        <v>55869</v>
      </c>
      <c r="B33" s="4" t="s">
        <v>35</v>
      </c>
      <c r="C33" s="4" t="s">
        <v>457</v>
      </c>
      <c r="D33" s="4" t="s">
        <v>458</v>
      </c>
      <c r="E33" s="4" t="s">
        <v>459</v>
      </c>
      <c r="F33" s="4" t="s">
        <v>460</v>
      </c>
      <c r="G33" s="4" t="s">
        <v>1678</v>
      </c>
    </row>
    <row r="34" spans="1:7" x14ac:dyDescent="0.2">
      <c r="A34" s="4">
        <v>57534</v>
      </c>
      <c r="B34" s="4" t="s">
        <v>461</v>
      </c>
      <c r="C34" s="4" t="s">
        <v>462</v>
      </c>
      <c r="D34" s="4" t="s">
        <v>463</v>
      </c>
      <c r="E34" s="4" t="s">
        <v>461</v>
      </c>
      <c r="F34" s="4" t="s">
        <v>464</v>
      </c>
      <c r="G34" s="4" t="s">
        <v>1678</v>
      </c>
    </row>
    <row r="35" spans="1:7" x14ac:dyDescent="0.2">
      <c r="A35" s="4">
        <v>57404</v>
      </c>
      <c r="B35" s="4" t="s">
        <v>235</v>
      </c>
      <c r="C35" s="4" t="s">
        <v>465</v>
      </c>
      <c r="D35" s="4" t="s">
        <v>466</v>
      </c>
      <c r="E35" s="4" t="s">
        <v>467</v>
      </c>
      <c r="F35" s="4" t="s">
        <v>468</v>
      </c>
      <c r="G35" s="4" t="s">
        <v>1678</v>
      </c>
    </row>
    <row r="36" spans="1:7" x14ac:dyDescent="0.2">
      <c r="A36" s="4">
        <v>62869</v>
      </c>
      <c r="B36" s="4" t="s">
        <v>320</v>
      </c>
      <c r="C36" s="4" t="s">
        <v>469</v>
      </c>
      <c r="D36" s="4" t="s">
        <v>470</v>
      </c>
      <c r="E36" s="4" t="s">
        <v>471</v>
      </c>
      <c r="F36" s="4" t="s">
        <v>472</v>
      </c>
      <c r="G36" s="4" t="s">
        <v>1678</v>
      </c>
    </row>
    <row r="37" spans="1:7" x14ac:dyDescent="0.2">
      <c r="A37" s="4">
        <v>65109</v>
      </c>
      <c r="B37" s="4" t="s">
        <v>178</v>
      </c>
      <c r="C37" s="4" t="s">
        <v>178</v>
      </c>
      <c r="D37" s="4" t="s">
        <v>473</v>
      </c>
      <c r="E37" s="4" t="s">
        <v>383</v>
      </c>
      <c r="F37" s="4" t="s">
        <v>474</v>
      </c>
      <c r="G37" s="4" t="s">
        <v>1678</v>
      </c>
    </row>
    <row r="38" spans="1:7" x14ac:dyDescent="0.2">
      <c r="A38" s="4">
        <v>55881</v>
      </c>
      <c r="B38" s="4" t="s">
        <v>243</v>
      </c>
      <c r="C38" s="4" t="s">
        <v>475</v>
      </c>
      <c r="D38" s="4" t="s">
        <v>476</v>
      </c>
      <c r="E38" s="4" t="s">
        <v>477</v>
      </c>
      <c r="F38" s="4" t="s">
        <v>478</v>
      </c>
      <c r="G38" s="4" t="s">
        <v>1678</v>
      </c>
    </row>
    <row r="39" spans="1:7" x14ac:dyDescent="0.2">
      <c r="A39" s="4">
        <v>57243</v>
      </c>
      <c r="B39" s="4" t="s">
        <v>236</v>
      </c>
      <c r="C39" s="4" t="s">
        <v>479</v>
      </c>
      <c r="D39" s="4" t="s">
        <v>480</v>
      </c>
      <c r="E39" s="4" t="s">
        <v>236</v>
      </c>
      <c r="F39" s="4" t="s">
        <v>481</v>
      </c>
      <c r="G39" s="4" t="s">
        <v>1678</v>
      </c>
    </row>
    <row r="40" spans="1:7" x14ac:dyDescent="0.2">
      <c r="A40" s="4">
        <v>51721</v>
      </c>
      <c r="B40" s="4" t="s">
        <v>72</v>
      </c>
      <c r="C40" s="4" t="s">
        <v>482</v>
      </c>
      <c r="D40" s="4" t="s">
        <v>483</v>
      </c>
      <c r="E40" s="4" t="s">
        <v>72</v>
      </c>
      <c r="F40" s="4" t="s">
        <v>484</v>
      </c>
      <c r="G40" s="4" t="s">
        <v>1678</v>
      </c>
    </row>
    <row r="41" spans="1:7" x14ac:dyDescent="0.2">
      <c r="A41" s="4">
        <v>34324</v>
      </c>
      <c r="B41" s="4" t="s">
        <v>129</v>
      </c>
      <c r="C41" s="4" t="s">
        <v>485</v>
      </c>
      <c r="D41" s="4" t="s">
        <v>486</v>
      </c>
      <c r="E41" s="4" t="s">
        <v>487</v>
      </c>
      <c r="F41" s="4" t="s">
        <v>488</v>
      </c>
      <c r="G41" s="4" t="s">
        <v>1678</v>
      </c>
    </row>
    <row r="42" spans="1:7" x14ac:dyDescent="0.2">
      <c r="A42" s="4">
        <v>34362</v>
      </c>
      <c r="B42" s="4" t="s">
        <v>125</v>
      </c>
      <c r="C42" s="4" t="s">
        <v>489</v>
      </c>
      <c r="D42" s="4" t="s">
        <v>490</v>
      </c>
      <c r="E42" s="4" t="s">
        <v>491</v>
      </c>
      <c r="F42" s="4" t="s">
        <v>492</v>
      </c>
      <c r="G42" s="4" t="s">
        <v>1678</v>
      </c>
    </row>
    <row r="43" spans="1:7" x14ac:dyDescent="0.2">
      <c r="A43" s="4">
        <v>42653</v>
      </c>
      <c r="B43" s="4" t="s">
        <v>317</v>
      </c>
      <c r="C43" s="4" t="s">
        <v>317</v>
      </c>
      <c r="D43" s="4" t="s">
        <v>493</v>
      </c>
      <c r="E43" s="4" t="s">
        <v>383</v>
      </c>
      <c r="F43" s="4" t="s">
        <v>494</v>
      </c>
      <c r="G43" s="4" t="s">
        <v>1678</v>
      </c>
    </row>
    <row r="44" spans="1:7" x14ac:dyDescent="0.2">
      <c r="A44" s="4">
        <v>53377</v>
      </c>
      <c r="B44" s="4" t="s">
        <v>143</v>
      </c>
      <c r="C44" s="4" t="s">
        <v>495</v>
      </c>
      <c r="D44" s="4" t="s">
        <v>496</v>
      </c>
      <c r="E44" s="4" t="s">
        <v>497</v>
      </c>
      <c r="F44" s="4" t="s">
        <v>498</v>
      </c>
      <c r="G44" s="4" t="s">
        <v>1678</v>
      </c>
    </row>
    <row r="45" spans="1:7" x14ac:dyDescent="0.2">
      <c r="A45" s="4">
        <v>57743</v>
      </c>
      <c r="B45" s="4" t="s">
        <v>67</v>
      </c>
      <c r="C45" s="4" t="s">
        <v>499</v>
      </c>
      <c r="D45" s="4" t="s">
        <v>500</v>
      </c>
      <c r="E45" s="4" t="s">
        <v>501</v>
      </c>
      <c r="F45" s="4" t="s">
        <v>502</v>
      </c>
      <c r="G45" s="4" t="s">
        <v>1678</v>
      </c>
    </row>
    <row r="46" spans="1:7" x14ac:dyDescent="0.2">
      <c r="A46" s="4">
        <v>33614</v>
      </c>
      <c r="B46" s="4" t="s">
        <v>93</v>
      </c>
      <c r="C46" s="4" t="s">
        <v>503</v>
      </c>
      <c r="D46" s="4" t="s">
        <v>504</v>
      </c>
      <c r="E46" s="4" t="s">
        <v>505</v>
      </c>
      <c r="F46" s="4" t="s">
        <v>506</v>
      </c>
      <c r="G46" s="4" t="s">
        <v>1678</v>
      </c>
    </row>
    <row r="47" spans="1:7" x14ac:dyDescent="0.2">
      <c r="A47" s="4">
        <v>57798</v>
      </c>
      <c r="B47" s="4" t="s">
        <v>507</v>
      </c>
      <c r="C47" s="4" t="s">
        <v>508</v>
      </c>
      <c r="D47" s="4" t="s">
        <v>509</v>
      </c>
      <c r="E47" s="4" t="s">
        <v>510</v>
      </c>
      <c r="F47" s="4" t="s">
        <v>511</v>
      </c>
      <c r="G47" s="4" t="s">
        <v>1678</v>
      </c>
    </row>
    <row r="48" spans="1:7" x14ac:dyDescent="0.2">
      <c r="A48" s="4">
        <v>35324</v>
      </c>
      <c r="B48" s="4" t="s">
        <v>26</v>
      </c>
      <c r="C48" s="4" t="s">
        <v>512</v>
      </c>
      <c r="D48" s="4" t="s">
        <v>513</v>
      </c>
      <c r="E48" s="4" t="s">
        <v>514</v>
      </c>
      <c r="F48" s="4" t="s">
        <v>515</v>
      </c>
      <c r="G48" s="4" t="s">
        <v>1678</v>
      </c>
    </row>
    <row r="49" spans="1:7" x14ac:dyDescent="0.2">
      <c r="A49" s="4">
        <v>57230</v>
      </c>
      <c r="B49" s="4" t="s">
        <v>15</v>
      </c>
      <c r="C49" s="4" t="s">
        <v>15</v>
      </c>
      <c r="D49" s="4" t="s">
        <v>516</v>
      </c>
      <c r="E49" s="4" t="s">
        <v>383</v>
      </c>
      <c r="F49" s="4" t="s">
        <v>517</v>
      </c>
      <c r="G49" s="4" t="s">
        <v>1678</v>
      </c>
    </row>
    <row r="50" spans="1:7" x14ac:dyDescent="0.2">
      <c r="A50" s="4">
        <v>60006</v>
      </c>
      <c r="B50" s="4" t="s">
        <v>34</v>
      </c>
      <c r="C50" s="4" t="s">
        <v>518</v>
      </c>
      <c r="D50" s="4" t="s">
        <v>519</v>
      </c>
      <c r="E50" s="4" t="s">
        <v>520</v>
      </c>
      <c r="F50" s="4" t="s">
        <v>521</v>
      </c>
      <c r="G50" s="4" t="s">
        <v>1678</v>
      </c>
    </row>
    <row r="51" spans="1:7" x14ac:dyDescent="0.2">
      <c r="A51" s="4">
        <v>38528</v>
      </c>
      <c r="B51" s="4" t="s">
        <v>87</v>
      </c>
      <c r="C51" s="4" t="s">
        <v>522</v>
      </c>
      <c r="D51" s="4" t="s">
        <v>523</v>
      </c>
      <c r="E51" s="4" t="s">
        <v>524</v>
      </c>
      <c r="F51" s="4" t="s">
        <v>525</v>
      </c>
      <c r="G51" s="4" t="s">
        <v>1678</v>
      </c>
    </row>
    <row r="52" spans="1:7" x14ac:dyDescent="0.2">
      <c r="A52" s="4">
        <v>64922</v>
      </c>
      <c r="B52" s="4" t="s">
        <v>83</v>
      </c>
      <c r="C52" s="4" t="s">
        <v>526</v>
      </c>
      <c r="D52" s="4" t="s">
        <v>527</v>
      </c>
      <c r="E52" s="4" t="s">
        <v>528</v>
      </c>
      <c r="F52" s="4" t="s">
        <v>529</v>
      </c>
      <c r="G52" s="4" t="s">
        <v>1678</v>
      </c>
    </row>
    <row r="53" spans="1:7" x14ac:dyDescent="0.2">
      <c r="A53" s="4">
        <v>57567</v>
      </c>
      <c r="B53" s="4" t="s">
        <v>117</v>
      </c>
      <c r="C53" s="4" t="s">
        <v>117</v>
      </c>
      <c r="D53" s="4" t="s">
        <v>530</v>
      </c>
      <c r="E53" s="4" t="s">
        <v>383</v>
      </c>
      <c r="F53" s="4" t="s">
        <v>531</v>
      </c>
      <c r="G53" s="4" t="s">
        <v>1678</v>
      </c>
    </row>
    <row r="54" spans="1:7" x14ac:dyDescent="0.2">
      <c r="A54" s="4">
        <v>62156</v>
      </c>
      <c r="B54" s="4" t="s">
        <v>61</v>
      </c>
      <c r="C54" s="4" t="s">
        <v>532</v>
      </c>
      <c r="D54" s="4" t="s">
        <v>533</v>
      </c>
      <c r="E54" s="4" t="s">
        <v>534</v>
      </c>
      <c r="F54" s="4" t="s">
        <v>535</v>
      </c>
      <c r="G54" s="4" t="s">
        <v>1678</v>
      </c>
    </row>
    <row r="55" spans="1:7" x14ac:dyDescent="0.2">
      <c r="A55" s="4">
        <v>34936</v>
      </c>
      <c r="B55" s="4" t="s">
        <v>167</v>
      </c>
      <c r="C55" s="4" t="s">
        <v>536</v>
      </c>
      <c r="D55" s="4" t="s">
        <v>537</v>
      </c>
      <c r="E55" s="4" t="s">
        <v>538</v>
      </c>
      <c r="F55" s="4" t="s">
        <v>539</v>
      </c>
      <c r="G55" s="4" t="s">
        <v>1678</v>
      </c>
    </row>
    <row r="56" spans="1:7" x14ac:dyDescent="0.2">
      <c r="A56" s="4">
        <v>57317</v>
      </c>
      <c r="B56" s="4" t="s">
        <v>37</v>
      </c>
      <c r="C56" s="4" t="s">
        <v>540</v>
      </c>
      <c r="D56" s="4" t="s">
        <v>541</v>
      </c>
      <c r="E56" s="4" t="s">
        <v>542</v>
      </c>
      <c r="F56" s="4" t="s">
        <v>543</v>
      </c>
      <c r="G56" s="4" t="s">
        <v>1678</v>
      </c>
    </row>
    <row r="57" spans="1:7" x14ac:dyDescent="0.2">
      <c r="A57" s="4">
        <v>42576</v>
      </c>
      <c r="B57" s="4" t="s">
        <v>122</v>
      </c>
      <c r="C57" s="4" t="s">
        <v>544</v>
      </c>
      <c r="D57" s="4" t="s">
        <v>545</v>
      </c>
      <c r="E57" s="4" t="s">
        <v>546</v>
      </c>
      <c r="F57" s="4" t="s">
        <v>547</v>
      </c>
      <c r="G57" s="4" t="s">
        <v>1678</v>
      </c>
    </row>
    <row r="58" spans="1:7" x14ac:dyDescent="0.2">
      <c r="A58" s="4">
        <v>58354</v>
      </c>
      <c r="B58" s="4" t="s">
        <v>45</v>
      </c>
      <c r="C58" s="4" t="s">
        <v>45</v>
      </c>
      <c r="D58" s="4" t="s">
        <v>548</v>
      </c>
      <c r="E58" s="4" t="s">
        <v>383</v>
      </c>
      <c r="F58" s="4" t="s">
        <v>549</v>
      </c>
      <c r="G58" s="4" t="s">
        <v>1678</v>
      </c>
    </row>
    <row r="59" spans="1:7" x14ac:dyDescent="0.2">
      <c r="A59" s="4">
        <v>33768</v>
      </c>
      <c r="B59" s="4" t="s">
        <v>250</v>
      </c>
      <c r="C59" s="4" t="s">
        <v>550</v>
      </c>
      <c r="D59" s="4" t="s">
        <v>551</v>
      </c>
      <c r="E59" s="4" t="s">
        <v>552</v>
      </c>
      <c r="F59" s="4" t="s">
        <v>553</v>
      </c>
      <c r="G59" s="4" t="s">
        <v>1678</v>
      </c>
    </row>
    <row r="60" spans="1:7" x14ac:dyDescent="0.2">
      <c r="A60" s="4">
        <v>57828</v>
      </c>
      <c r="B60" s="4" t="s">
        <v>106</v>
      </c>
      <c r="C60" s="4" t="s">
        <v>106</v>
      </c>
      <c r="D60" s="4" t="s">
        <v>554</v>
      </c>
      <c r="E60" s="4" t="s">
        <v>383</v>
      </c>
      <c r="F60" s="4" t="s">
        <v>555</v>
      </c>
      <c r="G60" s="4" t="s">
        <v>1678</v>
      </c>
    </row>
    <row r="61" spans="1:7" x14ac:dyDescent="0.2">
      <c r="A61" s="4">
        <v>31539</v>
      </c>
      <c r="B61" s="4" t="s">
        <v>307</v>
      </c>
      <c r="C61" s="4" t="s">
        <v>556</v>
      </c>
      <c r="D61" s="4" t="s">
        <v>557</v>
      </c>
      <c r="E61" s="4" t="s">
        <v>558</v>
      </c>
      <c r="F61" s="4" t="s">
        <v>559</v>
      </c>
      <c r="G61" s="4" t="s">
        <v>1678</v>
      </c>
    </row>
    <row r="62" spans="1:7" x14ac:dyDescent="0.2">
      <c r="A62" s="4">
        <v>57316</v>
      </c>
      <c r="B62" s="4" t="s">
        <v>22</v>
      </c>
      <c r="C62" s="4" t="s">
        <v>560</v>
      </c>
      <c r="D62" s="4" t="s">
        <v>561</v>
      </c>
      <c r="E62" s="4" t="s">
        <v>562</v>
      </c>
      <c r="F62" s="4" t="s">
        <v>563</v>
      </c>
      <c r="G62" s="4" t="s">
        <v>1678</v>
      </c>
    </row>
    <row r="63" spans="1:7" x14ac:dyDescent="0.2">
      <c r="A63" s="4">
        <v>41932</v>
      </c>
      <c r="B63" s="4" t="s">
        <v>564</v>
      </c>
      <c r="C63" s="4" t="s">
        <v>565</v>
      </c>
      <c r="D63" s="4" t="s">
        <v>566</v>
      </c>
      <c r="E63" s="4" t="s">
        <v>567</v>
      </c>
      <c r="F63" s="4" t="s">
        <v>568</v>
      </c>
      <c r="G63" s="4" t="s">
        <v>1678</v>
      </c>
    </row>
    <row r="64" spans="1:7" x14ac:dyDescent="0.2">
      <c r="A64" s="4">
        <v>39019</v>
      </c>
      <c r="B64" s="4" t="s">
        <v>322</v>
      </c>
      <c r="C64" s="4" t="s">
        <v>1674</v>
      </c>
      <c r="D64" s="4" t="s">
        <v>1675</v>
      </c>
      <c r="E64" s="4" t="s">
        <v>1676</v>
      </c>
      <c r="F64" s="4" t="s">
        <v>1692</v>
      </c>
      <c r="G64" s="4" t="s">
        <v>1678</v>
      </c>
    </row>
    <row r="65" spans="1:7" x14ac:dyDescent="0.2">
      <c r="A65" s="4">
        <v>57785</v>
      </c>
      <c r="B65" s="4" t="s">
        <v>569</v>
      </c>
      <c r="C65" s="4" t="s">
        <v>570</v>
      </c>
      <c r="D65" s="4" t="s">
        <v>571</v>
      </c>
      <c r="E65" s="4" t="s">
        <v>572</v>
      </c>
      <c r="F65" s="4" t="s">
        <v>573</v>
      </c>
      <c r="G65" s="4" t="s">
        <v>1679</v>
      </c>
    </row>
    <row r="66" spans="1:7" x14ac:dyDescent="0.2">
      <c r="A66" s="4">
        <v>33615</v>
      </c>
      <c r="B66" s="4" t="s">
        <v>574</v>
      </c>
      <c r="C66" s="4" t="s">
        <v>575</v>
      </c>
      <c r="D66" s="4" t="s">
        <v>576</v>
      </c>
      <c r="E66" s="4" t="s">
        <v>574</v>
      </c>
      <c r="F66" s="4" t="s">
        <v>577</v>
      </c>
      <c r="G66" s="4" t="s">
        <v>1679</v>
      </c>
    </row>
    <row r="67" spans="1:7" x14ac:dyDescent="0.2">
      <c r="A67" s="4">
        <v>58308</v>
      </c>
      <c r="B67" s="4" t="s">
        <v>578</v>
      </c>
      <c r="C67" s="4" t="s">
        <v>579</v>
      </c>
      <c r="D67" s="4" t="s">
        <v>580</v>
      </c>
      <c r="E67" s="4" t="s">
        <v>581</v>
      </c>
      <c r="F67" s="4" t="s">
        <v>582</v>
      </c>
      <c r="G67" s="4" t="s">
        <v>1679</v>
      </c>
    </row>
    <row r="68" spans="1:7" x14ac:dyDescent="0.2">
      <c r="A68" s="4">
        <v>65066</v>
      </c>
      <c r="B68" s="4" t="s">
        <v>583</v>
      </c>
      <c r="C68" s="4" t="s">
        <v>583</v>
      </c>
      <c r="D68" s="4" t="s">
        <v>584</v>
      </c>
      <c r="E68" s="4" t="s">
        <v>383</v>
      </c>
      <c r="F68" s="4" t="s">
        <v>585</v>
      </c>
      <c r="G68" s="4" t="s">
        <v>1679</v>
      </c>
    </row>
    <row r="69" spans="1:7" x14ac:dyDescent="0.2">
      <c r="A69" s="4">
        <v>62148</v>
      </c>
      <c r="B69" s="4" t="s">
        <v>586</v>
      </c>
      <c r="C69" s="4" t="s">
        <v>586</v>
      </c>
      <c r="D69" s="4" t="s">
        <v>587</v>
      </c>
      <c r="E69" s="4" t="s">
        <v>383</v>
      </c>
      <c r="F69" s="4" t="s">
        <v>588</v>
      </c>
      <c r="G69" s="4" t="s">
        <v>1679</v>
      </c>
    </row>
    <row r="70" spans="1:7" x14ac:dyDescent="0.2">
      <c r="A70" s="4">
        <v>41711</v>
      </c>
      <c r="B70" s="4" t="s">
        <v>589</v>
      </c>
      <c r="C70" s="4" t="s">
        <v>590</v>
      </c>
      <c r="D70" s="4" t="s">
        <v>591</v>
      </c>
      <c r="E70" s="4" t="s">
        <v>592</v>
      </c>
      <c r="F70" s="4" t="s">
        <v>593</v>
      </c>
      <c r="G70" s="4" t="s">
        <v>1679</v>
      </c>
    </row>
    <row r="71" spans="1:7" x14ac:dyDescent="0.2">
      <c r="A71" s="4">
        <v>35136</v>
      </c>
      <c r="B71" s="4" t="s">
        <v>594</v>
      </c>
      <c r="C71" s="4" t="s">
        <v>595</v>
      </c>
      <c r="D71" s="4" t="s">
        <v>596</v>
      </c>
      <c r="E71" s="4" t="s">
        <v>597</v>
      </c>
      <c r="F71" s="4" t="s">
        <v>598</v>
      </c>
      <c r="G71" s="4" t="s">
        <v>1679</v>
      </c>
    </row>
    <row r="72" spans="1:7" x14ac:dyDescent="0.2">
      <c r="A72" s="4">
        <v>34032</v>
      </c>
      <c r="B72" s="4" t="s">
        <v>599</v>
      </c>
      <c r="C72" s="4" t="s">
        <v>600</v>
      </c>
      <c r="D72" s="4" t="s">
        <v>601</v>
      </c>
      <c r="E72" s="4" t="s">
        <v>602</v>
      </c>
      <c r="F72" s="4" t="s">
        <v>603</v>
      </c>
      <c r="G72" s="4" t="s">
        <v>1679</v>
      </c>
    </row>
    <row r="73" spans="1:7" x14ac:dyDescent="0.2">
      <c r="A73" s="4">
        <v>32976</v>
      </c>
      <c r="B73" s="4" t="s">
        <v>604</v>
      </c>
      <c r="C73" s="4" t="s">
        <v>605</v>
      </c>
      <c r="D73" s="4" t="s">
        <v>606</v>
      </c>
      <c r="E73" s="4" t="s">
        <v>607</v>
      </c>
      <c r="F73" s="4" t="s">
        <v>608</v>
      </c>
      <c r="G73" s="4" t="s">
        <v>1679</v>
      </c>
    </row>
    <row r="74" spans="1:7" x14ac:dyDescent="0.2">
      <c r="A74" s="4">
        <v>65107</v>
      </c>
      <c r="B74" s="4" t="s">
        <v>609</v>
      </c>
      <c r="C74" s="4" t="s">
        <v>610</v>
      </c>
      <c r="D74" s="4" t="s">
        <v>611</v>
      </c>
      <c r="E74" s="4" t="s">
        <v>609</v>
      </c>
      <c r="F74" s="4" t="s">
        <v>612</v>
      </c>
      <c r="G74" s="4" t="s">
        <v>1679</v>
      </c>
    </row>
    <row r="75" spans="1:7" x14ac:dyDescent="0.2">
      <c r="A75" s="4">
        <v>60012</v>
      </c>
      <c r="B75" s="4" t="s">
        <v>613</v>
      </c>
      <c r="C75" s="4" t="s">
        <v>614</v>
      </c>
      <c r="D75" s="4" t="s">
        <v>615</v>
      </c>
      <c r="E75" s="4" t="s">
        <v>616</v>
      </c>
      <c r="F75" s="4" t="s">
        <v>617</v>
      </c>
      <c r="G75" s="4" t="s">
        <v>1679</v>
      </c>
    </row>
    <row r="76" spans="1:7" x14ac:dyDescent="0.2">
      <c r="A76" s="4">
        <v>44009</v>
      </c>
      <c r="B76" s="4" t="s">
        <v>618</v>
      </c>
      <c r="C76" s="4" t="s">
        <v>619</v>
      </c>
      <c r="D76" s="4" t="s">
        <v>620</v>
      </c>
      <c r="E76" s="4" t="s">
        <v>621</v>
      </c>
      <c r="F76" s="4" t="s">
        <v>622</v>
      </c>
      <c r="G76" s="4" t="s">
        <v>1679</v>
      </c>
    </row>
    <row r="77" spans="1:7" x14ac:dyDescent="0.2">
      <c r="A77" s="4">
        <v>32966</v>
      </c>
      <c r="B77" s="4" t="s">
        <v>623</v>
      </c>
      <c r="C77" s="4" t="s">
        <v>624</v>
      </c>
      <c r="D77" s="4" t="s">
        <v>625</v>
      </c>
      <c r="E77" s="4" t="s">
        <v>626</v>
      </c>
      <c r="F77" s="4" t="s">
        <v>627</v>
      </c>
      <c r="G77" s="4" t="s">
        <v>1679</v>
      </c>
    </row>
    <row r="78" spans="1:7" x14ac:dyDescent="0.2">
      <c r="A78" s="4">
        <v>58289</v>
      </c>
      <c r="B78" s="4" t="s">
        <v>628</v>
      </c>
      <c r="C78" s="4" t="s">
        <v>629</v>
      </c>
      <c r="D78" s="4" t="s">
        <v>630</v>
      </c>
      <c r="E78" s="4" t="s">
        <v>631</v>
      </c>
      <c r="F78" s="4" t="s">
        <v>632</v>
      </c>
      <c r="G78" s="4" t="s">
        <v>1679</v>
      </c>
    </row>
    <row r="79" spans="1:7" x14ac:dyDescent="0.2">
      <c r="A79" s="4">
        <v>61942</v>
      </c>
      <c r="B79" s="4" t="s">
        <v>633</v>
      </c>
      <c r="C79" s="4" t="s">
        <v>634</v>
      </c>
      <c r="D79" s="4" t="s">
        <v>635</v>
      </c>
      <c r="E79" s="4" t="s">
        <v>636</v>
      </c>
      <c r="F79" s="4" t="s">
        <v>637</v>
      </c>
      <c r="G79" s="4" t="s">
        <v>1679</v>
      </c>
    </row>
    <row r="80" spans="1:7" x14ac:dyDescent="0.2">
      <c r="A80" s="4">
        <v>32937</v>
      </c>
      <c r="B80" s="4" t="s">
        <v>638</v>
      </c>
      <c r="C80" s="4" t="s">
        <v>639</v>
      </c>
      <c r="D80" s="4" t="s">
        <v>640</v>
      </c>
      <c r="E80" s="4" t="s">
        <v>641</v>
      </c>
      <c r="F80" s="4" t="s">
        <v>642</v>
      </c>
      <c r="G80" s="4" t="s">
        <v>1679</v>
      </c>
    </row>
    <row r="81" spans="1:7" x14ac:dyDescent="0.2">
      <c r="A81" s="4">
        <v>64482</v>
      </c>
      <c r="B81" s="4" t="s">
        <v>643</v>
      </c>
      <c r="C81" s="4" t="s">
        <v>644</v>
      </c>
      <c r="D81" s="4" t="s">
        <v>645</v>
      </c>
      <c r="E81" s="4" t="s">
        <v>646</v>
      </c>
      <c r="F81" s="4" t="s">
        <v>647</v>
      </c>
      <c r="G81" s="4" t="s">
        <v>1679</v>
      </c>
    </row>
    <row r="82" spans="1:7" x14ac:dyDescent="0.2">
      <c r="A82" s="4">
        <v>38242</v>
      </c>
      <c r="B82" s="4" t="s">
        <v>648</v>
      </c>
      <c r="C82" s="4" t="s">
        <v>649</v>
      </c>
      <c r="D82" s="4" t="s">
        <v>650</v>
      </c>
      <c r="E82" s="4" t="s">
        <v>651</v>
      </c>
      <c r="F82" s="4" t="s">
        <v>652</v>
      </c>
      <c r="G82" s="4" t="s">
        <v>1679</v>
      </c>
    </row>
    <row r="83" spans="1:7" x14ac:dyDescent="0.2">
      <c r="A83" s="4">
        <v>53930</v>
      </c>
      <c r="B83" s="4" t="s">
        <v>653</v>
      </c>
      <c r="C83" s="4" t="s">
        <v>654</v>
      </c>
      <c r="D83" s="4" t="s">
        <v>655</v>
      </c>
      <c r="E83" s="4" t="s">
        <v>656</v>
      </c>
      <c r="F83" s="4" t="s">
        <v>657</v>
      </c>
      <c r="G83" s="4" t="s">
        <v>1679</v>
      </c>
    </row>
    <row r="84" spans="1:7" x14ac:dyDescent="0.2">
      <c r="A84" s="4">
        <v>62991</v>
      </c>
      <c r="B84" s="4" t="s">
        <v>658</v>
      </c>
      <c r="C84" s="4" t="s">
        <v>659</v>
      </c>
      <c r="D84" s="4" t="s">
        <v>660</v>
      </c>
      <c r="E84" s="4" t="s">
        <v>661</v>
      </c>
      <c r="F84" s="4" t="s">
        <v>662</v>
      </c>
      <c r="G84" s="4" t="s">
        <v>1679</v>
      </c>
    </row>
    <row r="85" spans="1:7" x14ac:dyDescent="0.2">
      <c r="A85" s="4">
        <v>57015</v>
      </c>
      <c r="B85" s="4" t="s">
        <v>663</v>
      </c>
      <c r="C85" s="4" t="s">
        <v>664</v>
      </c>
      <c r="D85" s="4" t="s">
        <v>665</v>
      </c>
      <c r="E85" s="4" t="s">
        <v>666</v>
      </c>
      <c r="F85" s="4" t="s">
        <v>667</v>
      </c>
      <c r="G85" s="4" t="s">
        <v>1679</v>
      </c>
    </row>
    <row r="86" spans="1:7" x14ac:dyDescent="0.2">
      <c r="A86" s="4">
        <v>35218</v>
      </c>
      <c r="B86" s="4" t="s">
        <v>668</v>
      </c>
      <c r="C86" s="4" t="s">
        <v>669</v>
      </c>
      <c r="D86" s="4" t="s">
        <v>670</v>
      </c>
      <c r="E86" s="4" t="s">
        <v>671</v>
      </c>
      <c r="F86" s="4" t="s">
        <v>672</v>
      </c>
      <c r="G86" s="4" t="s">
        <v>1679</v>
      </c>
    </row>
    <row r="87" spans="1:7" x14ac:dyDescent="0.2">
      <c r="A87" s="4">
        <v>57150</v>
      </c>
      <c r="B87" s="4" t="s">
        <v>673</v>
      </c>
      <c r="C87" s="4" t="s">
        <v>674</v>
      </c>
      <c r="D87" s="4" t="s">
        <v>675</v>
      </c>
      <c r="E87" s="4" t="s">
        <v>676</v>
      </c>
      <c r="F87" s="4" t="s">
        <v>677</v>
      </c>
      <c r="G87" s="4" t="s">
        <v>1679</v>
      </c>
    </row>
    <row r="88" spans="1:7" x14ac:dyDescent="0.2">
      <c r="A88" s="4">
        <v>57533</v>
      </c>
      <c r="B88" s="4" t="s">
        <v>678</v>
      </c>
      <c r="C88" s="4" t="s">
        <v>679</v>
      </c>
      <c r="D88" s="4" t="s">
        <v>680</v>
      </c>
      <c r="E88" s="4" t="s">
        <v>681</v>
      </c>
      <c r="F88" s="4" t="s">
        <v>682</v>
      </c>
      <c r="G88" s="4" t="s">
        <v>1679</v>
      </c>
    </row>
    <row r="89" spans="1:7" x14ac:dyDescent="0.2">
      <c r="A89" s="4">
        <v>34855</v>
      </c>
      <c r="B89" s="4" t="s">
        <v>683</v>
      </c>
      <c r="C89" s="4" t="s">
        <v>684</v>
      </c>
      <c r="D89" s="4" t="s">
        <v>685</v>
      </c>
      <c r="E89" s="4" t="s">
        <v>686</v>
      </c>
      <c r="F89" s="4" t="s">
        <v>687</v>
      </c>
      <c r="G89" s="4" t="s">
        <v>1679</v>
      </c>
    </row>
    <row r="90" spans="1:7" x14ac:dyDescent="0.2">
      <c r="A90" s="4">
        <v>38293</v>
      </c>
      <c r="B90" s="4" t="s">
        <v>688</v>
      </c>
      <c r="C90" s="4" t="s">
        <v>689</v>
      </c>
      <c r="D90" s="4" t="s">
        <v>690</v>
      </c>
      <c r="E90" s="4" t="s">
        <v>691</v>
      </c>
      <c r="F90" s="4" t="s">
        <v>692</v>
      </c>
      <c r="G90" s="4" t="s">
        <v>1679</v>
      </c>
    </row>
    <row r="91" spans="1:7" x14ac:dyDescent="0.2">
      <c r="A91" s="4">
        <v>32421</v>
      </c>
      <c r="B91" s="4" t="s">
        <v>693</v>
      </c>
      <c r="C91" s="4" t="s">
        <v>694</v>
      </c>
      <c r="D91" s="4" t="s">
        <v>695</v>
      </c>
      <c r="E91" s="4" t="s">
        <v>696</v>
      </c>
      <c r="F91" s="4" t="s">
        <v>697</v>
      </c>
      <c r="G91" s="4" t="s">
        <v>1679</v>
      </c>
    </row>
    <row r="92" spans="1:7" x14ac:dyDescent="0.2">
      <c r="A92" s="4">
        <v>41936</v>
      </c>
      <c r="B92" s="4" t="s">
        <v>698</v>
      </c>
      <c r="C92" s="4" t="s">
        <v>699</v>
      </c>
      <c r="D92" s="4" t="s">
        <v>700</v>
      </c>
      <c r="E92" s="4" t="s">
        <v>698</v>
      </c>
      <c r="F92" s="4" t="s">
        <v>701</v>
      </c>
      <c r="G92" s="4" t="s">
        <v>1679</v>
      </c>
    </row>
    <row r="93" spans="1:7" x14ac:dyDescent="0.2">
      <c r="A93" s="4">
        <v>44073</v>
      </c>
      <c r="B93" s="4" t="s">
        <v>702</v>
      </c>
      <c r="C93" s="4" t="s">
        <v>703</v>
      </c>
      <c r="D93" s="4" t="s">
        <v>704</v>
      </c>
      <c r="E93" s="4" t="s">
        <v>705</v>
      </c>
      <c r="F93" s="4" t="s">
        <v>706</v>
      </c>
      <c r="G93" s="4" t="s">
        <v>1679</v>
      </c>
    </row>
    <row r="94" spans="1:7" x14ac:dyDescent="0.2">
      <c r="A94" s="4">
        <v>33983</v>
      </c>
      <c r="B94" s="4" t="s">
        <v>707</v>
      </c>
      <c r="C94" s="4" t="s">
        <v>708</v>
      </c>
      <c r="D94" s="4" t="s">
        <v>709</v>
      </c>
      <c r="E94" s="4" t="s">
        <v>710</v>
      </c>
      <c r="F94" s="4" t="s">
        <v>711</v>
      </c>
      <c r="G94" s="4" t="s">
        <v>1679</v>
      </c>
    </row>
    <row r="95" spans="1:7" x14ac:dyDescent="0.2">
      <c r="A95" s="4">
        <v>58312</v>
      </c>
      <c r="B95" s="4" t="s">
        <v>712</v>
      </c>
      <c r="C95" s="4" t="s">
        <v>713</v>
      </c>
      <c r="D95" s="4" t="s">
        <v>714</v>
      </c>
      <c r="E95" s="4" t="s">
        <v>715</v>
      </c>
      <c r="F95" s="4" t="s">
        <v>716</v>
      </c>
      <c r="G95" s="4" t="s">
        <v>1679</v>
      </c>
    </row>
    <row r="96" spans="1:7" x14ac:dyDescent="0.2">
      <c r="A96" s="4">
        <v>57375</v>
      </c>
      <c r="B96" s="4" t="s">
        <v>717</v>
      </c>
      <c r="C96" s="4" t="s">
        <v>718</v>
      </c>
      <c r="D96" s="4" t="s">
        <v>719</v>
      </c>
      <c r="E96" s="4" t="s">
        <v>720</v>
      </c>
      <c r="F96" s="4" t="s">
        <v>721</v>
      </c>
      <c r="G96" s="4" t="s">
        <v>1679</v>
      </c>
    </row>
    <row r="97" spans="1:7" x14ac:dyDescent="0.2">
      <c r="A97" s="4">
        <v>41945</v>
      </c>
      <c r="B97" s="4" t="s">
        <v>722</v>
      </c>
      <c r="C97" s="4" t="s">
        <v>723</v>
      </c>
      <c r="D97" s="4" t="s">
        <v>724</v>
      </c>
      <c r="E97" s="4" t="s">
        <v>725</v>
      </c>
      <c r="F97" s="4" t="s">
        <v>726</v>
      </c>
      <c r="G97" s="4" t="s">
        <v>1680</v>
      </c>
    </row>
    <row r="98" spans="1:7" x14ac:dyDescent="0.2">
      <c r="A98" s="4">
        <v>67259</v>
      </c>
      <c r="B98" s="4" t="s">
        <v>727</v>
      </c>
      <c r="C98" s="4" t="s">
        <v>727</v>
      </c>
      <c r="D98" s="4" t="s">
        <v>728</v>
      </c>
      <c r="E98" s="4" t="s">
        <v>383</v>
      </c>
      <c r="F98" s="4" t="s">
        <v>729</v>
      </c>
      <c r="G98" s="4" t="s">
        <v>1681</v>
      </c>
    </row>
    <row r="99" spans="1:7" x14ac:dyDescent="0.2">
      <c r="A99" s="4">
        <v>32920</v>
      </c>
      <c r="B99" s="4" t="s">
        <v>730</v>
      </c>
      <c r="C99" s="4" t="s">
        <v>731</v>
      </c>
      <c r="D99" s="4" t="s">
        <v>732</v>
      </c>
      <c r="E99" s="4" t="s">
        <v>733</v>
      </c>
      <c r="F99" s="4" t="s">
        <v>734</v>
      </c>
      <c r="G99" s="4" t="s">
        <v>1681</v>
      </c>
    </row>
    <row r="100" spans="1:7" x14ac:dyDescent="0.2">
      <c r="A100" s="4">
        <v>44074</v>
      </c>
      <c r="B100" s="4" t="s">
        <v>735</v>
      </c>
      <c r="C100" s="4" t="s">
        <v>736</v>
      </c>
      <c r="D100" s="4" t="s">
        <v>737</v>
      </c>
      <c r="E100" s="4" t="s">
        <v>738</v>
      </c>
      <c r="F100" s="4" t="s">
        <v>739</v>
      </c>
      <c r="G100" s="4" t="s">
        <v>1681</v>
      </c>
    </row>
    <row r="101" spans="1:7" x14ac:dyDescent="0.2">
      <c r="A101" s="4">
        <v>57804</v>
      </c>
      <c r="B101" s="4" t="s">
        <v>740</v>
      </c>
      <c r="C101" s="4" t="s">
        <v>741</v>
      </c>
      <c r="D101" s="4" t="s">
        <v>742</v>
      </c>
      <c r="E101" s="4" t="s">
        <v>743</v>
      </c>
      <c r="F101" s="4" t="s">
        <v>744</v>
      </c>
      <c r="G101" s="4" t="s">
        <v>1681</v>
      </c>
    </row>
    <row r="102" spans="1:7" x14ac:dyDescent="0.2">
      <c r="A102" s="4">
        <v>64844</v>
      </c>
      <c r="B102" s="4" t="s">
        <v>745</v>
      </c>
      <c r="C102" s="4" t="s">
        <v>746</v>
      </c>
      <c r="D102" s="4" t="s">
        <v>747</v>
      </c>
      <c r="E102" s="4" t="s">
        <v>748</v>
      </c>
      <c r="F102" s="4" t="s">
        <v>749</v>
      </c>
      <c r="G102" s="4" t="s">
        <v>1681</v>
      </c>
    </row>
    <row r="103" spans="1:7" x14ac:dyDescent="0.2">
      <c r="A103" s="4">
        <v>28599</v>
      </c>
      <c r="B103" s="4" t="s">
        <v>750</v>
      </c>
      <c r="C103" s="4" t="s">
        <v>751</v>
      </c>
      <c r="D103" s="4" t="s">
        <v>752</v>
      </c>
      <c r="E103" s="4" t="s">
        <v>753</v>
      </c>
      <c r="F103" s="4" t="s">
        <v>754</v>
      </c>
      <c r="G103" s="4" t="s">
        <v>1681</v>
      </c>
    </row>
    <row r="104" spans="1:7" x14ac:dyDescent="0.2">
      <c r="A104" s="4">
        <v>55890</v>
      </c>
      <c r="B104" s="4" t="s">
        <v>755</v>
      </c>
      <c r="C104" s="4" t="s">
        <v>755</v>
      </c>
      <c r="D104" s="4" t="s">
        <v>756</v>
      </c>
      <c r="E104" s="4" t="s">
        <v>383</v>
      </c>
      <c r="F104" s="4" t="s">
        <v>757</v>
      </c>
      <c r="G104" s="4" t="s">
        <v>1682</v>
      </c>
    </row>
    <row r="105" spans="1:7" x14ac:dyDescent="0.2">
      <c r="A105" s="4">
        <v>61170</v>
      </c>
      <c r="B105" s="4" t="s">
        <v>758</v>
      </c>
      <c r="C105" s="4" t="s">
        <v>759</v>
      </c>
      <c r="D105" s="4" t="s">
        <v>760</v>
      </c>
      <c r="E105" s="4" t="s">
        <v>761</v>
      </c>
      <c r="F105" s="4" t="s">
        <v>762</v>
      </c>
      <c r="G105" s="4" t="s">
        <v>323</v>
      </c>
    </row>
    <row r="106" spans="1:7" x14ac:dyDescent="0.2">
      <c r="A106" s="4">
        <v>33899</v>
      </c>
      <c r="B106" s="4" t="s">
        <v>4</v>
      </c>
      <c r="C106" s="4" t="s">
        <v>763</v>
      </c>
      <c r="D106" s="4" t="s">
        <v>764</v>
      </c>
      <c r="E106" s="4" t="s">
        <v>765</v>
      </c>
      <c r="F106" s="4" t="s">
        <v>766</v>
      </c>
      <c r="G106" s="4" t="s">
        <v>323</v>
      </c>
    </row>
    <row r="107" spans="1:7" x14ac:dyDescent="0.2">
      <c r="A107" s="4">
        <v>42841</v>
      </c>
      <c r="B107" s="4" t="s">
        <v>191</v>
      </c>
      <c r="C107" s="4" t="s">
        <v>767</v>
      </c>
      <c r="D107" s="4" t="s">
        <v>768</v>
      </c>
      <c r="E107" s="4" t="s">
        <v>769</v>
      </c>
      <c r="F107" s="4" t="s">
        <v>770</v>
      </c>
      <c r="G107" s="4" t="s">
        <v>323</v>
      </c>
    </row>
    <row r="108" spans="1:7" x14ac:dyDescent="0.2">
      <c r="A108" s="4">
        <v>57407</v>
      </c>
      <c r="B108" s="4" t="s">
        <v>49</v>
      </c>
      <c r="C108" s="4" t="s">
        <v>771</v>
      </c>
      <c r="D108" s="4" t="s">
        <v>772</v>
      </c>
      <c r="E108" s="4" t="s">
        <v>773</v>
      </c>
      <c r="F108" s="4" t="s">
        <v>774</v>
      </c>
      <c r="G108" s="4" t="s">
        <v>323</v>
      </c>
    </row>
    <row r="109" spans="1:7" x14ac:dyDescent="0.2">
      <c r="A109" s="4">
        <v>57530</v>
      </c>
      <c r="B109" s="4" t="s">
        <v>116</v>
      </c>
      <c r="C109" s="4" t="s">
        <v>775</v>
      </c>
      <c r="D109" s="4" t="s">
        <v>776</v>
      </c>
      <c r="E109" s="4" t="s">
        <v>777</v>
      </c>
      <c r="F109" s="4" t="s">
        <v>778</v>
      </c>
      <c r="G109" s="4" t="s">
        <v>323</v>
      </c>
    </row>
    <row r="110" spans="1:7" x14ac:dyDescent="0.2">
      <c r="A110" s="4">
        <v>35358</v>
      </c>
      <c r="B110" s="4" t="s">
        <v>779</v>
      </c>
      <c r="C110" s="4" t="s">
        <v>780</v>
      </c>
      <c r="D110" s="4" t="s">
        <v>781</v>
      </c>
      <c r="E110" s="4" t="s">
        <v>779</v>
      </c>
      <c r="F110" s="4" t="s">
        <v>782</v>
      </c>
      <c r="G110" s="4" t="s">
        <v>323</v>
      </c>
    </row>
    <row r="111" spans="1:7" x14ac:dyDescent="0.2">
      <c r="A111" s="4">
        <v>33429</v>
      </c>
      <c r="B111" s="4" t="s">
        <v>103</v>
      </c>
      <c r="C111" s="4" t="s">
        <v>783</v>
      </c>
      <c r="D111" s="4" t="s">
        <v>784</v>
      </c>
      <c r="E111" s="4" t="s">
        <v>785</v>
      </c>
      <c r="F111" s="4" t="s">
        <v>786</v>
      </c>
      <c r="G111" s="4" t="s">
        <v>323</v>
      </c>
    </row>
    <row r="112" spans="1:7" x14ac:dyDescent="0.2">
      <c r="A112" s="4">
        <v>27518</v>
      </c>
      <c r="B112" s="4" t="s">
        <v>109</v>
      </c>
      <c r="C112" s="4" t="s">
        <v>787</v>
      </c>
      <c r="D112" s="4" t="s">
        <v>788</v>
      </c>
      <c r="E112" s="4" t="s">
        <v>789</v>
      </c>
      <c r="F112" s="4" t="s">
        <v>790</v>
      </c>
      <c r="G112" s="4" t="s">
        <v>323</v>
      </c>
    </row>
    <row r="113" spans="1:7" x14ac:dyDescent="0.2">
      <c r="A113" s="4">
        <v>38245</v>
      </c>
      <c r="B113" s="4" t="s">
        <v>110</v>
      </c>
      <c r="C113" s="4" t="s">
        <v>791</v>
      </c>
      <c r="D113" s="4" t="s">
        <v>792</v>
      </c>
      <c r="E113" s="4" t="s">
        <v>793</v>
      </c>
      <c r="F113" s="4" t="s">
        <v>794</v>
      </c>
      <c r="G113" s="4" t="s">
        <v>323</v>
      </c>
    </row>
    <row r="114" spans="1:7" x14ac:dyDescent="0.2">
      <c r="A114" s="4">
        <v>41697</v>
      </c>
      <c r="B114" s="4" t="s">
        <v>228</v>
      </c>
      <c r="C114" s="4" t="s">
        <v>795</v>
      </c>
      <c r="D114" s="4" t="s">
        <v>796</v>
      </c>
      <c r="E114" s="4" t="s">
        <v>797</v>
      </c>
      <c r="F114" s="4" t="s">
        <v>798</v>
      </c>
      <c r="G114" s="4" t="s">
        <v>323</v>
      </c>
    </row>
    <row r="115" spans="1:7" x14ac:dyDescent="0.2">
      <c r="A115" s="4">
        <v>57033</v>
      </c>
      <c r="B115" s="4" t="s">
        <v>185</v>
      </c>
      <c r="C115" s="4" t="s">
        <v>799</v>
      </c>
      <c r="D115" s="4" t="s">
        <v>800</v>
      </c>
      <c r="E115" s="4" t="s">
        <v>185</v>
      </c>
      <c r="F115" s="4" t="s">
        <v>801</v>
      </c>
      <c r="G115" s="4" t="s">
        <v>323</v>
      </c>
    </row>
    <row r="116" spans="1:7" x14ac:dyDescent="0.2">
      <c r="A116" s="4">
        <v>35224</v>
      </c>
      <c r="B116" s="4" t="s">
        <v>234</v>
      </c>
      <c r="C116" s="4" t="s">
        <v>802</v>
      </c>
      <c r="D116" s="4" t="s">
        <v>803</v>
      </c>
      <c r="E116" s="4" t="s">
        <v>804</v>
      </c>
      <c r="F116" s="4" t="s">
        <v>805</v>
      </c>
      <c r="G116" s="4" t="s">
        <v>323</v>
      </c>
    </row>
    <row r="117" spans="1:7" x14ac:dyDescent="0.2">
      <c r="A117" s="4">
        <v>41889</v>
      </c>
      <c r="B117" s="4" t="s">
        <v>140</v>
      </c>
      <c r="C117" s="4" t="s">
        <v>806</v>
      </c>
      <c r="D117" s="4" t="s">
        <v>807</v>
      </c>
      <c r="E117" s="4" t="s">
        <v>808</v>
      </c>
      <c r="F117" s="4" t="s">
        <v>809</v>
      </c>
      <c r="G117" s="4" t="s">
        <v>323</v>
      </c>
    </row>
    <row r="118" spans="1:7" x14ac:dyDescent="0.2">
      <c r="A118" s="4">
        <v>40866</v>
      </c>
      <c r="B118" s="4" t="s">
        <v>27</v>
      </c>
      <c r="C118" s="4" t="s">
        <v>810</v>
      </c>
      <c r="D118" s="4" t="s">
        <v>811</v>
      </c>
      <c r="E118" s="4" t="s">
        <v>812</v>
      </c>
      <c r="F118" s="4" t="s">
        <v>813</v>
      </c>
      <c r="G118" s="4" t="s">
        <v>323</v>
      </c>
    </row>
    <row r="119" spans="1:7" x14ac:dyDescent="0.2">
      <c r="A119" s="4">
        <v>55330</v>
      </c>
      <c r="B119" s="4" t="s">
        <v>23</v>
      </c>
      <c r="C119" s="4" t="s">
        <v>814</v>
      </c>
      <c r="D119" s="4" t="s">
        <v>815</v>
      </c>
      <c r="E119" s="4" t="s">
        <v>816</v>
      </c>
      <c r="F119" s="4" t="s">
        <v>817</v>
      </c>
      <c r="G119" s="4" t="s">
        <v>323</v>
      </c>
    </row>
    <row r="120" spans="1:7" x14ac:dyDescent="0.2">
      <c r="A120" s="4">
        <v>50912</v>
      </c>
      <c r="B120" s="4" t="s">
        <v>267</v>
      </c>
      <c r="C120" s="4" t="s">
        <v>818</v>
      </c>
      <c r="D120" s="4" t="s">
        <v>819</v>
      </c>
      <c r="E120" s="4" t="s">
        <v>820</v>
      </c>
      <c r="F120" s="4" t="s">
        <v>821</v>
      </c>
      <c r="G120" s="4" t="s">
        <v>323</v>
      </c>
    </row>
    <row r="121" spans="1:7" x14ac:dyDescent="0.2">
      <c r="A121" s="4">
        <v>53310</v>
      </c>
      <c r="B121" s="4" t="s">
        <v>113</v>
      </c>
      <c r="C121" s="4" t="s">
        <v>822</v>
      </c>
      <c r="D121" s="4" t="s">
        <v>823</v>
      </c>
      <c r="E121" s="4" t="s">
        <v>824</v>
      </c>
      <c r="F121" s="4" t="s">
        <v>825</v>
      </c>
      <c r="G121" s="4" t="s">
        <v>323</v>
      </c>
    </row>
    <row r="122" spans="1:7" x14ac:dyDescent="0.2">
      <c r="A122" s="4">
        <v>35159</v>
      </c>
      <c r="B122" s="4" t="s">
        <v>40</v>
      </c>
      <c r="C122" s="4" t="s">
        <v>826</v>
      </c>
      <c r="D122" s="4" t="s">
        <v>827</v>
      </c>
      <c r="E122" s="4" t="s">
        <v>828</v>
      </c>
      <c r="F122" s="4" t="s">
        <v>829</v>
      </c>
      <c r="G122" s="4" t="s">
        <v>323</v>
      </c>
    </row>
    <row r="123" spans="1:7" x14ac:dyDescent="0.2">
      <c r="A123" s="4">
        <v>55870</v>
      </c>
      <c r="B123" s="4" t="s">
        <v>76</v>
      </c>
      <c r="C123" s="4" t="s">
        <v>830</v>
      </c>
      <c r="D123" s="4" t="s">
        <v>831</v>
      </c>
      <c r="E123" s="4" t="s">
        <v>832</v>
      </c>
      <c r="F123" s="4" t="s">
        <v>833</v>
      </c>
      <c r="G123" s="4" t="s">
        <v>323</v>
      </c>
    </row>
    <row r="124" spans="1:7" x14ac:dyDescent="0.2">
      <c r="A124" s="4">
        <v>58185</v>
      </c>
      <c r="B124" s="4" t="s">
        <v>150</v>
      </c>
      <c r="C124" s="4" t="s">
        <v>834</v>
      </c>
      <c r="D124" s="4" t="s">
        <v>835</v>
      </c>
      <c r="E124" s="4" t="s">
        <v>836</v>
      </c>
      <c r="F124" s="4" t="s">
        <v>837</v>
      </c>
      <c r="G124" s="4" t="s">
        <v>323</v>
      </c>
    </row>
    <row r="125" spans="1:7" x14ac:dyDescent="0.2">
      <c r="A125" s="4">
        <v>35700</v>
      </c>
      <c r="B125" s="4" t="s">
        <v>279</v>
      </c>
      <c r="C125" s="4" t="s">
        <v>838</v>
      </c>
      <c r="D125" s="4" t="s">
        <v>839</v>
      </c>
      <c r="E125" s="4" t="s">
        <v>840</v>
      </c>
      <c r="F125" s="4" t="s">
        <v>841</v>
      </c>
      <c r="G125" s="4" t="s">
        <v>323</v>
      </c>
    </row>
    <row r="126" spans="1:7" x14ac:dyDescent="0.2">
      <c r="A126" s="4">
        <v>55877</v>
      </c>
      <c r="B126" s="4" t="s">
        <v>271</v>
      </c>
      <c r="C126" s="4" t="s">
        <v>842</v>
      </c>
      <c r="D126" s="4" t="s">
        <v>843</v>
      </c>
      <c r="E126" s="4" t="s">
        <v>844</v>
      </c>
      <c r="F126" s="4" t="s">
        <v>845</v>
      </c>
      <c r="G126" s="4" t="s">
        <v>323</v>
      </c>
    </row>
    <row r="127" spans="1:7" x14ac:dyDescent="0.2">
      <c r="A127" s="4">
        <v>42661</v>
      </c>
      <c r="B127" s="4" t="s">
        <v>39</v>
      </c>
      <c r="C127" s="4" t="s">
        <v>846</v>
      </c>
      <c r="D127" s="4" t="s">
        <v>847</v>
      </c>
      <c r="E127" s="4" t="s">
        <v>848</v>
      </c>
      <c r="F127" s="4" t="s">
        <v>849</v>
      </c>
      <c r="G127" s="4" t="s">
        <v>323</v>
      </c>
    </row>
    <row r="128" spans="1:7" x14ac:dyDescent="0.2">
      <c r="A128" s="4">
        <v>42568</v>
      </c>
      <c r="B128" s="4" t="s">
        <v>139</v>
      </c>
      <c r="C128" s="4" t="s">
        <v>850</v>
      </c>
      <c r="D128" s="4" t="s">
        <v>851</v>
      </c>
      <c r="E128" s="4" t="s">
        <v>852</v>
      </c>
      <c r="F128" s="4" t="s">
        <v>853</v>
      </c>
      <c r="G128" s="4" t="s">
        <v>323</v>
      </c>
    </row>
    <row r="129" spans="1:7" x14ac:dyDescent="0.2">
      <c r="A129" s="4">
        <v>34838</v>
      </c>
      <c r="B129" s="4" t="s">
        <v>854</v>
      </c>
      <c r="C129" s="4" t="s">
        <v>855</v>
      </c>
      <c r="D129" s="4" t="s">
        <v>856</v>
      </c>
      <c r="E129" s="4" t="s">
        <v>857</v>
      </c>
      <c r="F129" s="4" t="s">
        <v>858</v>
      </c>
      <c r="G129" s="4" t="s">
        <v>323</v>
      </c>
    </row>
    <row r="130" spans="1:7" x14ac:dyDescent="0.2">
      <c r="A130" s="4">
        <v>34856</v>
      </c>
      <c r="B130" s="4" t="s">
        <v>859</v>
      </c>
      <c r="C130" s="4" t="s">
        <v>860</v>
      </c>
      <c r="D130" s="4" t="s">
        <v>861</v>
      </c>
      <c r="E130" s="4" t="s">
        <v>862</v>
      </c>
      <c r="F130" s="4" t="s">
        <v>863</v>
      </c>
      <c r="G130" s="4" t="s">
        <v>323</v>
      </c>
    </row>
    <row r="131" spans="1:7" x14ac:dyDescent="0.2">
      <c r="A131" s="4">
        <v>35287</v>
      </c>
      <c r="B131" s="4" t="s">
        <v>864</v>
      </c>
      <c r="C131" s="4" t="s">
        <v>865</v>
      </c>
      <c r="D131" s="4" t="s">
        <v>866</v>
      </c>
      <c r="E131" s="4" t="s">
        <v>867</v>
      </c>
      <c r="F131" s="4" t="s">
        <v>868</v>
      </c>
      <c r="G131" s="4" t="s">
        <v>323</v>
      </c>
    </row>
    <row r="132" spans="1:7" x14ac:dyDescent="0.2">
      <c r="A132" s="4">
        <v>57290</v>
      </c>
      <c r="B132" s="4" t="s">
        <v>869</v>
      </c>
      <c r="C132" s="4" t="s">
        <v>870</v>
      </c>
      <c r="D132" s="4" t="s">
        <v>871</v>
      </c>
      <c r="E132" s="4" t="s">
        <v>872</v>
      </c>
      <c r="F132" s="4" t="s">
        <v>873</v>
      </c>
      <c r="G132" s="4" t="s">
        <v>323</v>
      </c>
    </row>
    <row r="133" spans="1:7" x14ac:dyDescent="0.2">
      <c r="A133" s="4">
        <v>62304</v>
      </c>
      <c r="B133" s="4" t="s">
        <v>874</v>
      </c>
      <c r="C133" s="4" t="s">
        <v>875</v>
      </c>
      <c r="D133" s="4" t="s">
        <v>876</v>
      </c>
      <c r="E133" s="4" t="s">
        <v>877</v>
      </c>
      <c r="F133" s="4" t="s">
        <v>878</v>
      </c>
      <c r="G133" s="4" t="s">
        <v>323</v>
      </c>
    </row>
    <row r="134" spans="1:7" x14ac:dyDescent="0.2">
      <c r="A134" s="4">
        <v>35361</v>
      </c>
      <c r="B134" s="4" t="s">
        <v>12</v>
      </c>
      <c r="C134" s="4" t="s">
        <v>879</v>
      </c>
      <c r="D134" s="4" t="s">
        <v>880</v>
      </c>
      <c r="E134" s="4" t="s">
        <v>881</v>
      </c>
      <c r="F134" s="4" t="s">
        <v>882</v>
      </c>
      <c r="G134" s="4" t="s">
        <v>323</v>
      </c>
    </row>
    <row r="135" spans="1:7" x14ac:dyDescent="0.2">
      <c r="A135" s="4">
        <v>35579</v>
      </c>
      <c r="B135" s="4" t="s">
        <v>231</v>
      </c>
      <c r="C135" s="4" t="s">
        <v>883</v>
      </c>
      <c r="D135" s="4" t="s">
        <v>884</v>
      </c>
      <c r="E135" s="4" t="s">
        <v>885</v>
      </c>
      <c r="F135" s="4" t="s">
        <v>886</v>
      </c>
      <c r="G135" s="4" t="s">
        <v>323</v>
      </c>
    </row>
    <row r="136" spans="1:7" x14ac:dyDescent="0.2">
      <c r="A136" s="4">
        <v>61298</v>
      </c>
      <c r="B136" s="4" t="s">
        <v>287</v>
      </c>
      <c r="C136" s="4" t="s">
        <v>287</v>
      </c>
      <c r="D136" s="4" t="s">
        <v>887</v>
      </c>
      <c r="E136" s="4" t="s">
        <v>383</v>
      </c>
      <c r="F136" s="4" t="s">
        <v>888</v>
      </c>
      <c r="G136" s="4" t="s">
        <v>323</v>
      </c>
    </row>
    <row r="137" spans="1:7" x14ac:dyDescent="0.2">
      <c r="A137" s="4">
        <v>60082</v>
      </c>
      <c r="B137" s="4" t="s">
        <v>196</v>
      </c>
      <c r="C137" s="4" t="s">
        <v>196</v>
      </c>
      <c r="D137" s="4" t="s">
        <v>889</v>
      </c>
      <c r="E137" s="4" t="s">
        <v>383</v>
      </c>
      <c r="F137" s="4" t="s">
        <v>890</v>
      </c>
      <c r="G137" s="4" t="s">
        <v>323</v>
      </c>
    </row>
    <row r="138" spans="1:7" x14ac:dyDescent="0.2">
      <c r="A138" s="4">
        <v>60439</v>
      </c>
      <c r="B138" s="4" t="s">
        <v>310</v>
      </c>
      <c r="C138" s="4" t="s">
        <v>310</v>
      </c>
      <c r="D138" s="4" t="s">
        <v>891</v>
      </c>
      <c r="E138" s="4" t="s">
        <v>383</v>
      </c>
      <c r="F138" s="4" t="s">
        <v>892</v>
      </c>
      <c r="G138" s="4" t="s">
        <v>323</v>
      </c>
    </row>
    <row r="139" spans="1:7" x14ac:dyDescent="0.2">
      <c r="A139" s="4">
        <v>57240</v>
      </c>
      <c r="B139" s="4" t="s">
        <v>161</v>
      </c>
      <c r="C139" s="4" t="s">
        <v>161</v>
      </c>
      <c r="D139" s="4" t="s">
        <v>893</v>
      </c>
      <c r="E139" s="4" t="s">
        <v>383</v>
      </c>
      <c r="F139" s="4" t="s">
        <v>894</v>
      </c>
      <c r="G139" s="4" t="s">
        <v>323</v>
      </c>
    </row>
    <row r="140" spans="1:7" x14ac:dyDescent="0.2">
      <c r="A140" s="4">
        <v>35268</v>
      </c>
      <c r="B140" s="4" t="s">
        <v>174</v>
      </c>
      <c r="C140" s="4" t="s">
        <v>174</v>
      </c>
      <c r="D140" s="4" t="s">
        <v>895</v>
      </c>
      <c r="E140" s="4" t="s">
        <v>383</v>
      </c>
      <c r="F140" s="4" t="s">
        <v>896</v>
      </c>
      <c r="G140" s="4" t="s">
        <v>323</v>
      </c>
    </row>
    <row r="141" spans="1:7" x14ac:dyDescent="0.2">
      <c r="A141" s="4">
        <v>55901</v>
      </c>
      <c r="B141" s="4" t="s">
        <v>275</v>
      </c>
      <c r="C141" s="4" t="s">
        <v>275</v>
      </c>
      <c r="D141" s="4" t="s">
        <v>897</v>
      </c>
      <c r="E141" s="4" t="s">
        <v>383</v>
      </c>
      <c r="F141" s="4" t="s">
        <v>898</v>
      </c>
      <c r="G141" s="4" t="s">
        <v>323</v>
      </c>
    </row>
    <row r="142" spans="1:7" x14ac:dyDescent="0.2">
      <c r="A142" s="4">
        <v>62939</v>
      </c>
      <c r="B142" s="4" t="s">
        <v>118</v>
      </c>
      <c r="C142" s="4" t="s">
        <v>118</v>
      </c>
      <c r="D142" s="4" t="s">
        <v>899</v>
      </c>
      <c r="E142" s="4" t="s">
        <v>383</v>
      </c>
      <c r="F142" s="4" t="s">
        <v>900</v>
      </c>
      <c r="G142" s="4" t="s">
        <v>323</v>
      </c>
    </row>
    <row r="143" spans="1:7" x14ac:dyDescent="0.2">
      <c r="A143" s="4">
        <v>57232</v>
      </c>
      <c r="B143" s="4" t="s">
        <v>229</v>
      </c>
      <c r="C143" s="4" t="s">
        <v>229</v>
      </c>
      <c r="D143" s="4" t="s">
        <v>901</v>
      </c>
      <c r="E143" s="4" t="s">
        <v>383</v>
      </c>
      <c r="F143" s="4" t="s">
        <v>902</v>
      </c>
      <c r="G143" s="4" t="s">
        <v>323</v>
      </c>
    </row>
    <row r="144" spans="1:7" x14ac:dyDescent="0.2">
      <c r="A144" s="4">
        <v>57220</v>
      </c>
      <c r="B144" s="4" t="s">
        <v>197</v>
      </c>
      <c r="C144" s="4" t="s">
        <v>197</v>
      </c>
      <c r="D144" s="4" t="s">
        <v>903</v>
      </c>
      <c r="E144" s="4" t="s">
        <v>383</v>
      </c>
      <c r="F144" s="4" t="s">
        <v>904</v>
      </c>
      <c r="G144" s="4" t="s">
        <v>323</v>
      </c>
    </row>
    <row r="145" spans="1:7" x14ac:dyDescent="0.2">
      <c r="A145" s="4">
        <v>61907</v>
      </c>
      <c r="B145" s="4" t="s">
        <v>905</v>
      </c>
      <c r="C145" s="4" t="s">
        <v>905</v>
      </c>
      <c r="D145" s="4" t="s">
        <v>906</v>
      </c>
      <c r="E145" s="4" t="s">
        <v>383</v>
      </c>
      <c r="F145" s="4" t="s">
        <v>907</v>
      </c>
      <c r="G145" s="4" t="s">
        <v>323</v>
      </c>
    </row>
    <row r="146" spans="1:7" x14ac:dyDescent="0.2">
      <c r="A146" s="4">
        <v>62151</v>
      </c>
      <c r="B146" s="4" t="s">
        <v>145</v>
      </c>
      <c r="C146" s="4" t="s">
        <v>145</v>
      </c>
      <c r="D146" s="4" t="s">
        <v>908</v>
      </c>
      <c r="E146" s="4" t="s">
        <v>383</v>
      </c>
      <c r="F146" s="4" t="s">
        <v>909</v>
      </c>
      <c r="G146" s="4" t="s">
        <v>323</v>
      </c>
    </row>
    <row r="147" spans="1:7" x14ac:dyDescent="0.2">
      <c r="A147" s="4">
        <v>57229</v>
      </c>
      <c r="B147" s="4" t="s">
        <v>233</v>
      </c>
      <c r="C147" s="4" t="s">
        <v>233</v>
      </c>
      <c r="D147" s="4" t="s">
        <v>910</v>
      </c>
      <c r="E147" s="4" t="s">
        <v>383</v>
      </c>
      <c r="F147" s="4" t="s">
        <v>911</v>
      </c>
      <c r="G147" s="4" t="s">
        <v>323</v>
      </c>
    </row>
    <row r="148" spans="1:7" x14ac:dyDescent="0.2">
      <c r="A148" s="4">
        <v>42575</v>
      </c>
      <c r="B148" s="4" t="s">
        <v>120</v>
      </c>
      <c r="C148" s="4" t="s">
        <v>120</v>
      </c>
      <c r="D148" s="4" t="s">
        <v>912</v>
      </c>
      <c r="E148" s="4" t="s">
        <v>383</v>
      </c>
      <c r="F148" s="4" t="s">
        <v>913</v>
      </c>
      <c r="G148" s="4" t="s">
        <v>323</v>
      </c>
    </row>
    <row r="149" spans="1:7" x14ac:dyDescent="0.2">
      <c r="A149" s="4">
        <v>35733</v>
      </c>
      <c r="B149" s="4" t="s">
        <v>115</v>
      </c>
      <c r="C149" s="4" t="s">
        <v>115</v>
      </c>
      <c r="D149" s="4" t="s">
        <v>914</v>
      </c>
      <c r="E149" s="4" t="s">
        <v>383</v>
      </c>
      <c r="F149" s="4" t="s">
        <v>915</v>
      </c>
      <c r="G149" s="4" t="s">
        <v>323</v>
      </c>
    </row>
    <row r="150" spans="1:7" x14ac:dyDescent="0.2">
      <c r="A150" s="4">
        <v>57752</v>
      </c>
      <c r="B150" s="4" t="s">
        <v>192</v>
      </c>
      <c r="C150" s="4" t="s">
        <v>192</v>
      </c>
      <c r="D150" s="4" t="s">
        <v>916</v>
      </c>
      <c r="E150" s="4" t="s">
        <v>383</v>
      </c>
      <c r="F150" s="4" t="s">
        <v>917</v>
      </c>
      <c r="G150" s="4" t="s">
        <v>323</v>
      </c>
    </row>
    <row r="151" spans="1:7" x14ac:dyDescent="0.2">
      <c r="A151" s="4">
        <v>33649</v>
      </c>
      <c r="B151" s="4" t="s">
        <v>291</v>
      </c>
      <c r="C151" s="4" t="s">
        <v>291</v>
      </c>
      <c r="D151" s="4" t="s">
        <v>918</v>
      </c>
      <c r="E151" s="4" t="s">
        <v>383</v>
      </c>
      <c r="F151" s="4" t="s">
        <v>919</v>
      </c>
      <c r="G151" s="4" t="s">
        <v>323</v>
      </c>
    </row>
    <row r="152" spans="1:7" x14ac:dyDescent="0.2">
      <c r="A152" s="4">
        <v>60425</v>
      </c>
      <c r="B152" s="4" t="s">
        <v>6</v>
      </c>
      <c r="C152" s="4" t="s">
        <v>6</v>
      </c>
      <c r="D152" s="4" t="s">
        <v>920</v>
      </c>
      <c r="E152" s="4" t="s">
        <v>383</v>
      </c>
      <c r="F152" s="4" t="s">
        <v>921</v>
      </c>
      <c r="G152" s="4" t="s">
        <v>323</v>
      </c>
    </row>
    <row r="153" spans="1:7" x14ac:dyDescent="0.2">
      <c r="A153" s="4">
        <v>36746</v>
      </c>
      <c r="B153" s="4" t="s">
        <v>189</v>
      </c>
      <c r="C153" s="4" t="s">
        <v>189</v>
      </c>
      <c r="D153" s="4" t="s">
        <v>922</v>
      </c>
      <c r="E153" s="4" t="s">
        <v>383</v>
      </c>
      <c r="F153" s="4" t="s">
        <v>923</v>
      </c>
      <c r="G153" s="4" t="s">
        <v>323</v>
      </c>
    </row>
    <row r="154" spans="1:7" x14ac:dyDescent="0.2">
      <c r="A154" s="4">
        <v>58224</v>
      </c>
      <c r="B154" s="4" t="s">
        <v>80</v>
      </c>
      <c r="C154" s="4" t="s">
        <v>80</v>
      </c>
      <c r="D154" s="4" t="s">
        <v>924</v>
      </c>
      <c r="E154" s="4" t="s">
        <v>383</v>
      </c>
      <c r="F154" s="4" t="s">
        <v>925</v>
      </c>
      <c r="G154" s="4" t="s">
        <v>323</v>
      </c>
    </row>
    <row r="155" spans="1:7" x14ac:dyDescent="0.2">
      <c r="A155" s="4">
        <v>57038</v>
      </c>
      <c r="B155" s="4" t="s">
        <v>313</v>
      </c>
      <c r="C155" s="4" t="s">
        <v>313</v>
      </c>
      <c r="D155" s="4" t="s">
        <v>926</v>
      </c>
      <c r="E155" s="4" t="s">
        <v>383</v>
      </c>
      <c r="F155" s="4" t="s">
        <v>927</v>
      </c>
      <c r="G155" s="4" t="s">
        <v>323</v>
      </c>
    </row>
    <row r="156" spans="1:7" x14ac:dyDescent="0.2">
      <c r="A156" s="4">
        <v>55895</v>
      </c>
      <c r="B156" s="4" t="s">
        <v>183</v>
      </c>
      <c r="C156" s="4" t="s">
        <v>183</v>
      </c>
      <c r="D156" s="4" t="s">
        <v>928</v>
      </c>
      <c r="E156" s="4" t="s">
        <v>383</v>
      </c>
      <c r="F156" s="4" t="s">
        <v>929</v>
      </c>
      <c r="G156" s="4" t="s">
        <v>323</v>
      </c>
    </row>
    <row r="157" spans="1:7" x14ac:dyDescent="0.2">
      <c r="A157" s="4">
        <v>57039</v>
      </c>
      <c r="B157" s="4" t="s">
        <v>128</v>
      </c>
      <c r="C157" s="4" t="s">
        <v>128</v>
      </c>
      <c r="D157" s="4" t="s">
        <v>930</v>
      </c>
      <c r="E157" s="4" t="s">
        <v>383</v>
      </c>
      <c r="F157" s="4" t="s">
        <v>931</v>
      </c>
      <c r="G157" s="4" t="s">
        <v>323</v>
      </c>
    </row>
    <row r="158" spans="1:7" x14ac:dyDescent="0.2">
      <c r="A158" s="4">
        <v>60442</v>
      </c>
      <c r="B158" s="4" t="s">
        <v>184</v>
      </c>
      <c r="C158" s="4" t="s">
        <v>184</v>
      </c>
      <c r="D158" s="4" t="s">
        <v>932</v>
      </c>
      <c r="E158" s="4" t="s">
        <v>383</v>
      </c>
      <c r="F158" s="4" t="s">
        <v>933</v>
      </c>
      <c r="G158" s="4" t="s">
        <v>323</v>
      </c>
    </row>
    <row r="159" spans="1:7" x14ac:dyDescent="0.2">
      <c r="A159" s="4">
        <v>28524</v>
      </c>
      <c r="B159" s="4" t="s">
        <v>186</v>
      </c>
      <c r="C159" s="4" t="s">
        <v>186</v>
      </c>
      <c r="D159" s="4" t="s">
        <v>934</v>
      </c>
      <c r="E159" s="4" t="s">
        <v>383</v>
      </c>
      <c r="F159" s="4" t="s">
        <v>935</v>
      </c>
      <c r="G159" s="4" t="s">
        <v>323</v>
      </c>
    </row>
    <row r="160" spans="1:7" x14ac:dyDescent="0.2">
      <c r="A160" s="4">
        <v>27056</v>
      </c>
      <c r="B160" s="4" t="s">
        <v>294</v>
      </c>
      <c r="C160" s="4" t="s">
        <v>294</v>
      </c>
      <c r="D160" s="4" t="s">
        <v>936</v>
      </c>
      <c r="E160" s="4" t="s">
        <v>383</v>
      </c>
      <c r="F160" s="4" t="s">
        <v>937</v>
      </c>
      <c r="G160" s="4" t="s">
        <v>323</v>
      </c>
    </row>
    <row r="161" spans="1:7" x14ac:dyDescent="0.2">
      <c r="A161" s="4">
        <v>62986</v>
      </c>
      <c r="B161" s="4" t="s">
        <v>149</v>
      </c>
      <c r="C161" s="4" t="s">
        <v>149</v>
      </c>
      <c r="D161" s="4" t="s">
        <v>938</v>
      </c>
      <c r="E161" s="4" t="s">
        <v>383</v>
      </c>
      <c r="F161" s="4" t="s">
        <v>939</v>
      </c>
      <c r="G161" s="4" t="s">
        <v>323</v>
      </c>
    </row>
    <row r="162" spans="1:7" x14ac:dyDescent="0.2">
      <c r="A162" s="4">
        <v>63988</v>
      </c>
      <c r="B162" s="4" t="s">
        <v>276</v>
      </c>
      <c r="C162" s="4" t="s">
        <v>276</v>
      </c>
      <c r="D162" s="4" t="s">
        <v>940</v>
      </c>
      <c r="E162" s="4" t="s">
        <v>383</v>
      </c>
      <c r="F162" s="4" t="s">
        <v>941</v>
      </c>
      <c r="G162" s="4" t="s">
        <v>323</v>
      </c>
    </row>
    <row r="163" spans="1:7" x14ac:dyDescent="0.2">
      <c r="A163" s="4">
        <v>33350</v>
      </c>
      <c r="B163" s="4" t="s">
        <v>312</v>
      </c>
      <c r="C163" s="4" t="s">
        <v>312</v>
      </c>
      <c r="D163" s="4" t="s">
        <v>942</v>
      </c>
      <c r="E163" s="4" t="s">
        <v>383</v>
      </c>
      <c r="F163" s="4" t="s">
        <v>943</v>
      </c>
      <c r="G163" s="4" t="s">
        <v>323</v>
      </c>
    </row>
    <row r="164" spans="1:7" x14ac:dyDescent="0.2">
      <c r="A164" s="4">
        <v>55977</v>
      </c>
      <c r="B164" s="4" t="s">
        <v>314</v>
      </c>
      <c r="C164" s="4" t="s">
        <v>314</v>
      </c>
      <c r="D164" s="4" t="s">
        <v>944</v>
      </c>
      <c r="E164" s="4" t="s">
        <v>383</v>
      </c>
      <c r="F164" s="4" t="s">
        <v>945</v>
      </c>
      <c r="G164" s="4" t="s">
        <v>323</v>
      </c>
    </row>
    <row r="165" spans="1:7" x14ac:dyDescent="0.2">
      <c r="A165" s="4">
        <v>55889</v>
      </c>
      <c r="B165" s="4" t="s">
        <v>151</v>
      </c>
      <c r="C165" s="4" t="s">
        <v>151</v>
      </c>
      <c r="D165" s="4" t="s">
        <v>946</v>
      </c>
      <c r="E165" s="4" t="s">
        <v>383</v>
      </c>
      <c r="F165" s="4" t="s">
        <v>947</v>
      </c>
      <c r="G165" s="4" t="s">
        <v>323</v>
      </c>
    </row>
    <row r="166" spans="1:7" x14ac:dyDescent="0.2">
      <c r="A166" s="4">
        <v>55891</v>
      </c>
      <c r="B166" s="4" t="s">
        <v>282</v>
      </c>
      <c r="C166" s="4" t="s">
        <v>282</v>
      </c>
      <c r="D166" s="4" t="s">
        <v>948</v>
      </c>
      <c r="E166" s="4" t="s">
        <v>383</v>
      </c>
      <c r="F166" s="4" t="s">
        <v>949</v>
      </c>
      <c r="G166" s="4" t="s">
        <v>323</v>
      </c>
    </row>
    <row r="167" spans="1:7" x14ac:dyDescent="0.2">
      <c r="A167" s="4">
        <v>32393</v>
      </c>
      <c r="B167" s="4" t="s">
        <v>318</v>
      </c>
      <c r="C167" s="4" t="s">
        <v>318</v>
      </c>
      <c r="D167" s="4" t="s">
        <v>950</v>
      </c>
      <c r="E167" s="4" t="s">
        <v>383</v>
      </c>
      <c r="F167" s="4" t="s">
        <v>951</v>
      </c>
      <c r="G167" s="4" t="s">
        <v>323</v>
      </c>
    </row>
    <row r="168" spans="1:7" x14ac:dyDescent="0.2">
      <c r="A168" s="4">
        <v>57756</v>
      </c>
      <c r="B168" s="4" t="s">
        <v>257</v>
      </c>
      <c r="C168" s="4" t="s">
        <v>257</v>
      </c>
      <c r="D168" s="4" t="s">
        <v>952</v>
      </c>
      <c r="E168" s="4" t="s">
        <v>383</v>
      </c>
      <c r="F168" s="4" t="s">
        <v>953</v>
      </c>
      <c r="G168" s="4" t="s">
        <v>323</v>
      </c>
    </row>
    <row r="169" spans="1:7" x14ac:dyDescent="0.2">
      <c r="A169" s="4">
        <v>61828</v>
      </c>
      <c r="B169" s="4" t="s">
        <v>182</v>
      </c>
      <c r="C169" s="4" t="s">
        <v>182</v>
      </c>
      <c r="D169" s="4" t="s">
        <v>954</v>
      </c>
      <c r="E169" s="4" t="s">
        <v>383</v>
      </c>
      <c r="F169" s="4" t="s">
        <v>955</v>
      </c>
      <c r="G169" s="4" t="s">
        <v>323</v>
      </c>
    </row>
    <row r="170" spans="1:7" x14ac:dyDescent="0.2">
      <c r="A170" s="4">
        <v>62453</v>
      </c>
      <c r="B170" s="4" t="s">
        <v>78</v>
      </c>
      <c r="C170" s="4" t="s">
        <v>78</v>
      </c>
      <c r="D170" s="4" t="s">
        <v>956</v>
      </c>
      <c r="E170" s="4" t="s">
        <v>383</v>
      </c>
      <c r="F170" s="4" t="s">
        <v>957</v>
      </c>
      <c r="G170" s="4" t="s">
        <v>323</v>
      </c>
    </row>
    <row r="171" spans="1:7" x14ac:dyDescent="0.2">
      <c r="A171" s="4">
        <v>60086</v>
      </c>
      <c r="B171" s="4" t="s">
        <v>175</v>
      </c>
      <c r="C171" s="4" t="s">
        <v>175</v>
      </c>
      <c r="D171" s="4" t="s">
        <v>958</v>
      </c>
      <c r="E171" s="4" t="s">
        <v>383</v>
      </c>
      <c r="F171" s="4" t="s">
        <v>959</v>
      </c>
      <c r="G171" s="4" t="s">
        <v>323</v>
      </c>
    </row>
    <row r="172" spans="1:7" x14ac:dyDescent="0.2">
      <c r="A172" s="4">
        <v>62152</v>
      </c>
      <c r="B172" s="4" t="s">
        <v>13</v>
      </c>
      <c r="C172" s="4" t="s">
        <v>13</v>
      </c>
      <c r="D172" s="4" t="s">
        <v>960</v>
      </c>
      <c r="E172" s="4" t="s">
        <v>383</v>
      </c>
      <c r="F172" s="4" t="s">
        <v>961</v>
      </c>
      <c r="G172" s="4" t="s">
        <v>323</v>
      </c>
    </row>
    <row r="173" spans="1:7" x14ac:dyDescent="0.2">
      <c r="A173" s="4">
        <v>55640</v>
      </c>
      <c r="B173" s="4" t="s">
        <v>112</v>
      </c>
      <c r="C173" s="4" t="s">
        <v>112</v>
      </c>
      <c r="D173" s="4" t="s">
        <v>962</v>
      </c>
      <c r="E173" s="4" t="s">
        <v>383</v>
      </c>
      <c r="F173" s="4" t="s">
        <v>963</v>
      </c>
      <c r="G173" s="4" t="s">
        <v>323</v>
      </c>
    </row>
    <row r="174" spans="1:7" x14ac:dyDescent="0.2">
      <c r="A174" s="4">
        <v>57532</v>
      </c>
      <c r="B174" s="4" t="s">
        <v>173</v>
      </c>
      <c r="C174" s="4" t="s">
        <v>173</v>
      </c>
      <c r="D174" s="4" t="s">
        <v>964</v>
      </c>
      <c r="E174" s="4" t="s">
        <v>383</v>
      </c>
      <c r="F174" s="4" t="s">
        <v>965</v>
      </c>
      <c r="G174" s="4" t="s">
        <v>323</v>
      </c>
    </row>
    <row r="175" spans="1:7" x14ac:dyDescent="0.2">
      <c r="A175" s="4">
        <v>58101</v>
      </c>
      <c r="B175" s="4" t="s">
        <v>14</v>
      </c>
      <c r="C175" s="4" t="s">
        <v>14</v>
      </c>
      <c r="D175" s="4" t="s">
        <v>966</v>
      </c>
      <c r="E175" s="4" t="s">
        <v>383</v>
      </c>
      <c r="F175" s="4" t="s">
        <v>967</v>
      </c>
      <c r="G175" s="4" t="s">
        <v>323</v>
      </c>
    </row>
    <row r="176" spans="1:7" x14ac:dyDescent="0.2">
      <c r="A176" s="4">
        <v>27505</v>
      </c>
      <c r="B176" s="4" t="s">
        <v>16</v>
      </c>
      <c r="C176" s="4" t="s">
        <v>16</v>
      </c>
      <c r="D176" s="4" t="s">
        <v>968</v>
      </c>
      <c r="E176" s="4" t="s">
        <v>383</v>
      </c>
      <c r="F176" s="4" t="s">
        <v>969</v>
      </c>
      <c r="G176" s="4" t="s">
        <v>323</v>
      </c>
    </row>
    <row r="177" spans="1:7" x14ac:dyDescent="0.2">
      <c r="A177" s="4">
        <v>53675</v>
      </c>
      <c r="B177" s="4" t="s">
        <v>194</v>
      </c>
      <c r="C177" s="4" t="s">
        <v>194</v>
      </c>
      <c r="D177" s="4" t="s">
        <v>970</v>
      </c>
      <c r="E177" s="4" t="s">
        <v>383</v>
      </c>
      <c r="F177" s="4" t="s">
        <v>971</v>
      </c>
      <c r="G177" s="4" t="s">
        <v>323</v>
      </c>
    </row>
    <row r="178" spans="1:7" x14ac:dyDescent="0.2">
      <c r="A178" s="4">
        <v>34035</v>
      </c>
      <c r="B178" s="4" t="s">
        <v>298</v>
      </c>
      <c r="C178" s="4" t="s">
        <v>298</v>
      </c>
      <c r="D178" s="4" t="s">
        <v>972</v>
      </c>
      <c r="E178" s="4" t="s">
        <v>383</v>
      </c>
      <c r="F178" s="4" t="s">
        <v>973</v>
      </c>
      <c r="G178" s="4" t="s">
        <v>323</v>
      </c>
    </row>
    <row r="179" spans="1:7" x14ac:dyDescent="0.2">
      <c r="A179" s="4">
        <v>57233</v>
      </c>
      <c r="B179" s="4" t="s">
        <v>262</v>
      </c>
      <c r="C179" s="4" t="s">
        <v>262</v>
      </c>
      <c r="D179" s="4" t="s">
        <v>974</v>
      </c>
      <c r="E179" s="4" t="s">
        <v>383</v>
      </c>
      <c r="F179" s="4" t="s">
        <v>975</v>
      </c>
      <c r="G179" s="4" t="s">
        <v>323</v>
      </c>
    </row>
    <row r="180" spans="1:7" x14ac:dyDescent="0.2">
      <c r="A180" s="4">
        <v>57406</v>
      </c>
      <c r="B180" s="4" t="s">
        <v>147</v>
      </c>
      <c r="C180" s="4" t="s">
        <v>147</v>
      </c>
      <c r="D180" s="4" t="s">
        <v>976</v>
      </c>
      <c r="E180" s="4" t="s">
        <v>383</v>
      </c>
      <c r="F180" s="4" t="s">
        <v>977</v>
      </c>
      <c r="G180" s="4" t="s">
        <v>323</v>
      </c>
    </row>
    <row r="181" spans="1:7" x14ac:dyDescent="0.2">
      <c r="A181" s="4">
        <v>60014</v>
      </c>
      <c r="B181" s="4" t="s">
        <v>17</v>
      </c>
      <c r="C181" s="4" t="s">
        <v>17</v>
      </c>
      <c r="D181" s="4" t="s">
        <v>978</v>
      </c>
      <c r="E181" s="4" t="s">
        <v>383</v>
      </c>
      <c r="F181" s="4" t="s">
        <v>979</v>
      </c>
      <c r="G181" s="4" t="s">
        <v>323</v>
      </c>
    </row>
    <row r="182" spans="1:7" x14ac:dyDescent="0.2">
      <c r="A182" s="4">
        <v>60083</v>
      </c>
      <c r="B182" s="4" t="s">
        <v>77</v>
      </c>
      <c r="C182" s="4" t="s">
        <v>77</v>
      </c>
      <c r="D182" s="4" t="s">
        <v>980</v>
      </c>
      <c r="E182" s="4" t="s">
        <v>383</v>
      </c>
      <c r="F182" s="4" t="s">
        <v>981</v>
      </c>
      <c r="G182" s="4" t="s">
        <v>323</v>
      </c>
    </row>
    <row r="183" spans="1:7" x14ac:dyDescent="0.2">
      <c r="A183" s="4">
        <v>62359</v>
      </c>
      <c r="B183" s="4" t="s">
        <v>278</v>
      </c>
      <c r="C183" s="4" t="s">
        <v>278</v>
      </c>
      <c r="D183" s="4" t="s">
        <v>982</v>
      </c>
      <c r="E183" s="4" t="s">
        <v>383</v>
      </c>
      <c r="F183" s="4" t="s">
        <v>983</v>
      </c>
      <c r="G183" s="4" t="s">
        <v>323</v>
      </c>
    </row>
    <row r="184" spans="1:7" x14ac:dyDescent="0.2">
      <c r="A184" s="4">
        <v>57573</v>
      </c>
      <c r="B184" s="4" t="s">
        <v>286</v>
      </c>
      <c r="C184" s="4" t="s">
        <v>286</v>
      </c>
      <c r="D184" s="4" t="s">
        <v>984</v>
      </c>
      <c r="E184" s="4" t="s">
        <v>383</v>
      </c>
      <c r="F184" s="4" t="s">
        <v>985</v>
      </c>
      <c r="G184" s="4" t="s">
        <v>323</v>
      </c>
    </row>
    <row r="185" spans="1:7" x14ac:dyDescent="0.2">
      <c r="A185" s="4">
        <v>61164</v>
      </c>
      <c r="B185" s="4" t="s">
        <v>296</v>
      </c>
      <c r="C185" s="4" t="s">
        <v>296</v>
      </c>
      <c r="D185" s="4" t="s">
        <v>986</v>
      </c>
      <c r="E185" s="4" t="s">
        <v>383</v>
      </c>
      <c r="F185" s="4" t="s">
        <v>987</v>
      </c>
      <c r="G185" s="4" t="s">
        <v>323</v>
      </c>
    </row>
    <row r="186" spans="1:7" x14ac:dyDescent="0.2">
      <c r="A186" s="4">
        <v>33959</v>
      </c>
      <c r="B186" s="4" t="s">
        <v>311</v>
      </c>
      <c r="C186" s="4" t="s">
        <v>311</v>
      </c>
      <c r="D186" s="4" t="s">
        <v>988</v>
      </c>
      <c r="E186" s="4" t="s">
        <v>383</v>
      </c>
      <c r="F186" s="4" t="s">
        <v>989</v>
      </c>
      <c r="G186" s="4" t="s">
        <v>323</v>
      </c>
    </row>
    <row r="187" spans="1:7" x14ac:dyDescent="0.2">
      <c r="A187" s="4">
        <v>42943</v>
      </c>
      <c r="B187" s="4" t="s">
        <v>210</v>
      </c>
      <c r="C187" s="4" t="s">
        <v>990</v>
      </c>
      <c r="D187" s="4" t="s">
        <v>991</v>
      </c>
      <c r="E187" s="4" t="s">
        <v>992</v>
      </c>
      <c r="F187" s="4" t="s">
        <v>993</v>
      </c>
      <c r="G187" s="4" t="s">
        <v>323</v>
      </c>
    </row>
    <row r="188" spans="1:7" x14ac:dyDescent="0.2">
      <c r="A188" s="4">
        <v>60078</v>
      </c>
      <c r="B188" s="4" t="s">
        <v>199</v>
      </c>
      <c r="C188" s="4" t="s">
        <v>994</v>
      </c>
      <c r="D188" s="4" t="s">
        <v>995</v>
      </c>
      <c r="E188" s="4" t="s">
        <v>996</v>
      </c>
      <c r="F188" s="4" t="s">
        <v>997</v>
      </c>
      <c r="G188" s="4" t="s">
        <v>323</v>
      </c>
    </row>
    <row r="189" spans="1:7" x14ac:dyDescent="0.2">
      <c r="A189" s="4">
        <v>31761</v>
      </c>
      <c r="B189" s="4" t="s">
        <v>208</v>
      </c>
      <c r="C189" s="4" t="s">
        <v>998</v>
      </c>
      <c r="D189" s="4" t="s">
        <v>999</v>
      </c>
      <c r="E189" s="4" t="s">
        <v>1000</v>
      </c>
      <c r="F189" s="4" t="s">
        <v>1001</v>
      </c>
      <c r="G189" s="4" t="s">
        <v>323</v>
      </c>
    </row>
    <row r="190" spans="1:7" x14ac:dyDescent="0.2">
      <c r="A190" s="4">
        <v>40879</v>
      </c>
      <c r="B190" s="4" t="s">
        <v>232</v>
      </c>
      <c r="C190" s="4" t="s">
        <v>1002</v>
      </c>
      <c r="D190" s="4" t="s">
        <v>1003</v>
      </c>
      <c r="E190" s="4" t="s">
        <v>1004</v>
      </c>
      <c r="F190" s="4" t="s">
        <v>1005</v>
      </c>
      <c r="G190" s="4" t="s">
        <v>323</v>
      </c>
    </row>
    <row r="191" spans="1:7" x14ac:dyDescent="0.2">
      <c r="A191" s="4">
        <v>33753</v>
      </c>
      <c r="B191" s="4" t="s">
        <v>205</v>
      </c>
      <c r="C191" s="4" t="s">
        <v>1006</v>
      </c>
      <c r="D191" s="4" t="s">
        <v>1007</v>
      </c>
      <c r="E191" s="4" t="s">
        <v>1008</v>
      </c>
      <c r="F191" s="4" t="s">
        <v>1009</v>
      </c>
      <c r="G191" s="4" t="s">
        <v>323</v>
      </c>
    </row>
    <row r="192" spans="1:7" x14ac:dyDescent="0.2">
      <c r="A192" s="4">
        <v>33653</v>
      </c>
      <c r="B192" s="4" t="s">
        <v>269</v>
      </c>
      <c r="C192" s="4" t="s">
        <v>1010</v>
      </c>
      <c r="D192" s="4" t="s">
        <v>1011</v>
      </c>
      <c r="E192" s="4" t="s">
        <v>1012</v>
      </c>
      <c r="F192" s="4" t="s">
        <v>1013</v>
      </c>
      <c r="G192" s="4" t="s">
        <v>323</v>
      </c>
    </row>
    <row r="193" spans="1:7" x14ac:dyDescent="0.2">
      <c r="A193" s="4">
        <v>33654</v>
      </c>
      <c r="B193" s="4" t="s">
        <v>274</v>
      </c>
      <c r="C193" s="4" t="s">
        <v>1014</v>
      </c>
      <c r="D193" s="4" t="s">
        <v>1015</v>
      </c>
      <c r="E193" s="4" t="s">
        <v>1016</v>
      </c>
      <c r="F193" s="4" t="s">
        <v>1017</v>
      </c>
      <c r="G193" s="4" t="s">
        <v>323</v>
      </c>
    </row>
    <row r="194" spans="1:7" x14ac:dyDescent="0.2">
      <c r="A194" s="4">
        <v>29315</v>
      </c>
      <c r="B194" s="4" t="s">
        <v>258</v>
      </c>
      <c r="C194" s="4" t="s">
        <v>1018</v>
      </c>
      <c r="D194" s="4" t="s">
        <v>1019</v>
      </c>
      <c r="E194" s="4" t="s">
        <v>1020</v>
      </c>
      <c r="F194" s="4" t="s">
        <v>1021</v>
      </c>
      <c r="G194" s="4" t="s">
        <v>323</v>
      </c>
    </row>
    <row r="195" spans="1:7" x14ac:dyDescent="0.2">
      <c r="A195" s="4">
        <v>37521</v>
      </c>
      <c r="B195" s="4" t="s">
        <v>284</v>
      </c>
      <c r="C195" s="4" t="s">
        <v>1022</v>
      </c>
      <c r="D195" s="4" t="s">
        <v>1023</v>
      </c>
      <c r="E195" s="4" t="s">
        <v>1024</v>
      </c>
      <c r="F195" s="4" t="s">
        <v>1025</v>
      </c>
      <c r="G195" s="4" t="s">
        <v>323</v>
      </c>
    </row>
    <row r="196" spans="1:7" x14ac:dyDescent="0.2">
      <c r="A196" s="4">
        <v>35134</v>
      </c>
      <c r="B196" s="4" t="s">
        <v>82</v>
      </c>
      <c r="C196" s="4" t="s">
        <v>1026</v>
      </c>
      <c r="D196" s="4" t="s">
        <v>1027</v>
      </c>
      <c r="E196" s="4" t="s">
        <v>1028</v>
      </c>
      <c r="F196" s="4" t="s">
        <v>1029</v>
      </c>
      <c r="G196" s="4" t="s">
        <v>323</v>
      </c>
    </row>
    <row r="197" spans="1:7" x14ac:dyDescent="0.2">
      <c r="A197" s="4">
        <v>55906</v>
      </c>
      <c r="B197" s="4" t="s">
        <v>30</v>
      </c>
      <c r="C197" s="4" t="s">
        <v>1030</v>
      </c>
      <c r="D197" s="4" t="s">
        <v>1031</v>
      </c>
      <c r="E197" s="4" t="s">
        <v>1032</v>
      </c>
      <c r="F197" s="4" t="s">
        <v>1033</v>
      </c>
      <c r="G197" s="4" t="s">
        <v>323</v>
      </c>
    </row>
    <row r="198" spans="1:7" x14ac:dyDescent="0.2">
      <c r="A198" s="4">
        <v>36745</v>
      </c>
      <c r="B198" s="4" t="s">
        <v>207</v>
      </c>
      <c r="C198" s="4" t="s">
        <v>1034</v>
      </c>
      <c r="D198" s="4" t="s">
        <v>1035</v>
      </c>
      <c r="E198" s="4" t="s">
        <v>1036</v>
      </c>
      <c r="F198" s="4" t="s">
        <v>1037</v>
      </c>
      <c r="G198" s="4" t="s">
        <v>323</v>
      </c>
    </row>
    <row r="199" spans="1:7" x14ac:dyDescent="0.2">
      <c r="A199" s="4">
        <v>39035</v>
      </c>
      <c r="B199" s="4" t="s">
        <v>203</v>
      </c>
      <c r="C199" s="4" t="s">
        <v>1038</v>
      </c>
      <c r="D199" s="4" t="s">
        <v>1039</v>
      </c>
      <c r="E199" s="4" t="s">
        <v>1040</v>
      </c>
      <c r="F199" s="4" t="s">
        <v>1041</v>
      </c>
      <c r="G199" s="4" t="s">
        <v>323</v>
      </c>
    </row>
    <row r="200" spans="1:7" x14ac:dyDescent="0.2">
      <c r="A200" s="4">
        <v>38263</v>
      </c>
      <c r="B200" s="4" t="s">
        <v>299</v>
      </c>
      <c r="C200" s="4" t="s">
        <v>1042</v>
      </c>
      <c r="D200" s="4" t="s">
        <v>1043</v>
      </c>
      <c r="E200" s="4" t="s">
        <v>1044</v>
      </c>
      <c r="F200" s="4" t="s">
        <v>1045</v>
      </c>
      <c r="G200" s="4" t="s">
        <v>323</v>
      </c>
    </row>
    <row r="201" spans="1:7" x14ac:dyDescent="0.2">
      <c r="A201" s="4">
        <v>37469</v>
      </c>
      <c r="B201" s="4" t="s">
        <v>81</v>
      </c>
      <c r="C201" s="4" t="s">
        <v>1046</v>
      </c>
      <c r="D201" s="4" t="s">
        <v>1047</v>
      </c>
      <c r="E201" s="4" t="s">
        <v>1048</v>
      </c>
      <c r="F201" s="4" t="s">
        <v>1049</v>
      </c>
      <c r="G201" s="4" t="s">
        <v>323</v>
      </c>
    </row>
    <row r="202" spans="1:7" x14ac:dyDescent="0.2">
      <c r="A202" s="4">
        <v>50903</v>
      </c>
      <c r="B202" s="4" t="s">
        <v>252</v>
      </c>
      <c r="C202" s="4" t="s">
        <v>1050</v>
      </c>
      <c r="D202" s="4" t="s">
        <v>1051</v>
      </c>
      <c r="E202" s="4" t="s">
        <v>1052</v>
      </c>
      <c r="F202" s="4" t="s">
        <v>1053</v>
      </c>
      <c r="G202" s="4" t="s">
        <v>323</v>
      </c>
    </row>
    <row r="203" spans="1:7" x14ac:dyDescent="0.2">
      <c r="A203" s="4">
        <v>60138</v>
      </c>
      <c r="B203" s="4" t="s">
        <v>148</v>
      </c>
      <c r="C203" s="4" t="s">
        <v>1054</v>
      </c>
      <c r="D203" s="4" t="s">
        <v>1055</v>
      </c>
      <c r="E203" s="4" t="s">
        <v>1056</v>
      </c>
      <c r="F203" s="4" t="s">
        <v>1057</v>
      </c>
      <c r="G203" s="4" t="s">
        <v>323</v>
      </c>
    </row>
    <row r="204" spans="1:7" x14ac:dyDescent="0.2">
      <c r="A204" s="4">
        <v>55893</v>
      </c>
      <c r="B204" s="4" t="s">
        <v>195</v>
      </c>
      <c r="C204" s="4" t="s">
        <v>1058</v>
      </c>
      <c r="D204" s="4" t="s">
        <v>1059</v>
      </c>
      <c r="E204" s="4" t="s">
        <v>1060</v>
      </c>
      <c r="F204" s="4" t="s">
        <v>1061</v>
      </c>
      <c r="G204" s="4" t="s">
        <v>323</v>
      </c>
    </row>
    <row r="205" spans="1:7" x14ac:dyDescent="0.2">
      <c r="A205" s="4">
        <v>57294</v>
      </c>
      <c r="B205" s="4" t="s">
        <v>111</v>
      </c>
      <c r="C205" s="4" t="s">
        <v>1062</v>
      </c>
      <c r="D205" s="4" t="s">
        <v>1063</v>
      </c>
      <c r="E205" s="4" t="s">
        <v>1064</v>
      </c>
      <c r="F205" s="4" t="s">
        <v>1065</v>
      </c>
      <c r="G205" s="4" t="s">
        <v>323</v>
      </c>
    </row>
    <row r="206" spans="1:7" x14ac:dyDescent="0.2">
      <c r="A206" s="4">
        <v>55882</v>
      </c>
      <c r="B206" s="4" t="s">
        <v>154</v>
      </c>
      <c r="C206" s="4" t="s">
        <v>1066</v>
      </c>
      <c r="D206" s="4" t="s">
        <v>1067</v>
      </c>
      <c r="E206" s="4" t="s">
        <v>1068</v>
      </c>
      <c r="F206" s="4" t="s">
        <v>1069</v>
      </c>
      <c r="G206" s="4" t="s">
        <v>323</v>
      </c>
    </row>
    <row r="207" spans="1:7" x14ac:dyDescent="0.2">
      <c r="A207" s="4">
        <v>34075</v>
      </c>
      <c r="B207" s="4" t="s">
        <v>114</v>
      </c>
      <c r="C207" s="4" t="s">
        <v>1070</v>
      </c>
      <c r="D207" s="4" t="s">
        <v>1071</v>
      </c>
      <c r="E207" s="4" t="s">
        <v>1072</v>
      </c>
      <c r="F207" s="4" t="s">
        <v>1073</v>
      </c>
      <c r="G207" s="4" t="s">
        <v>323</v>
      </c>
    </row>
    <row r="208" spans="1:7" x14ac:dyDescent="0.2">
      <c r="A208" s="4">
        <v>35793</v>
      </c>
      <c r="B208" s="4" t="s">
        <v>200</v>
      </c>
      <c r="C208" s="4" t="s">
        <v>1074</v>
      </c>
      <c r="D208" s="4" t="s">
        <v>1075</v>
      </c>
      <c r="E208" s="4" t="s">
        <v>1076</v>
      </c>
      <c r="F208" s="4" t="s">
        <v>1077</v>
      </c>
      <c r="G208" s="4" t="s">
        <v>323</v>
      </c>
    </row>
    <row r="209" spans="1:7" x14ac:dyDescent="0.2">
      <c r="A209" s="4">
        <v>44075</v>
      </c>
      <c r="B209" s="4" t="s">
        <v>121</v>
      </c>
      <c r="C209" s="4" t="s">
        <v>1078</v>
      </c>
      <c r="D209" s="4" t="s">
        <v>1079</v>
      </c>
      <c r="E209" s="4" t="s">
        <v>1080</v>
      </c>
      <c r="F209" s="4" t="s">
        <v>1081</v>
      </c>
      <c r="G209" s="4" t="s">
        <v>323</v>
      </c>
    </row>
    <row r="210" spans="1:7" x14ac:dyDescent="0.2">
      <c r="A210" s="4">
        <v>33375</v>
      </c>
      <c r="B210" s="4" t="s">
        <v>209</v>
      </c>
      <c r="C210" s="4" t="s">
        <v>1082</v>
      </c>
      <c r="D210" s="4" t="s">
        <v>1083</v>
      </c>
      <c r="E210" s="4" t="s">
        <v>1084</v>
      </c>
      <c r="F210" s="4" t="s">
        <v>1085</v>
      </c>
      <c r="G210" s="4" t="s">
        <v>323</v>
      </c>
    </row>
    <row r="211" spans="1:7" x14ac:dyDescent="0.2">
      <c r="A211" s="4">
        <v>57041</v>
      </c>
      <c r="B211" s="4" t="s">
        <v>56</v>
      </c>
      <c r="C211" s="4" t="s">
        <v>1086</v>
      </c>
      <c r="D211" s="4" t="s">
        <v>1087</v>
      </c>
      <c r="E211" s="4" t="s">
        <v>1088</v>
      </c>
      <c r="F211" s="4" t="s">
        <v>1089</v>
      </c>
      <c r="G211" s="4" t="s">
        <v>323</v>
      </c>
    </row>
    <row r="212" spans="1:7" x14ac:dyDescent="0.2">
      <c r="A212" s="4">
        <v>42569</v>
      </c>
      <c r="B212" s="4" t="s">
        <v>51</v>
      </c>
      <c r="C212" s="4" t="s">
        <v>1090</v>
      </c>
      <c r="D212" s="4" t="s">
        <v>1091</v>
      </c>
      <c r="E212" s="4" t="s">
        <v>1092</v>
      </c>
      <c r="F212" s="4" t="s">
        <v>1093</v>
      </c>
      <c r="G212" s="4" t="s">
        <v>323</v>
      </c>
    </row>
    <row r="213" spans="1:7" x14ac:dyDescent="0.2">
      <c r="A213" s="4">
        <v>42577</v>
      </c>
      <c r="B213" s="4" t="s">
        <v>1094</v>
      </c>
      <c r="C213" s="4" t="s">
        <v>1095</v>
      </c>
      <c r="D213" s="4" t="s">
        <v>1096</v>
      </c>
      <c r="E213" s="4" t="s">
        <v>1097</v>
      </c>
      <c r="F213" s="4" t="s">
        <v>1098</v>
      </c>
      <c r="G213" s="4" t="s">
        <v>323</v>
      </c>
    </row>
    <row r="214" spans="1:7" x14ac:dyDescent="0.2">
      <c r="A214" s="4">
        <v>60091</v>
      </c>
      <c r="B214" s="4" t="s">
        <v>211</v>
      </c>
      <c r="C214" s="4" t="s">
        <v>1099</v>
      </c>
      <c r="D214" s="4" t="s">
        <v>1100</v>
      </c>
      <c r="E214" s="4" t="s">
        <v>1101</v>
      </c>
      <c r="F214" s="4" t="s">
        <v>1102</v>
      </c>
      <c r="G214" s="4" t="s">
        <v>323</v>
      </c>
    </row>
    <row r="215" spans="1:7" x14ac:dyDescent="0.2">
      <c r="A215" s="4">
        <v>57042</v>
      </c>
      <c r="B215" s="4" t="s">
        <v>146</v>
      </c>
      <c r="C215" s="4" t="s">
        <v>1103</v>
      </c>
      <c r="D215" s="4" t="s">
        <v>1104</v>
      </c>
      <c r="E215" s="4" t="s">
        <v>1105</v>
      </c>
      <c r="F215" s="4" t="s">
        <v>1106</v>
      </c>
      <c r="G215" s="4" t="s">
        <v>323</v>
      </c>
    </row>
    <row r="216" spans="1:7" x14ac:dyDescent="0.2">
      <c r="A216" s="4">
        <v>35355</v>
      </c>
      <c r="B216" s="4" t="s">
        <v>85</v>
      </c>
      <c r="C216" s="4" t="s">
        <v>1107</v>
      </c>
      <c r="D216" s="4" t="s">
        <v>1108</v>
      </c>
      <c r="E216" s="4" t="s">
        <v>85</v>
      </c>
      <c r="F216" s="4" t="s">
        <v>1109</v>
      </c>
      <c r="G216" s="4" t="s">
        <v>323</v>
      </c>
    </row>
    <row r="217" spans="1:7" x14ac:dyDescent="0.2">
      <c r="A217" s="4">
        <v>36719</v>
      </c>
      <c r="B217" s="4" t="s">
        <v>59</v>
      </c>
      <c r="C217" s="4" t="s">
        <v>1110</v>
      </c>
      <c r="D217" s="4" t="s">
        <v>1111</v>
      </c>
      <c r="E217" s="4" t="s">
        <v>1112</v>
      </c>
      <c r="F217" s="4" t="s">
        <v>1113</v>
      </c>
      <c r="G217" s="4" t="s">
        <v>323</v>
      </c>
    </row>
    <row r="218" spans="1:7" x14ac:dyDescent="0.2">
      <c r="A218" s="4">
        <v>51849</v>
      </c>
      <c r="B218" s="4" t="s">
        <v>88</v>
      </c>
      <c r="C218" s="4" t="s">
        <v>1114</v>
      </c>
      <c r="D218" s="4" t="s">
        <v>1115</v>
      </c>
      <c r="E218" s="4" t="s">
        <v>1116</v>
      </c>
      <c r="F218" s="4" t="s">
        <v>1117</v>
      </c>
      <c r="G218" s="4" t="s">
        <v>323</v>
      </c>
    </row>
    <row r="219" spans="1:7" x14ac:dyDescent="0.2">
      <c r="A219" s="4">
        <v>57522</v>
      </c>
      <c r="B219" s="4" t="s">
        <v>264</v>
      </c>
      <c r="C219" s="4" t="s">
        <v>1118</v>
      </c>
      <c r="D219" s="4" t="s">
        <v>1119</v>
      </c>
      <c r="E219" s="4" t="s">
        <v>1120</v>
      </c>
      <c r="F219" s="4" t="s">
        <v>1121</v>
      </c>
      <c r="G219" s="4" t="s">
        <v>323</v>
      </c>
    </row>
    <row r="220" spans="1:7" x14ac:dyDescent="0.2">
      <c r="A220" s="4">
        <v>35246</v>
      </c>
      <c r="B220" s="4" t="s">
        <v>253</v>
      </c>
      <c r="C220" s="4" t="s">
        <v>1122</v>
      </c>
      <c r="D220" s="4" t="s">
        <v>1123</v>
      </c>
      <c r="E220" s="4" t="s">
        <v>1124</v>
      </c>
      <c r="F220" s="4" t="s">
        <v>1125</v>
      </c>
      <c r="G220" s="4" t="s">
        <v>323</v>
      </c>
    </row>
    <row r="221" spans="1:7" x14ac:dyDescent="0.2">
      <c r="A221" s="4">
        <v>34525</v>
      </c>
      <c r="B221" s="4" t="s">
        <v>46</v>
      </c>
      <c r="C221" s="4" t="s">
        <v>1126</v>
      </c>
      <c r="D221" s="4" t="s">
        <v>1127</v>
      </c>
      <c r="E221" s="4" t="s">
        <v>1128</v>
      </c>
      <c r="F221" s="4" t="s">
        <v>1129</v>
      </c>
      <c r="G221" s="4" t="s">
        <v>323</v>
      </c>
    </row>
    <row r="222" spans="1:7" x14ac:dyDescent="0.2">
      <c r="A222" s="4">
        <v>35210</v>
      </c>
      <c r="B222" s="4" t="s">
        <v>89</v>
      </c>
      <c r="C222" s="4" t="s">
        <v>1130</v>
      </c>
      <c r="D222" s="4" t="s">
        <v>1131</v>
      </c>
      <c r="E222" s="4" t="s">
        <v>1132</v>
      </c>
      <c r="F222" s="4" t="s">
        <v>1133</v>
      </c>
      <c r="G222" s="4" t="s">
        <v>323</v>
      </c>
    </row>
    <row r="223" spans="1:7" x14ac:dyDescent="0.2">
      <c r="A223" s="4">
        <v>35155</v>
      </c>
      <c r="B223" s="4" t="s">
        <v>202</v>
      </c>
      <c r="C223" s="4" t="s">
        <v>1134</v>
      </c>
      <c r="D223" s="4" t="s">
        <v>1135</v>
      </c>
      <c r="E223" s="4" t="s">
        <v>1136</v>
      </c>
      <c r="F223" s="4" t="s">
        <v>1137</v>
      </c>
      <c r="G223" s="4" t="s">
        <v>323</v>
      </c>
    </row>
    <row r="224" spans="1:7" x14ac:dyDescent="0.2">
      <c r="A224" s="4">
        <v>57535</v>
      </c>
      <c r="B224" s="4" t="s">
        <v>1138</v>
      </c>
      <c r="C224" s="4" t="s">
        <v>1139</v>
      </c>
      <c r="D224" s="4" t="s">
        <v>1140</v>
      </c>
      <c r="E224" s="4" t="s">
        <v>1138</v>
      </c>
      <c r="F224" s="4" t="s">
        <v>1141</v>
      </c>
      <c r="G224" s="4" t="s">
        <v>323</v>
      </c>
    </row>
    <row r="225" spans="1:7" x14ac:dyDescent="0.2">
      <c r="A225" s="4">
        <v>60084</v>
      </c>
      <c r="B225" s="4" t="s">
        <v>90</v>
      </c>
      <c r="C225" s="4" t="s">
        <v>1142</v>
      </c>
      <c r="D225" s="4" t="s">
        <v>1143</v>
      </c>
      <c r="E225" s="4" t="s">
        <v>1144</v>
      </c>
      <c r="F225" s="4" t="s">
        <v>1145</v>
      </c>
      <c r="G225" s="4" t="s">
        <v>323</v>
      </c>
    </row>
    <row r="226" spans="1:7" x14ac:dyDescent="0.2">
      <c r="A226" s="4">
        <v>53699</v>
      </c>
      <c r="B226" s="4" t="s">
        <v>63</v>
      </c>
      <c r="C226" s="4" t="s">
        <v>1146</v>
      </c>
      <c r="D226" s="4" t="s">
        <v>1147</v>
      </c>
      <c r="E226" s="4" t="s">
        <v>1148</v>
      </c>
      <c r="F226" s="4" t="s">
        <v>1149</v>
      </c>
      <c r="G226" s="4" t="s">
        <v>323</v>
      </c>
    </row>
    <row r="227" spans="1:7" x14ac:dyDescent="0.2">
      <c r="A227" s="4">
        <v>62334</v>
      </c>
      <c r="B227" s="4" t="s">
        <v>152</v>
      </c>
      <c r="C227" s="4" t="s">
        <v>1150</v>
      </c>
      <c r="D227" s="4" t="s">
        <v>1151</v>
      </c>
      <c r="E227" s="4" t="s">
        <v>1152</v>
      </c>
      <c r="F227" s="4" t="s">
        <v>1153</v>
      </c>
      <c r="G227" s="4" t="s">
        <v>323</v>
      </c>
    </row>
    <row r="228" spans="1:7" x14ac:dyDescent="0.2">
      <c r="A228" s="4">
        <v>34709</v>
      </c>
      <c r="B228" s="4" t="s">
        <v>92</v>
      </c>
      <c r="C228" s="4" t="s">
        <v>1154</v>
      </c>
      <c r="D228" s="4" t="s">
        <v>1155</v>
      </c>
      <c r="E228" s="4" t="s">
        <v>1156</v>
      </c>
      <c r="F228" s="4" t="s">
        <v>1157</v>
      </c>
      <c r="G228" s="4" t="s">
        <v>323</v>
      </c>
    </row>
    <row r="229" spans="1:7" x14ac:dyDescent="0.2">
      <c r="A229" s="4">
        <v>57308</v>
      </c>
      <c r="B229" s="4" t="s">
        <v>97</v>
      </c>
      <c r="C229" s="4" t="s">
        <v>1158</v>
      </c>
      <c r="D229" s="4" t="s">
        <v>1159</v>
      </c>
      <c r="E229" s="4" t="s">
        <v>1160</v>
      </c>
      <c r="F229" s="4" t="s">
        <v>1161</v>
      </c>
      <c r="G229" s="4" t="s">
        <v>323</v>
      </c>
    </row>
    <row r="230" spans="1:7" x14ac:dyDescent="0.2">
      <c r="A230" s="4">
        <v>51518</v>
      </c>
      <c r="B230" s="4" t="s">
        <v>100</v>
      </c>
      <c r="C230" s="4" t="s">
        <v>1162</v>
      </c>
      <c r="D230" s="4" t="s">
        <v>1163</v>
      </c>
      <c r="E230" s="4" t="s">
        <v>1164</v>
      </c>
      <c r="F230" s="4" t="s">
        <v>1165</v>
      </c>
      <c r="G230" s="4" t="s">
        <v>323</v>
      </c>
    </row>
    <row r="231" spans="1:7" x14ac:dyDescent="0.2">
      <c r="A231" s="4">
        <v>31733</v>
      </c>
      <c r="B231" s="4" t="s">
        <v>293</v>
      </c>
      <c r="C231" s="4" t="s">
        <v>1166</v>
      </c>
      <c r="D231" s="4" t="s">
        <v>1167</v>
      </c>
      <c r="E231" s="4" t="s">
        <v>1168</v>
      </c>
      <c r="F231" s="4" t="s">
        <v>1169</v>
      </c>
      <c r="G231" s="4" t="s">
        <v>323</v>
      </c>
    </row>
    <row r="232" spans="1:7" x14ac:dyDescent="0.2">
      <c r="A232" s="4">
        <v>61831</v>
      </c>
      <c r="B232" s="4" t="s">
        <v>244</v>
      </c>
      <c r="C232" s="4" t="s">
        <v>1170</v>
      </c>
      <c r="D232" s="4" t="s">
        <v>1171</v>
      </c>
      <c r="E232" s="4" t="s">
        <v>1172</v>
      </c>
      <c r="F232" s="4" t="s">
        <v>1173</v>
      </c>
      <c r="G232" s="4" t="s">
        <v>323</v>
      </c>
    </row>
    <row r="233" spans="1:7" x14ac:dyDescent="0.2">
      <c r="A233" s="4">
        <v>60081</v>
      </c>
      <c r="B233" s="4" t="s">
        <v>1174</v>
      </c>
      <c r="C233" s="4" t="s">
        <v>1175</v>
      </c>
      <c r="D233" s="4" t="s">
        <v>1176</v>
      </c>
      <c r="E233" s="4" t="s">
        <v>1174</v>
      </c>
      <c r="F233" s="4" t="s">
        <v>1177</v>
      </c>
      <c r="G233" s="4" t="s">
        <v>323</v>
      </c>
    </row>
    <row r="234" spans="1:7" x14ac:dyDescent="0.2">
      <c r="A234" s="4">
        <v>42571</v>
      </c>
      <c r="B234" s="4" t="s">
        <v>153</v>
      </c>
      <c r="C234" s="4" t="s">
        <v>1178</v>
      </c>
      <c r="D234" s="4" t="s">
        <v>1179</v>
      </c>
      <c r="E234" s="4" t="s">
        <v>1180</v>
      </c>
      <c r="F234" s="4" t="s">
        <v>1181</v>
      </c>
      <c r="G234" s="4" t="s">
        <v>323</v>
      </c>
    </row>
    <row r="235" spans="1:7" x14ac:dyDescent="0.2">
      <c r="A235" s="4">
        <v>57759</v>
      </c>
      <c r="B235" s="4" t="s">
        <v>292</v>
      </c>
      <c r="C235" s="4" t="s">
        <v>1182</v>
      </c>
      <c r="D235" s="4" t="s">
        <v>1183</v>
      </c>
      <c r="E235" s="4" t="s">
        <v>1184</v>
      </c>
      <c r="F235" s="4" t="s">
        <v>1185</v>
      </c>
      <c r="G235" s="4" t="s">
        <v>323</v>
      </c>
    </row>
    <row r="236" spans="1:7" x14ac:dyDescent="0.2">
      <c r="A236" s="4">
        <v>62853</v>
      </c>
      <c r="B236" s="4" t="s">
        <v>290</v>
      </c>
      <c r="C236" s="4" t="s">
        <v>1186</v>
      </c>
      <c r="D236" s="4" t="s">
        <v>1187</v>
      </c>
      <c r="E236" s="4" t="s">
        <v>290</v>
      </c>
      <c r="F236" s="4" t="s">
        <v>1188</v>
      </c>
      <c r="G236" s="4" t="s">
        <v>323</v>
      </c>
    </row>
    <row r="237" spans="1:7" x14ac:dyDescent="0.2">
      <c r="A237" s="4">
        <v>60010</v>
      </c>
      <c r="B237" s="4" t="s">
        <v>135</v>
      </c>
      <c r="C237" s="4" t="s">
        <v>1189</v>
      </c>
      <c r="D237" s="4" t="s">
        <v>1190</v>
      </c>
      <c r="E237" s="4" t="s">
        <v>1191</v>
      </c>
      <c r="F237" s="4" t="s">
        <v>1192</v>
      </c>
      <c r="G237" s="4" t="s">
        <v>323</v>
      </c>
    </row>
    <row r="238" spans="1:7" x14ac:dyDescent="0.2">
      <c r="A238" s="4">
        <v>64045</v>
      </c>
      <c r="B238" s="4" t="s">
        <v>1193</v>
      </c>
      <c r="C238" s="4" t="s">
        <v>1194</v>
      </c>
      <c r="D238" s="4" t="s">
        <v>1195</v>
      </c>
      <c r="E238" s="4" t="s">
        <v>1193</v>
      </c>
      <c r="F238" s="4" t="s">
        <v>1196</v>
      </c>
      <c r="G238" s="4" t="s">
        <v>323</v>
      </c>
    </row>
    <row r="239" spans="1:7" x14ac:dyDescent="0.2">
      <c r="A239" s="4">
        <v>60003</v>
      </c>
      <c r="B239" s="4" t="s">
        <v>157</v>
      </c>
      <c r="C239" s="4" t="s">
        <v>1197</v>
      </c>
      <c r="D239" s="4" t="s">
        <v>1198</v>
      </c>
      <c r="E239" s="4" t="s">
        <v>1199</v>
      </c>
      <c r="F239" s="4" t="s">
        <v>1200</v>
      </c>
      <c r="G239" s="4" t="s">
        <v>323</v>
      </c>
    </row>
    <row r="240" spans="1:7" x14ac:dyDescent="0.2">
      <c r="A240" s="4">
        <v>33411</v>
      </c>
      <c r="B240" s="4" t="s">
        <v>1201</v>
      </c>
      <c r="C240" s="4" t="s">
        <v>1202</v>
      </c>
      <c r="D240" s="4" t="s">
        <v>1203</v>
      </c>
      <c r="E240" s="4" t="s">
        <v>1201</v>
      </c>
      <c r="F240" s="4" t="s">
        <v>1204</v>
      </c>
      <c r="G240" s="4" t="s">
        <v>323</v>
      </c>
    </row>
    <row r="241" spans="1:7" x14ac:dyDescent="0.2">
      <c r="A241" s="4">
        <v>63717</v>
      </c>
      <c r="B241" s="4" t="s">
        <v>1205</v>
      </c>
      <c r="C241" s="4" t="s">
        <v>1206</v>
      </c>
      <c r="D241" s="4" t="s">
        <v>1207</v>
      </c>
      <c r="E241" s="4" t="s">
        <v>1208</v>
      </c>
      <c r="F241" s="4" t="s">
        <v>1209</v>
      </c>
      <c r="G241" s="4" t="s">
        <v>323</v>
      </c>
    </row>
    <row r="242" spans="1:7" x14ac:dyDescent="0.2">
      <c r="A242" s="4">
        <v>41934</v>
      </c>
      <c r="B242" s="4" t="s">
        <v>156</v>
      </c>
      <c r="C242" s="4" t="s">
        <v>1210</v>
      </c>
      <c r="D242" s="4" t="s">
        <v>1211</v>
      </c>
      <c r="E242" s="4" t="s">
        <v>1212</v>
      </c>
      <c r="F242" s="4" t="s">
        <v>1213</v>
      </c>
      <c r="G242" s="4" t="s">
        <v>323</v>
      </c>
    </row>
    <row r="243" spans="1:7" x14ac:dyDescent="0.2">
      <c r="A243" s="4">
        <v>28587</v>
      </c>
      <c r="B243" s="4" t="s">
        <v>94</v>
      </c>
      <c r="C243" s="4" t="s">
        <v>1214</v>
      </c>
      <c r="D243" s="4" t="s">
        <v>1215</v>
      </c>
      <c r="E243" s="4" t="s">
        <v>94</v>
      </c>
      <c r="F243" s="4" t="s">
        <v>1216</v>
      </c>
      <c r="G243" s="4" t="s">
        <v>323</v>
      </c>
    </row>
    <row r="244" spans="1:7" x14ac:dyDescent="0.2">
      <c r="A244" s="4">
        <v>57242</v>
      </c>
      <c r="B244" s="4" t="s">
        <v>217</v>
      </c>
      <c r="C244" s="4" t="s">
        <v>1217</v>
      </c>
      <c r="D244" s="4" t="s">
        <v>1218</v>
      </c>
      <c r="E244" s="4" t="s">
        <v>1219</v>
      </c>
      <c r="F244" s="4" t="s">
        <v>1220</v>
      </c>
      <c r="G244" s="4" t="s">
        <v>323</v>
      </c>
    </row>
    <row r="245" spans="1:7" x14ac:dyDescent="0.2">
      <c r="A245" s="4">
        <v>36657</v>
      </c>
      <c r="B245" s="4" t="s">
        <v>265</v>
      </c>
      <c r="C245" s="4" t="s">
        <v>1221</v>
      </c>
      <c r="D245" s="4" t="s">
        <v>1222</v>
      </c>
      <c r="E245" s="4" t="s">
        <v>1223</v>
      </c>
      <c r="F245" s="4" t="s">
        <v>1224</v>
      </c>
      <c r="G245" s="4" t="s">
        <v>323</v>
      </c>
    </row>
    <row r="246" spans="1:7" x14ac:dyDescent="0.2">
      <c r="A246" s="4">
        <v>35165</v>
      </c>
      <c r="B246" s="4" t="s">
        <v>219</v>
      </c>
      <c r="C246" s="4" t="s">
        <v>1225</v>
      </c>
      <c r="D246" s="4" t="s">
        <v>1226</v>
      </c>
      <c r="E246" s="4" t="s">
        <v>1227</v>
      </c>
      <c r="F246" s="4" t="s">
        <v>1228</v>
      </c>
      <c r="G246" s="4" t="s">
        <v>323</v>
      </c>
    </row>
    <row r="247" spans="1:7" x14ac:dyDescent="0.2">
      <c r="A247" s="4">
        <v>42518</v>
      </c>
      <c r="B247" s="4" t="s">
        <v>119</v>
      </c>
      <c r="C247" s="4" t="s">
        <v>1229</v>
      </c>
      <c r="D247" s="4" t="s">
        <v>1230</v>
      </c>
      <c r="E247" s="4" t="s">
        <v>1231</v>
      </c>
      <c r="F247" s="4" t="s">
        <v>1232</v>
      </c>
      <c r="G247" s="4" t="s">
        <v>323</v>
      </c>
    </row>
    <row r="248" spans="1:7" x14ac:dyDescent="0.2">
      <c r="A248" s="4">
        <v>33046</v>
      </c>
      <c r="B248" s="4" t="s">
        <v>1233</v>
      </c>
      <c r="C248" s="4" t="s">
        <v>1234</v>
      </c>
      <c r="D248" s="4" t="s">
        <v>1235</v>
      </c>
      <c r="E248" s="4" t="s">
        <v>1236</v>
      </c>
      <c r="F248" s="4" t="s">
        <v>1237</v>
      </c>
      <c r="G248" s="4" t="s">
        <v>323</v>
      </c>
    </row>
    <row r="249" spans="1:7" x14ac:dyDescent="0.2">
      <c r="A249" s="4">
        <v>38326</v>
      </c>
      <c r="B249" s="4" t="s">
        <v>158</v>
      </c>
      <c r="C249" s="4" t="s">
        <v>1238</v>
      </c>
      <c r="D249" s="4" t="s">
        <v>1239</v>
      </c>
      <c r="E249" s="4" t="s">
        <v>1240</v>
      </c>
      <c r="F249" s="4" t="s">
        <v>1241</v>
      </c>
      <c r="G249" s="4" t="s">
        <v>323</v>
      </c>
    </row>
    <row r="250" spans="1:7" x14ac:dyDescent="0.2">
      <c r="A250" s="4">
        <v>55862</v>
      </c>
      <c r="B250" s="4" t="s">
        <v>1242</v>
      </c>
      <c r="C250" s="4" t="s">
        <v>1243</v>
      </c>
      <c r="D250" s="4" t="s">
        <v>1244</v>
      </c>
      <c r="E250" s="4" t="s">
        <v>1245</v>
      </c>
      <c r="F250" s="4" t="s">
        <v>1246</v>
      </c>
      <c r="G250" s="4" t="s">
        <v>323</v>
      </c>
    </row>
    <row r="251" spans="1:7" x14ac:dyDescent="0.2">
      <c r="A251" s="4">
        <v>44058</v>
      </c>
      <c r="B251" s="4" t="s">
        <v>181</v>
      </c>
      <c r="C251" s="4" t="s">
        <v>1247</v>
      </c>
      <c r="D251" s="4" t="s">
        <v>1248</v>
      </c>
      <c r="E251" s="4" t="s">
        <v>181</v>
      </c>
      <c r="F251" s="4" t="s">
        <v>1249</v>
      </c>
      <c r="G251" s="4" t="s">
        <v>323</v>
      </c>
    </row>
    <row r="252" spans="1:7" x14ac:dyDescent="0.2">
      <c r="A252" s="4">
        <v>42570</v>
      </c>
      <c r="B252" s="4" t="s">
        <v>133</v>
      </c>
      <c r="C252" s="4" t="s">
        <v>1250</v>
      </c>
      <c r="D252" s="4" t="s">
        <v>1251</v>
      </c>
      <c r="E252" s="4" t="s">
        <v>1252</v>
      </c>
      <c r="F252" s="4" t="s">
        <v>1253</v>
      </c>
      <c r="G252" s="4" t="s">
        <v>323</v>
      </c>
    </row>
    <row r="253" spans="1:7" x14ac:dyDescent="0.2">
      <c r="A253" s="4">
        <v>34744</v>
      </c>
      <c r="B253" s="4" t="s">
        <v>95</v>
      </c>
      <c r="C253" s="4" t="s">
        <v>1254</v>
      </c>
      <c r="D253" s="4" t="s">
        <v>1255</v>
      </c>
      <c r="E253" s="4" t="s">
        <v>1256</v>
      </c>
      <c r="F253" s="4" t="s">
        <v>1257</v>
      </c>
      <c r="G253" s="4" t="s">
        <v>323</v>
      </c>
    </row>
    <row r="254" spans="1:7" x14ac:dyDescent="0.2">
      <c r="A254" s="4">
        <v>35252</v>
      </c>
      <c r="B254" s="4" t="s">
        <v>19</v>
      </c>
      <c r="C254" s="4" t="s">
        <v>1258</v>
      </c>
      <c r="D254" s="4" t="s">
        <v>1259</v>
      </c>
      <c r="E254" s="4" t="s">
        <v>1260</v>
      </c>
      <c r="F254" s="4" t="s">
        <v>1261</v>
      </c>
      <c r="G254" s="4" t="s">
        <v>323</v>
      </c>
    </row>
    <row r="255" spans="1:7" x14ac:dyDescent="0.2">
      <c r="A255" s="4">
        <v>64846</v>
      </c>
      <c r="B255" s="4" t="s">
        <v>254</v>
      </c>
      <c r="C255" s="4" t="s">
        <v>1262</v>
      </c>
      <c r="D255" s="4" t="s">
        <v>1263</v>
      </c>
      <c r="E255" s="4" t="s">
        <v>1264</v>
      </c>
      <c r="F255" s="4" t="s">
        <v>1265</v>
      </c>
      <c r="G255" s="4" t="s">
        <v>323</v>
      </c>
    </row>
    <row r="256" spans="1:7" x14ac:dyDescent="0.2">
      <c r="A256" s="4">
        <v>62201</v>
      </c>
      <c r="B256" s="4" t="s">
        <v>104</v>
      </c>
      <c r="C256" s="4" t="s">
        <v>1266</v>
      </c>
      <c r="D256" s="4" t="s">
        <v>1267</v>
      </c>
      <c r="E256" s="4" t="s">
        <v>1268</v>
      </c>
      <c r="F256" s="4" t="s">
        <v>1269</v>
      </c>
      <c r="G256" s="4" t="s">
        <v>323</v>
      </c>
    </row>
    <row r="257" spans="1:7" x14ac:dyDescent="0.2">
      <c r="A257" s="4">
        <v>42664</v>
      </c>
      <c r="B257" s="4" t="s">
        <v>319</v>
      </c>
      <c r="C257" s="4" t="s">
        <v>1270</v>
      </c>
      <c r="D257" s="4" t="s">
        <v>1271</v>
      </c>
      <c r="E257" s="4" t="s">
        <v>319</v>
      </c>
      <c r="F257" s="4" t="s">
        <v>1272</v>
      </c>
      <c r="G257" s="4" t="s">
        <v>323</v>
      </c>
    </row>
    <row r="258" spans="1:7" x14ac:dyDescent="0.2">
      <c r="A258" s="4">
        <v>29581</v>
      </c>
      <c r="B258" s="4" t="s">
        <v>96</v>
      </c>
      <c r="C258" s="4" t="s">
        <v>1273</v>
      </c>
      <c r="D258" s="4" t="s">
        <v>1274</v>
      </c>
      <c r="E258" s="4" t="s">
        <v>1275</v>
      </c>
      <c r="F258" s="4" t="s">
        <v>1276</v>
      </c>
      <c r="G258" s="4" t="s">
        <v>323</v>
      </c>
    </row>
    <row r="259" spans="1:7" x14ac:dyDescent="0.2">
      <c r="A259" s="4">
        <v>57788</v>
      </c>
      <c r="B259" s="4" t="s">
        <v>214</v>
      </c>
      <c r="C259" s="4" t="s">
        <v>1277</v>
      </c>
      <c r="D259" s="4" t="s">
        <v>1278</v>
      </c>
      <c r="E259" s="4" t="s">
        <v>1279</v>
      </c>
      <c r="F259" s="4" t="s">
        <v>1280</v>
      </c>
      <c r="G259" s="4" t="s">
        <v>323</v>
      </c>
    </row>
    <row r="260" spans="1:7" x14ac:dyDescent="0.2">
      <c r="A260" s="4">
        <v>57222</v>
      </c>
      <c r="B260" s="4" t="s">
        <v>251</v>
      </c>
      <c r="C260" s="4" t="s">
        <v>1281</v>
      </c>
      <c r="D260" s="4" t="s">
        <v>1282</v>
      </c>
      <c r="E260" s="4" t="s">
        <v>1283</v>
      </c>
      <c r="F260" s="4" t="s">
        <v>1284</v>
      </c>
      <c r="G260" s="4" t="s">
        <v>323</v>
      </c>
    </row>
    <row r="261" spans="1:7" x14ac:dyDescent="0.2">
      <c r="A261" s="4">
        <v>33633</v>
      </c>
      <c r="B261" s="4" t="s">
        <v>248</v>
      </c>
      <c r="C261" s="4" t="s">
        <v>1285</v>
      </c>
      <c r="D261" s="4" t="s">
        <v>1286</v>
      </c>
      <c r="E261" s="4" t="s">
        <v>1287</v>
      </c>
      <c r="F261" s="4" t="s">
        <v>1288</v>
      </c>
      <c r="G261" s="4" t="s">
        <v>323</v>
      </c>
    </row>
    <row r="262" spans="1:7" x14ac:dyDescent="0.2">
      <c r="A262" s="4">
        <v>42500</v>
      </c>
      <c r="B262" s="4" t="s">
        <v>241</v>
      </c>
      <c r="C262" s="4" t="s">
        <v>1289</v>
      </c>
      <c r="D262" s="4" t="s">
        <v>1290</v>
      </c>
      <c r="E262" s="4" t="s">
        <v>1291</v>
      </c>
      <c r="F262" s="4" t="s">
        <v>1292</v>
      </c>
      <c r="G262" s="4" t="s">
        <v>323</v>
      </c>
    </row>
    <row r="263" spans="1:7" x14ac:dyDescent="0.2">
      <c r="A263" s="4">
        <v>38991</v>
      </c>
      <c r="B263" s="4" t="s">
        <v>249</v>
      </c>
      <c r="C263" s="4" t="s">
        <v>1293</v>
      </c>
      <c r="D263" s="4" t="s">
        <v>1294</v>
      </c>
      <c r="E263" s="4" t="s">
        <v>249</v>
      </c>
      <c r="F263" s="4" t="s">
        <v>1295</v>
      </c>
      <c r="G263" s="4" t="s">
        <v>323</v>
      </c>
    </row>
    <row r="264" spans="1:7" x14ac:dyDescent="0.2">
      <c r="A264" s="4">
        <v>34621</v>
      </c>
      <c r="B264" s="4" t="s">
        <v>127</v>
      </c>
      <c r="C264" s="4" t="s">
        <v>1296</v>
      </c>
      <c r="D264" s="4" t="s">
        <v>1297</v>
      </c>
      <c r="E264" s="4" t="s">
        <v>1298</v>
      </c>
      <c r="F264" s="4" t="s">
        <v>1299</v>
      </c>
      <c r="G264" s="4" t="s">
        <v>323</v>
      </c>
    </row>
    <row r="265" spans="1:7" x14ac:dyDescent="0.2">
      <c r="A265" s="4">
        <v>61182</v>
      </c>
      <c r="B265" s="4" t="s">
        <v>48</v>
      </c>
      <c r="C265" s="4" t="s">
        <v>1300</v>
      </c>
      <c r="D265" s="4" t="s">
        <v>1301</v>
      </c>
      <c r="E265" s="4" t="s">
        <v>48</v>
      </c>
      <c r="F265" s="4" t="s">
        <v>1302</v>
      </c>
      <c r="G265" s="4" t="s">
        <v>323</v>
      </c>
    </row>
    <row r="266" spans="1:7" x14ac:dyDescent="0.2">
      <c r="A266" s="4">
        <v>65110</v>
      </c>
      <c r="B266" s="4" t="s">
        <v>239</v>
      </c>
      <c r="C266" s="4" t="s">
        <v>1303</v>
      </c>
      <c r="D266" s="4" t="s">
        <v>1304</v>
      </c>
      <c r="E266" s="4" t="s">
        <v>239</v>
      </c>
      <c r="F266" s="4" t="s">
        <v>1305</v>
      </c>
      <c r="G266" s="4" t="s">
        <v>323</v>
      </c>
    </row>
    <row r="267" spans="1:7" x14ac:dyDescent="0.2">
      <c r="A267" s="4">
        <v>55886</v>
      </c>
      <c r="B267" s="4" t="s">
        <v>169</v>
      </c>
      <c r="C267" s="4" t="s">
        <v>1306</v>
      </c>
      <c r="D267" s="4" t="s">
        <v>1307</v>
      </c>
      <c r="E267" s="4" t="s">
        <v>1308</v>
      </c>
      <c r="F267" s="4" t="s">
        <v>1309</v>
      </c>
      <c r="G267" s="4" t="s">
        <v>323</v>
      </c>
    </row>
    <row r="268" spans="1:7" x14ac:dyDescent="0.2">
      <c r="A268" s="4">
        <v>62855</v>
      </c>
      <c r="B268" s="4" t="s">
        <v>1310</v>
      </c>
      <c r="C268" s="4" t="s">
        <v>1311</v>
      </c>
      <c r="D268" s="4" t="s">
        <v>1312</v>
      </c>
      <c r="E268" s="4" t="s">
        <v>1313</v>
      </c>
      <c r="F268" s="4" t="s">
        <v>1314</v>
      </c>
      <c r="G268" s="4" t="s">
        <v>323</v>
      </c>
    </row>
    <row r="269" spans="1:7" x14ac:dyDescent="0.2">
      <c r="A269" s="4">
        <v>56855</v>
      </c>
      <c r="B269" s="4" t="s">
        <v>1315</v>
      </c>
      <c r="C269" s="4" t="s">
        <v>1316</v>
      </c>
      <c r="D269" s="4" t="s">
        <v>1317</v>
      </c>
      <c r="E269" s="4" t="s">
        <v>1315</v>
      </c>
      <c r="F269" s="4" t="s">
        <v>1318</v>
      </c>
      <c r="G269" s="4" t="s">
        <v>323</v>
      </c>
    </row>
    <row r="270" spans="1:7" x14ac:dyDescent="0.2">
      <c r="A270" s="4">
        <v>55859</v>
      </c>
      <c r="B270" s="4" t="s">
        <v>259</v>
      </c>
      <c r="C270" s="4" t="s">
        <v>1319</v>
      </c>
      <c r="D270" s="4" t="s">
        <v>1320</v>
      </c>
      <c r="E270" s="4" t="s">
        <v>1321</v>
      </c>
      <c r="F270" s="4" t="s">
        <v>1322</v>
      </c>
      <c r="G270" s="4" t="s">
        <v>323</v>
      </c>
    </row>
    <row r="271" spans="1:7" x14ac:dyDescent="0.2">
      <c r="A271" s="4">
        <v>55860</v>
      </c>
      <c r="B271" s="4" t="s">
        <v>99</v>
      </c>
      <c r="C271" s="4" t="s">
        <v>1323</v>
      </c>
      <c r="D271" s="4" t="s">
        <v>1324</v>
      </c>
      <c r="E271" s="4" t="s">
        <v>1325</v>
      </c>
      <c r="F271" s="4" t="s">
        <v>1326</v>
      </c>
      <c r="G271" s="4" t="s">
        <v>323</v>
      </c>
    </row>
    <row r="272" spans="1:7" x14ac:dyDescent="0.2">
      <c r="A272" s="4">
        <v>52906</v>
      </c>
      <c r="B272" s="4" t="s">
        <v>223</v>
      </c>
      <c r="C272" s="4" t="s">
        <v>1327</v>
      </c>
      <c r="D272" s="4" t="s">
        <v>1328</v>
      </c>
      <c r="E272" s="4" t="s">
        <v>1329</v>
      </c>
      <c r="F272" s="4" t="s">
        <v>1330</v>
      </c>
      <c r="G272" s="4" t="s">
        <v>323</v>
      </c>
    </row>
    <row r="273" spans="1:7" x14ac:dyDescent="0.2">
      <c r="A273" s="4">
        <v>55333</v>
      </c>
      <c r="B273" s="4" t="s">
        <v>1331</v>
      </c>
      <c r="C273" s="4" t="s">
        <v>1332</v>
      </c>
      <c r="D273" s="4" t="s">
        <v>1333</v>
      </c>
      <c r="E273" s="4" t="s">
        <v>1331</v>
      </c>
      <c r="F273" s="4" t="s">
        <v>1334</v>
      </c>
      <c r="G273" s="4" t="s">
        <v>323</v>
      </c>
    </row>
    <row r="274" spans="1:7" x14ac:dyDescent="0.2">
      <c r="A274" s="4">
        <v>55898</v>
      </c>
      <c r="B274" s="4" t="s">
        <v>64</v>
      </c>
      <c r="C274" s="4" t="s">
        <v>1335</v>
      </c>
      <c r="D274" s="4" t="s">
        <v>1336</v>
      </c>
      <c r="E274" s="4" t="s">
        <v>1337</v>
      </c>
      <c r="F274" s="4" t="s">
        <v>1338</v>
      </c>
      <c r="G274" s="4" t="s">
        <v>323</v>
      </c>
    </row>
    <row r="275" spans="1:7" x14ac:dyDescent="0.2">
      <c r="A275" s="4">
        <v>42535</v>
      </c>
      <c r="B275" s="4" t="s">
        <v>289</v>
      </c>
      <c r="C275" s="4" t="s">
        <v>1339</v>
      </c>
      <c r="D275" s="4" t="s">
        <v>1340</v>
      </c>
      <c r="E275" s="4" t="s">
        <v>1341</v>
      </c>
      <c r="F275" s="4" t="s">
        <v>1342</v>
      </c>
      <c r="G275" s="4" t="s">
        <v>323</v>
      </c>
    </row>
    <row r="276" spans="1:7" x14ac:dyDescent="0.2">
      <c r="A276" s="4">
        <v>39025</v>
      </c>
      <c r="B276" s="4" t="s">
        <v>20</v>
      </c>
      <c r="C276" s="4" t="s">
        <v>1343</v>
      </c>
      <c r="D276" s="4" t="s">
        <v>1344</v>
      </c>
      <c r="E276" s="4" t="s">
        <v>1345</v>
      </c>
      <c r="F276" s="4" t="s">
        <v>1346</v>
      </c>
      <c r="G276" s="4" t="s">
        <v>323</v>
      </c>
    </row>
    <row r="277" spans="1:7" x14ac:dyDescent="0.2">
      <c r="A277" s="4">
        <v>37520</v>
      </c>
      <c r="B277" s="4" t="s">
        <v>136</v>
      </c>
      <c r="C277" s="4" t="s">
        <v>1347</v>
      </c>
      <c r="D277" s="4" t="s">
        <v>1348</v>
      </c>
      <c r="E277" s="4" t="s">
        <v>1349</v>
      </c>
      <c r="F277" s="4" t="s">
        <v>1350</v>
      </c>
      <c r="G277" s="4" t="s">
        <v>323</v>
      </c>
    </row>
    <row r="278" spans="1:7" x14ac:dyDescent="0.2">
      <c r="A278" s="4">
        <v>29435</v>
      </c>
      <c r="B278" s="4" t="s">
        <v>102</v>
      </c>
      <c r="C278" s="4" t="s">
        <v>1351</v>
      </c>
      <c r="D278" s="4" t="s">
        <v>1352</v>
      </c>
      <c r="E278" s="4" t="s">
        <v>1353</v>
      </c>
      <c r="F278" s="4" t="s">
        <v>1354</v>
      </c>
      <c r="G278" s="4" t="s">
        <v>323</v>
      </c>
    </row>
    <row r="279" spans="1:7" x14ac:dyDescent="0.2">
      <c r="A279" s="4">
        <v>55872</v>
      </c>
      <c r="B279" s="4" t="s">
        <v>213</v>
      </c>
      <c r="C279" s="4" t="s">
        <v>1355</v>
      </c>
      <c r="D279" s="4" t="s">
        <v>1356</v>
      </c>
      <c r="E279" s="4" t="s">
        <v>1357</v>
      </c>
      <c r="F279" s="4" t="s">
        <v>1358</v>
      </c>
      <c r="G279" s="4" t="s">
        <v>323</v>
      </c>
    </row>
    <row r="280" spans="1:7" x14ac:dyDescent="0.2">
      <c r="A280" s="4">
        <v>57703</v>
      </c>
      <c r="B280" s="4" t="s">
        <v>238</v>
      </c>
      <c r="C280" s="4" t="s">
        <v>1359</v>
      </c>
      <c r="D280" s="4" t="s">
        <v>1360</v>
      </c>
      <c r="E280" s="4" t="s">
        <v>1361</v>
      </c>
      <c r="F280" s="4" t="s">
        <v>1362</v>
      </c>
      <c r="G280" s="4" t="s">
        <v>323</v>
      </c>
    </row>
    <row r="281" spans="1:7" x14ac:dyDescent="0.2">
      <c r="A281" s="4">
        <v>62868</v>
      </c>
      <c r="B281" s="4" t="s">
        <v>65</v>
      </c>
      <c r="C281" s="4" t="s">
        <v>1363</v>
      </c>
      <c r="D281" s="4" t="s">
        <v>1364</v>
      </c>
      <c r="E281" s="4" t="s">
        <v>65</v>
      </c>
      <c r="F281" s="4" t="s">
        <v>1365</v>
      </c>
      <c r="G281" s="4" t="s">
        <v>323</v>
      </c>
    </row>
    <row r="282" spans="1:7" x14ac:dyDescent="0.2">
      <c r="A282" s="4">
        <v>42572</v>
      </c>
      <c r="B282" s="4" t="s">
        <v>1366</v>
      </c>
      <c r="C282" s="4" t="s">
        <v>1367</v>
      </c>
      <c r="D282" s="4" t="s">
        <v>1368</v>
      </c>
      <c r="E282" s="4" t="s">
        <v>1369</v>
      </c>
      <c r="F282" s="4" t="s">
        <v>1370</v>
      </c>
      <c r="G282" s="4" t="s">
        <v>323</v>
      </c>
    </row>
    <row r="283" spans="1:7" x14ac:dyDescent="0.2">
      <c r="A283" s="4">
        <v>61202</v>
      </c>
      <c r="B283" s="4" t="s">
        <v>1371</v>
      </c>
      <c r="C283" s="4" t="s">
        <v>1372</v>
      </c>
      <c r="D283" s="4" t="s">
        <v>1373</v>
      </c>
      <c r="E283" s="4" t="s">
        <v>1374</v>
      </c>
      <c r="F283" s="4" t="s">
        <v>1375</v>
      </c>
      <c r="G283" s="4" t="s">
        <v>323</v>
      </c>
    </row>
    <row r="284" spans="1:7" x14ac:dyDescent="0.2">
      <c r="A284" s="4">
        <v>35178</v>
      </c>
      <c r="B284" s="4" t="s">
        <v>280</v>
      </c>
      <c r="C284" s="4" t="s">
        <v>1376</v>
      </c>
      <c r="D284" s="4" t="s">
        <v>1377</v>
      </c>
      <c r="E284" s="4" t="s">
        <v>1378</v>
      </c>
      <c r="F284" s="4" t="s">
        <v>1379</v>
      </c>
      <c r="G284" s="4" t="s">
        <v>323</v>
      </c>
    </row>
    <row r="285" spans="1:7" x14ac:dyDescent="0.2">
      <c r="A285" s="4">
        <v>57221</v>
      </c>
      <c r="B285" s="4" t="s">
        <v>29</v>
      </c>
      <c r="C285" s="4" t="s">
        <v>1380</v>
      </c>
      <c r="D285" s="4" t="s">
        <v>1381</v>
      </c>
      <c r="E285" s="4" t="s">
        <v>1382</v>
      </c>
      <c r="F285" s="4" t="s">
        <v>1383</v>
      </c>
      <c r="G285" s="4" t="s">
        <v>323</v>
      </c>
    </row>
    <row r="286" spans="1:7" x14ac:dyDescent="0.2">
      <c r="A286" s="4">
        <v>42546</v>
      </c>
      <c r="B286" s="4" t="s">
        <v>126</v>
      </c>
      <c r="C286" s="4" t="s">
        <v>1384</v>
      </c>
      <c r="D286" s="4" t="s">
        <v>1385</v>
      </c>
      <c r="E286" s="4" t="s">
        <v>1386</v>
      </c>
      <c r="F286" s="4" t="s">
        <v>1387</v>
      </c>
      <c r="G286" s="4" t="s">
        <v>323</v>
      </c>
    </row>
    <row r="287" spans="1:7" x14ac:dyDescent="0.2">
      <c r="A287" s="4">
        <v>42609</v>
      </c>
      <c r="B287" s="4" t="s">
        <v>306</v>
      </c>
      <c r="C287" s="4" t="s">
        <v>1388</v>
      </c>
      <c r="D287" s="4" t="s">
        <v>1389</v>
      </c>
      <c r="E287" s="4" t="s">
        <v>1390</v>
      </c>
      <c r="F287" s="4" t="s">
        <v>1391</v>
      </c>
      <c r="G287" s="4" t="s">
        <v>323</v>
      </c>
    </row>
    <row r="288" spans="1:7" x14ac:dyDescent="0.2">
      <c r="A288" s="4">
        <v>58120</v>
      </c>
      <c r="B288" s="4" t="s">
        <v>237</v>
      </c>
      <c r="C288" s="4" t="s">
        <v>1392</v>
      </c>
      <c r="D288" s="4" t="s">
        <v>1393</v>
      </c>
      <c r="E288" s="4" t="s">
        <v>1394</v>
      </c>
      <c r="F288" s="4" t="s">
        <v>1395</v>
      </c>
      <c r="G288" s="4" t="s">
        <v>323</v>
      </c>
    </row>
    <row r="289" spans="1:7" x14ac:dyDescent="0.2">
      <c r="A289" s="4">
        <v>55866</v>
      </c>
      <c r="B289" s="4" t="s">
        <v>166</v>
      </c>
      <c r="C289" s="4" t="s">
        <v>1396</v>
      </c>
      <c r="D289" s="4" t="s">
        <v>1397</v>
      </c>
      <c r="E289" s="4" t="s">
        <v>1398</v>
      </c>
      <c r="F289" s="4" t="s">
        <v>1399</v>
      </c>
      <c r="G289" s="4" t="s">
        <v>323</v>
      </c>
    </row>
    <row r="290" spans="1:7" x14ac:dyDescent="0.2">
      <c r="A290" s="4">
        <v>55897</v>
      </c>
      <c r="B290" s="4" t="s">
        <v>50</v>
      </c>
      <c r="C290" s="4" t="s">
        <v>1400</v>
      </c>
      <c r="D290" s="4" t="s">
        <v>1401</v>
      </c>
      <c r="E290" s="4" t="s">
        <v>1402</v>
      </c>
      <c r="F290" s="4" t="s">
        <v>1403</v>
      </c>
      <c r="G290" s="4" t="s">
        <v>323</v>
      </c>
    </row>
    <row r="291" spans="1:7" x14ac:dyDescent="0.2">
      <c r="A291" s="4">
        <v>42555</v>
      </c>
      <c r="B291" s="4" t="s">
        <v>1404</v>
      </c>
      <c r="C291" s="4" t="s">
        <v>1405</v>
      </c>
      <c r="D291" s="4" t="s">
        <v>1406</v>
      </c>
      <c r="E291" s="4" t="s">
        <v>1407</v>
      </c>
      <c r="F291" s="4" t="s">
        <v>1408</v>
      </c>
      <c r="G291" s="4" t="s">
        <v>323</v>
      </c>
    </row>
    <row r="292" spans="1:7" x14ac:dyDescent="0.2">
      <c r="A292" s="4">
        <v>55867</v>
      </c>
      <c r="B292" s="4" t="s">
        <v>1409</v>
      </c>
      <c r="C292" s="4" t="s">
        <v>1410</v>
      </c>
      <c r="D292" s="4" t="s">
        <v>1411</v>
      </c>
      <c r="E292" s="4" t="s">
        <v>1412</v>
      </c>
      <c r="F292" s="4" t="s">
        <v>391</v>
      </c>
      <c r="G292" s="4" t="s">
        <v>323</v>
      </c>
    </row>
    <row r="293" spans="1:7" x14ac:dyDescent="0.2">
      <c r="A293" s="4">
        <v>56941</v>
      </c>
      <c r="B293" s="4" t="s">
        <v>308</v>
      </c>
      <c r="C293" s="4" t="s">
        <v>1413</v>
      </c>
      <c r="D293" s="4" t="s">
        <v>1414</v>
      </c>
      <c r="E293" s="4" t="s">
        <v>1415</v>
      </c>
      <c r="F293" s="4" t="s">
        <v>1416</v>
      </c>
      <c r="G293" s="4" t="s">
        <v>323</v>
      </c>
    </row>
    <row r="294" spans="1:7" x14ac:dyDescent="0.2">
      <c r="A294" s="4">
        <v>36747</v>
      </c>
      <c r="B294" s="4" t="s">
        <v>172</v>
      </c>
      <c r="C294" s="4" t="s">
        <v>1417</v>
      </c>
      <c r="D294" s="4" t="s">
        <v>1418</v>
      </c>
      <c r="E294" s="4" t="s">
        <v>1419</v>
      </c>
      <c r="F294" s="4" t="s">
        <v>1420</v>
      </c>
      <c r="G294" s="4" t="s">
        <v>323</v>
      </c>
    </row>
    <row r="295" spans="1:7" x14ac:dyDescent="0.2">
      <c r="A295" s="4">
        <v>35198</v>
      </c>
      <c r="B295" s="4" t="s">
        <v>256</v>
      </c>
      <c r="C295" s="4" t="s">
        <v>1421</v>
      </c>
      <c r="D295" s="4" t="s">
        <v>1422</v>
      </c>
      <c r="E295" s="4" t="s">
        <v>1423</v>
      </c>
      <c r="F295" s="4" t="s">
        <v>1424</v>
      </c>
      <c r="G295" s="4" t="s">
        <v>323</v>
      </c>
    </row>
    <row r="296" spans="1:7" x14ac:dyDescent="0.2">
      <c r="A296" s="4">
        <v>32948</v>
      </c>
      <c r="B296" s="4" t="s">
        <v>162</v>
      </c>
      <c r="C296" s="4" t="s">
        <v>1425</v>
      </c>
      <c r="D296" s="4" t="s">
        <v>1426</v>
      </c>
      <c r="E296" s="4" t="s">
        <v>1427</v>
      </c>
      <c r="F296" s="4" t="s">
        <v>1428</v>
      </c>
      <c r="G296" s="4" t="s">
        <v>323</v>
      </c>
    </row>
    <row r="297" spans="1:7" x14ac:dyDescent="0.2">
      <c r="A297" s="4">
        <v>55907</v>
      </c>
      <c r="B297" s="4" t="s">
        <v>246</v>
      </c>
      <c r="C297" s="4" t="s">
        <v>1429</v>
      </c>
      <c r="D297" s="4" t="s">
        <v>1430</v>
      </c>
      <c r="E297" s="4" t="s">
        <v>1431</v>
      </c>
      <c r="F297" s="4" t="s">
        <v>1432</v>
      </c>
      <c r="G297" s="4" t="s">
        <v>323</v>
      </c>
    </row>
    <row r="298" spans="1:7" x14ac:dyDescent="0.2">
      <c r="A298" s="4">
        <v>34726</v>
      </c>
      <c r="B298" s="4" t="s">
        <v>141</v>
      </c>
      <c r="C298" s="4" t="s">
        <v>1433</v>
      </c>
      <c r="D298" s="4" t="s">
        <v>1434</v>
      </c>
      <c r="E298" s="4" t="s">
        <v>1435</v>
      </c>
      <c r="F298" s="4" t="s">
        <v>1436</v>
      </c>
      <c r="G298" s="4" t="s">
        <v>323</v>
      </c>
    </row>
    <row r="299" spans="1:7" x14ac:dyDescent="0.2">
      <c r="A299" s="4">
        <v>62157</v>
      </c>
      <c r="B299" s="4" t="s">
        <v>163</v>
      </c>
      <c r="C299" s="4" t="s">
        <v>1437</v>
      </c>
      <c r="D299" s="4" t="s">
        <v>1438</v>
      </c>
      <c r="E299" s="4" t="s">
        <v>1439</v>
      </c>
      <c r="F299" s="4" t="s">
        <v>1440</v>
      </c>
      <c r="G299" s="4" t="s">
        <v>323</v>
      </c>
    </row>
    <row r="300" spans="1:7" x14ac:dyDescent="0.2">
      <c r="A300" s="4">
        <v>57587</v>
      </c>
      <c r="B300" s="4" t="s">
        <v>101</v>
      </c>
      <c r="C300" s="4" t="s">
        <v>1441</v>
      </c>
      <c r="D300" s="4" t="s">
        <v>1442</v>
      </c>
      <c r="E300" s="4" t="s">
        <v>1443</v>
      </c>
      <c r="F300" s="4" t="s">
        <v>1444</v>
      </c>
      <c r="G300" s="4" t="s">
        <v>323</v>
      </c>
    </row>
    <row r="301" spans="1:7" x14ac:dyDescent="0.2">
      <c r="A301" s="4">
        <v>35016</v>
      </c>
      <c r="B301" s="4" t="s">
        <v>1445</v>
      </c>
      <c r="C301" s="4" t="s">
        <v>1446</v>
      </c>
      <c r="D301" s="4" t="s">
        <v>1447</v>
      </c>
      <c r="E301" s="4" t="s">
        <v>1448</v>
      </c>
      <c r="F301" s="4" t="s">
        <v>1449</v>
      </c>
      <c r="G301" s="4" t="s">
        <v>323</v>
      </c>
    </row>
    <row r="302" spans="1:7" x14ac:dyDescent="0.2">
      <c r="A302" s="4">
        <v>64012</v>
      </c>
      <c r="B302" s="4" t="s">
        <v>124</v>
      </c>
      <c r="C302" s="4" t="s">
        <v>1450</v>
      </c>
      <c r="D302" s="4" t="s">
        <v>1451</v>
      </c>
      <c r="E302" s="4" t="s">
        <v>1452</v>
      </c>
      <c r="F302" s="4" t="s">
        <v>1453</v>
      </c>
      <c r="G302" s="4" t="s">
        <v>323</v>
      </c>
    </row>
    <row r="303" spans="1:7" x14ac:dyDescent="0.2">
      <c r="A303" s="4">
        <v>57536</v>
      </c>
      <c r="B303" s="4" t="s">
        <v>300</v>
      </c>
      <c r="C303" s="4" t="s">
        <v>1454</v>
      </c>
      <c r="D303" s="4" t="s">
        <v>1455</v>
      </c>
      <c r="E303" s="4" t="s">
        <v>1456</v>
      </c>
      <c r="F303" s="4" t="s">
        <v>1457</v>
      </c>
      <c r="G303" s="4" t="s">
        <v>323</v>
      </c>
    </row>
    <row r="304" spans="1:7" x14ac:dyDescent="0.2">
      <c r="A304" s="4">
        <v>55903</v>
      </c>
      <c r="B304" s="4" t="s">
        <v>281</v>
      </c>
      <c r="C304" s="4" t="s">
        <v>1458</v>
      </c>
      <c r="D304" s="4" t="s">
        <v>1459</v>
      </c>
      <c r="E304" s="4" t="s">
        <v>1460</v>
      </c>
      <c r="F304" s="4" t="s">
        <v>1461</v>
      </c>
      <c r="G304" s="4" t="s">
        <v>323</v>
      </c>
    </row>
    <row r="305" spans="1:7" x14ac:dyDescent="0.2">
      <c r="A305" s="4">
        <v>54005</v>
      </c>
      <c r="B305" s="4" t="s">
        <v>303</v>
      </c>
      <c r="C305" s="4" t="s">
        <v>1462</v>
      </c>
      <c r="D305" s="4" t="s">
        <v>1463</v>
      </c>
      <c r="E305" s="4" t="s">
        <v>1464</v>
      </c>
      <c r="F305" s="4" t="s">
        <v>1465</v>
      </c>
      <c r="G305" s="4" t="s">
        <v>323</v>
      </c>
    </row>
    <row r="306" spans="1:7" x14ac:dyDescent="0.2">
      <c r="A306" s="4">
        <v>57303</v>
      </c>
      <c r="B306" s="4" t="s">
        <v>105</v>
      </c>
      <c r="C306" s="4" t="s">
        <v>1466</v>
      </c>
      <c r="D306" s="4" t="s">
        <v>1467</v>
      </c>
      <c r="E306" s="4" t="s">
        <v>1468</v>
      </c>
      <c r="F306" s="4" t="s">
        <v>1469</v>
      </c>
      <c r="G306" s="4" t="s">
        <v>323</v>
      </c>
    </row>
    <row r="307" spans="1:7" x14ac:dyDescent="0.2">
      <c r="A307" s="4">
        <v>35160</v>
      </c>
      <c r="B307" s="4" t="s">
        <v>69</v>
      </c>
      <c r="C307" s="4" t="s">
        <v>1470</v>
      </c>
      <c r="D307" s="4" t="s">
        <v>1471</v>
      </c>
      <c r="E307" s="4" t="s">
        <v>1472</v>
      </c>
      <c r="F307" s="4" t="s">
        <v>1473</v>
      </c>
      <c r="G307" s="4" t="s">
        <v>323</v>
      </c>
    </row>
    <row r="308" spans="1:7" x14ac:dyDescent="0.2">
      <c r="A308" s="4">
        <v>34000</v>
      </c>
      <c r="B308" s="4" t="s">
        <v>1474</v>
      </c>
      <c r="C308" s="4" t="s">
        <v>1475</v>
      </c>
      <c r="D308" s="4" t="s">
        <v>1476</v>
      </c>
      <c r="E308" s="4" t="s">
        <v>1474</v>
      </c>
      <c r="F308" s="4" t="s">
        <v>1477</v>
      </c>
      <c r="G308" s="4" t="s">
        <v>323</v>
      </c>
    </row>
    <row r="309" spans="1:7" x14ac:dyDescent="0.2">
      <c r="A309" s="4">
        <v>57011</v>
      </c>
      <c r="B309" s="4" t="s">
        <v>1478</v>
      </c>
      <c r="C309" s="4" t="s">
        <v>1479</v>
      </c>
      <c r="D309" s="4" t="s">
        <v>1480</v>
      </c>
      <c r="E309" s="4" t="s">
        <v>1481</v>
      </c>
      <c r="F309" s="4" t="s">
        <v>1482</v>
      </c>
      <c r="G309" s="4" t="s">
        <v>323</v>
      </c>
    </row>
    <row r="310" spans="1:7" x14ac:dyDescent="0.2">
      <c r="A310" s="4">
        <v>51776</v>
      </c>
      <c r="B310" s="4" t="s">
        <v>1483</v>
      </c>
      <c r="C310" s="4" t="s">
        <v>1484</v>
      </c>
      <c r="D310" s="4" t="s">
        <v>1485</v>
      </c>
      <c r="E310" s="4" t="s">
        <v>1486</v>
      </c>
      <c r="F310" s="4" t="s">
        <v>1487</v>
      </c>
      <c r="G310" s="4" t="s">
        <v>323</v>
      </c>
    </row>
    <row r="311" spans="1:7" x14ac:dyDescent="0.2">
      <c r="A311" s="4">
        <v>41906</v>
      </c>
      <c r="B311" s="4" t="s">
        <v>179</v>
      </c>
      <c r="C311" s="4" t="s">
        <v>1488</v>
      </c>
      <c r="D311" s="4" t="s">
        <v>1489</v>
      </c>
      <c r="E311" s="4" t="s">
        <v>1490</v>
      </c>
      <c r="F311" s="4" t="s">
        <v>1491</v>
      </c>
      <c r="G311" s="4" t="s">
        <v>323</v>
      </c>
    </row>
    <row r="312" spans="1:7" x14ac:dyDescent="0.2">
      <c r="A312" s="4">
        <v>35369</v>
      </c>
      <c r="B312" s="4" t="s">
        <v>165</v>
      </c>
      <c r="C312" s="4" t="s">
        <v>1492</v>
      </c>
      <c r="D312" s="4" t="s">
        <v>1493</v>
      </c>
      <c r="E312" s="4" t="s">
        <v>1494</v>
      </c>
      <c r="F312" s="4" t="s">
        <v>1495</v>
      </c>
      <c r="G312" s="4" t="s">
        <v>323</v>
      </c>
    </row>
    <row r="313" spans="1:7" x14ac:dyDescent="0.2">
      <c r="A313" s="4">
        <v>42628</v>
      </c>
      <c r="B313" s="4" t="s">
        <v>304</v>
      </c>
      <c r="C313" s="4" t="s">
        <v>1496</v>
      </c>
      <c r="D313" s="4" t="s">
        <v>1497</v>
      </c>
      <c r="E313" s="4" t="s">
        <v>304</v>
      </c>
      <c r="F313" s="4" t="s">
        <v>1498</v>
      </c>
      <c r="G313" s="4" t="s">
        <v>323</v>
      </c>
    </row>
    <row r="314" spans="1:7" x14ac:dyDescent="0.2">
      <c r="A314" s="14">
        <v>35372</v>
      </c>
      <c r="B314" s="4" t="s">
        <v>321</v>
      </c>
      <c r="C314" s="4" t="s">
        <v>1689</v>
      </c>
      <c r="D314" s="14" t="s">
        <v>1690</v>
      </c>
      <c r="E314" s="4" t="s">
        <v>1687</v>
      </c>
      <c r="F314" s="1" t="s">
        <v>1691</v>
      </c>
      <c r="G314" s="4" t="s">
        <v>1688</v>
      </c>
    </row>
    <row r="315" spans="1:7" x14ac:dyDescent="0.2">
      <c r="A315" s="4">
        <v>63618</v>
      </c>
      <c r="B315" s="4" t="s">
        <v>309</v>
      </c>
      <c r="C315" s="4" t="s">
        <v>1499</v>
      </c>
      <c r="D315" s="4" t="s">
        <v>1500</v>
      </c>
      <c r="E315" s="4" t="s">
        <v>1501</v>
      </c>
      <c r="F315" s="4" t="s">
        <v>1502</v>
      </c>
      <c r="G315" s="4" t="s">
        <v>1683</v>
      </c>
    </row>
    <row r="316" spans="1:7" x14ac:dyDescent="0.2">
      <c r="A316" s="4">
        <v>57224</v>
      </c>
      <c r="B316" s="4" t="s">
        <v>160</v>
      </c>
      <c r="C316" s="4" t="s">
        <v>1503</v>
      </c>
      <c r="D316" s="4" t="s">
        <v>1504</v>
      </c>
      <c r="E316" s="4" t="s">
        <v>160</v>
      </c>
      <c r="F316" s="4" t="s">
        <v>1505</v>
      </c>
      <c r="G316" s="4" t="s">
        <v>1683</v>
      </c>
    </row>
    <row r="317" spans="1:7" x14ac:dyDescent="0.2">
      <c r="A317" s="4">
        <v>36741</v>
      </c>
      <c r="B317" s="4" t="s">
        <v>1506</v>
      </c>
      <c r="C317" s="4" t="s">
        <v>1507</v>
      </c>
      <c r="D317" s="4" t="s">
        <v>1508</v>
      </c>
      <c r="E317" s="4" t="s">
        <v>1509</v>
      </c>
      <c r="F317" s="4" t="s">
        <v>1510</v>
      </c>
      <c r="G317" s="4" t="s">
        <v>1683</v>
      </c>
    </row>
    <row r="318" spans="1:7" x14ac:dyDescent="0.2">
      <c r="A318" s="4">
        <v>60471</v>
      </c>
      <c r="B318" s="4" t="s">
        <v>222</v>
      </c>
      <c r="C318" s="4" t="s">
        <v>1511</v>
      </c>
      <c r="D318" s="4" t="s">
        <v>1512</v>
      </c>
      <c r="E318" s="4" t="s">
        <v>1513</v>
      </c>
      <c r="F318" s="4" t="s">
        <v>1514</v>
      </c>
      <c r="G318" s="4" t="s">
        <v>1683</v>
      </c>
    </row>
    <row r="319" spans="1:7" x14ac:dyDescent="0.2">
      <c r="A319" s="4">
        <v>52999</v>
      </c>
      <c r="B319" s="4" t="s">
        <v>302</v>
      </c>
      <c r="C319" s="4" t="s">
        <v>302</v>
      </c>
      <c r="D319" s="4" t="s">
        <v>1515</v>
      </c>
      <c r="E319" s="4" t="s">
        <v>383</v>
      </c>
      <c r="F319" s="4" t="s">
        <v>1516</v>
      </c>
      <c r="G319" s="4" t="s">
        <v>1683</v>
      </c>
    </row>
    <row r="320" spans="1:7" x14ac:dyDescent="0.2">
      <c r="A320" s="4">
        <v>42529</v>
      </c>
      <c r="B320" s="4" t="s">
        <v>206</v>
      </c>
      <c r="C320" s="4" t="s">
        <v>1517</v>
      </c>
      <c r="D320" s="4" t="s">
        <v>1518</v>
      </c>
      <c r="E320" s="4" t="s">
        <v>1519</v>
      </c>
      <c r="F320" s="4" t="s">
        <v>1520</v>
      </c>
      <c r="G320" s="4" t="s">
        <v>1683</v>
      </c>
    </row>
    <row r="321" spans="1:7" x14ac:dyDescent="0.2">
      <c r="A321" s="4">
        <v>51799</v>
      </c>
      <c r="B321" s="4" t="s">
        <v>1694</v>
      </c>
      <c r="C321" s="4" t="s">
        <v>1521</v>
      </c>
      <c r="D321" s="4" t="s">
        <v>1522</v>
      </c>
      <c r="E321" s="4" t="s">
        <v>1523</v>
      </c>
      <c r="F321" s="4" t="s">
        <v>1524</v>
      </c>
      <c r="G321" s="4" t="s">
        <v>1683</v>
      </c>
    </row>
    <row r="322" spans="1:7" x14ac:dyDescent="0.2">
      <c r="A322" s="4">
        <v>65886</v>
      </c>
      <c r="B322" s="4" t="s">
        <v>212</v>
      </c>
      <c r="C322" s="4" t="s">
        <v>1525</v>
      </c>
      <c r="D322" s="4" t="s">
        <v>1526</v>
      </c>
      <c r="E322" s="4" t="s">
        <v>1527</v>
      </c>
      <c r="F322" s="4" t="s">
        <v>1528</v>
      </c>
      <c r="G322" s="4" t="s">
        <v>1683</v>
      </c>
    </row>
    <row r="323" spans="1:7" x14ac:dyDescent="0.2">
      <c r="A323" s="4">
        <v>64026</v>
      </c>
      <c r="B323" s="4" t="s">
        <v>305</v>
      </c>
      <c r="C323" s="4" t="s">
        <v>1529</v>
      </c>
      <c r="D323" s="4" t="s">
        <v>1530</v>
      </c>
      <c r="E323" s="4" t="s">
        <v>1531</v>
      </c>
      <c r="F323" s="4" t="s">
        <v>1532</v>
      </c>
      <c r="G323" s="4" t="s">
        <v>1683</v>
      </c>
    </row>
    <row r="324" spans="1:7" x14ac:dyDescent="0.2">
      <c r="A324" s="4">
        <v>64491</v>
      </c>
      <c r="B324" s="4" t="s">
        <v>8</v>
      </c>
      <c r="C324" s="4" t="s">
        <v>1533</v>
      </c>
      <c r="D324" s="4" t="s">
        <v>1534</v>
      </c>
      <c r="E324" s="4" t="s">
        <v>1535</v>
      </c>
      <c r="F324" s="4" t="s">
        <v>1536</v>
      </c>
      <c r="G324" s="4" t="s">
        <v>1683</v>
      </c>
    </row>
    <row r="325" spans="1:7" x14ac:dyDescent="0.2">
      <c r="A325" s="4">
        <v>34732</v>
      </c>
      <c r="B325" s="4" t="s">
        <v>24</v>
      </c>
      <c r="C325" s="4" t="s">
        <v>1537</v>
      </c>
      <c r="D325" s="4" t="s">
        <v>1538</v>
      </c>
      <c r="E325" s="4" t="s">
        <v>1539</v>
      </c>
      <c r="F325" s="4" t="s">
        <v>1540</v>
      </c>
      <c r="G325" s="4" t="s">
        <v>1683</v>
      </c>
    </row>
    <row r="326" spans="1:7" x14ac:dyDescent="0.2">
      <c r="A326" s="4">
        <v>42543</v>
      </c>
      <c r="B326" s="4" t="s">
        <v>66</v>
      </c>
      <c r="C326" s="4" t="s">
        <v>1541</v>
      </c>
      <c r="D326" s="4" t="s">
        <v>1542</v>
      </c>
      <c r="E326" s="4" t="s">
        <v>1543</v>
      </c>
      <c r="F326" s="4" t="s">
        <v>1544</v>
      </c>
      <c r="G326" s="4" t="s">
        <v>1683</v>
      </c>
    </row>
    <row r="327" spans="1:7" x14ac:dyDescent="0.2">
      <c r="A327" s="4">
        <v>34336</v>
      </c>
      <c r="B327" s="4" t="s">
        <v>220</v>
      </c>
      <c r="C327" s="4" t="s">
        <v>1545</v>
      </c>
      <c r="D327" s="4" t="s">
        <v>1546</v>
      </c>
      <c r="E327" s="4" t="s">
        <v>1547</v>
      </c>
      <c r="F327" s="4" t="s">
        <v>1548</v>
      </c>
      <c r="G327" s="4" t="s">
        <v>1683</v>
      </c>
    </row>
    <row r="328" spans="1:7" x14ac:dyDescent="0.2">
      <c r="A328" s="4">
        <v>53954</v>
      </c>
      <c r="B328" s="4" t="s">
        <v>201</v>
      </c>
      <c r="C328" s="4" t="s">
        <v>201</v>
      </c>
      <c r="D328" s="4" t="s">
        <v>1549</v>
      </c>
      <c r="E328" s="4" t="s">
        <v>383</v>
      </c>
      <c r="F328" s="4" t="s">
        <v>1550</v>
      </c>
      <c r="G328" s="4" t="s">
        <v>1683</v>
      </c>
    </row>
    <row r="329" spans="1:7" x14ac:dyDescent="0.2">
      <c r="A329" s="4">
        <v>42612</v>
      </c>
      <c r="B329" s="4" t="s">
        <v>285</v>
      </c>
      <c r="C329" s="4" t="s">
        <v>285</v>
      </c>
      <c r="D329" s="4" t="s">
        <v>1551</v>
      </c>
      <c r="E329" s="4" t="s">
        <v>383</v>
      </c>
      <c r="F329" s="4" t="s">
        <v>1552</v>
      </c>
      <c r="G329" s="4" t="s">
        <v>1683</v>
      </c>
    </row>
    <row r="330" spans="1:7" x14ac:dyDescent="0.2">
      <c r="A330" s="4">
        <v>33717</v>
      </c>
      <c r="B330" s="4" t="s">
        <v>230</v>
      </c>
      <c r="C330" s="4" t="s">
        <v>230</v>
      </c>
      <c r="D330" s="4" t="s">
        <v>1553</v>
      </c>
      <c r="E330" s="4" t="s">
        <v>383</v>
      </c>
      <c r="F330" s="4" t="s">
        <v>1554</v>
      </c>
      <c r="G330" s="4" t="s">
        <v>1683</v>
      </c>
    </row>
    <row r="331" spans="1:7" x14ac:dyDescent="0.2">
      <c r="A331" s="4">
        <v>60343</v>
      </c>
      <c r="B331" s="4" t="s">
        <v>301</v>
      </c>
      <c r="C331" s="4" t="s">
        <v>301</v>
      </c>
      <c r="D331" s="4" t="s">
        <v>1555</v>
      </c>
      <c r="E331" s="4" t="s">
        <v>383</v>
      </c>
      <c r="F331" s="4" t="s">
        <v>1556</v>
      </c>
      <c r="G331" s="4" t="s">
        <v>1683</v>
      </c>
    </row>
    <row r="332" spans="1:7" x14ac:dyDescent="0.2">
      <c r="A332" s="4">
        <v>34524</v>
      </c>
      <c r="B332" s="4" t="s">
        <v>283</v>
      </c>
      <c r="C332" s="4" t="s">
        <v>283</v>
      </c>
      <c r="D332" s="4" t="s">
        <v>1557</v>
      </c>
      <c r="E332" s="4" t="s">
        <v>383</v>
      </c>
      <c r="F332" s="4" t="s">
        <v>1558</v>
      </c>
      <c r="G332" s="4" t="s">
        <v>1683</v>
      </c>
    </row>
    <row r="333" spans="1:7" x14ac:dyDescent="0.2">
      <c r="A333" s="4">
        <v>55868</v>
      </c>
      <c r="B333" s="4" t="s">
        <v>1559</v>
      </c>
      <c r="C333" s="4" t="s">
        <v>1560</v>
      </c>
      <c r="D333" s="4" t="s">
        <v>1561</v>
      </c>
      <c r="E333" s="4" t="s">
        <v>1562</v>
      </c>
      <c r="F333" s="4" t="s">
        <v>1563</v>
      </c>
      <c r="G333" s="4" t="s">
        <v>1683</v>
      </c>
    </row>
    <row r="334" spans="1:7" x14ac:dyDescent="0.2">
      <c r="A334" s="4">
        <v>57031</v>
      </c>
      <c r="B334" s="4" t="s">
        <v>42</v>
      </c>
      <c r="C334" s="4" t="s">
        <v>1564</v>
      </c>
      <c r="D334" s="4" t="s">
        <v>1565</v>
      </c>
      <c r="E334" s="4" t="s">
        <v>1566</v>
      </c>
      <c r="F334" s="4" t="s">
        <v>1567</v>
      </c>
      <c r="G334" s="4" t="s">
        <v>1683</v>
      </c>
    </row>
    <row r="335" spans="1:7" x14ac:dyDescent="0.2">
      <c r="A335" s="4">
        <v>67258</v>
      </c>
      <c r="B335" s="4" t="s">
        <v>10</v>
      </c>
      <c r="C335" s="4" t="s">
        <v>171</v>
      </c>
      <c r="D335" s="4" t="s">
        <v>1568</v>
      </c>
      <c r="E335" s="4" t="s">
        <v>383</v>
      </c>
      <c r="F335" s="4" t="s">
        <v>1569</v>
      </c>
      <c r="G335" s="4" t="s">
        <v>1683</v>
      </c>
    </row>
    <row r="336" spans="1:7" x14ac:dyDescent="0.2">
      <c r="A336" s="4">
        <v>41712</v>
      </c>
      <c r="B336" s="4" t="s">
        <v>260</v>
      </c>
      <c r="C336" s="4" t="s">
        <v>1570</v>
      </c>
      <c r="D336" s="4" t="s">
        <v>1571</v>
      </c>
      <c r="E336" s="4" t="s">
        <v>1572</v>
      </c>
      <c r="F336" s="4" t="s">
        <v>1573</v>
      </c>
      <c r="G336" s="4" t="s">
        <v>1683</v>
      </c>
    </row>
    <row r="337" spans="1:7" x14ac:dyDescent="0.2">
      <c r="A337" s="4">
        <v>55626</v>
      </c>
      <c r="B337" s="4" t="s">
        <v>1574</v>
      </c>
      <c r="C337" s="4" t="s">
        <v>1575</v>
      </c>
      <c r="D337" s="4" t="s">
        <v>1576</v>
      </c>
      <c r="E337" s="4" t="s">
        <v>1577</v>
      </c>
      <c r="F337" s="4" t="s">
        <v>1578</v>
      </c>
      <c r="G337" s="4" t="s">
        <v>1683</v>
      </c>
    </row>
    <row r="338" spans="1:7" x14ac:dyDescent="0.2">
      <c r="A338" s="4">
        <v>42532</v>
      </c>
      <c r="B338" s="4" t="s">
        <v>164</v>
      </c>
      <c r="C338" s="4" t="s">
        <v>1579</v>
      </c>
      <c r="D338" s="4" t="s">
        <v>1580</v>
      </c>
      <c r="E338" s="4" t="s">
        <v>1581</v>
      </c>
      <c r="F338" s="4" t="s">
        <v>1582</v>
      </c>
      <c r="G338" s="4" t="s">
        <v>1683</v>
      </c>
    </row>
    <row r="339" spans="1:7" x14ac:dyDescent="0.2">
      <c r="A339" s="4">
        <v>41588</v>
      </c>
      <c r="B339" s="4" t="s">
        <v>155</v>
      </c>
      <c r="C339" s="4" t="s">
        <v>1583</v>
      </c>
      <c r="D339" s="4" t="s">
        <v>1584</v>
      </c>
      <c r="E339" s="4" t="s">
        <v>1585</v>
      </c>
      <c r="F339" s="4" t="s">
        <v>1586</v>
      </c>
      <c r="G339" s="4" t="s">
        <v>1683</v>
      </c>
    </row>
    <row r="340" spans="1:7" x14ac:dyDescent="0.2">
      <c r="A340" s="4">
        <v>42663</v>
      </c>
      <c r="B340" s="4" t="s">
        <v>316</v>
      </c>
      <c r="C340" s="4" t="s">
        <v>316</v>
      </c>
      <c r="D340" s="4" t="s">
        <v>1587</v>
      </c>
      <c r="E340" s="4" t="s">
        <v>383</v>
      </c>
      <c r="F340" s="4" t="s">
        <v>1588</v>
      </c>
      <c r="G340" s="4" t="s">
        <v>1683</v>
      </c>
    </row>
    <row r="341" spans="1:7" x14ac:dyDescent="0.2">
      <c r="A341" s="4">
        <v>41931</v>
      </c>
      <c r="B341" s="4" t="s">
        <v>295</v>
      </c>
      <c r="C341" s="4" t="s">
        <v>1589</v>
      </c>
      <c r="D341" s="4" t="s">
        <v>1590</v>
      </c>
      <c r="E341" s="4" t="s">
        <v>1591</v>
      </c>
      <c r="F341" s="4" t="s">
        <v>1592</v>
      </c>
      <c r="G341" s="4" t="s">
        <v>1683</v>
      </c>
    </row>
    <row r="342" spans="1:7" x14ac:dyDescent="0.2">
      <c r="A342" s="4">
        <v>41878</v>
      </c>
      <c r="B342" s="4" t="s">
        <v>1593</v>
      </c>
      <c r="C342" s="4" t="s">
        <v>1594</v>
      </c>
      <c r="D342" s="4" t="s">
        <v>1595</v>
      </c>
      <c r="E342" s="4" t="s">
        <v>1593</v>
      </c>
      <c r="F342" s="4" t="s">
        <v>1596</v>
      </c>
      <c r="G342" s="4" t="s">
        <v>1684</v>
      </c>
    </row>
    <row r="343" spans="1:7" x14ac:dyDescent="0.2">
      <c r="A343" s="4">
        <v>32464</v>
      </c>
      <c r="B343" s="4" t="s">
        <v>107</v>
      </c>
      <c r="C343" s="4" t="s">
        <v>1597</v>
      </c>
      <c r="D343" s="4" t="s">
        <v>1598</v>
      </c>
      <c r="E343" s="4" t="s">
        <v>1599</v>
      </c>
      <c r="F343" s="4" t="s">
        <v>1600</v>
      </c>
      <c r="G343" s="4" t="s">
        <v>1684</v>
      </c>
    </row>
    <row r="344" spans="1:7" x14ac:dyDescent="0.2">
      <c r="A344" s="4">
        <v>39017</v>
      </c>
      <c r="B344" s="4" t="s">
        <v>7</v>
      </c>
      <c r="C344" s="4" t="s">
        <v>1601</v>
      </c>
      <c r="D344" s="4" t="s">
        <v>1602</v>
      </c>
      <c r="E344" s="4" t="s">
        <v>1603</v>
      </c>
      <c r="F344" s="4" t="s">
        <v>1604</v>
      </c>
      <c r="G344" s="4" t="s">
        <v>1684</v>
      </c>
    </row>
    <row r="345" spans="1:7" x14ac:dyDescent="0.2">
      <c r="A345" s="4">
        <v>31546</v>
      </c>
      <c r="B345" s="4" t="s">
        <v>138</v>
      </c>
      <c r="C345" s="4" t="s">
        <v>1605</v>
      </c>
      <c r="D345" s="4" t="s">
        <v>1606</v>
      </c>
      <c r="E345" s="4" t="s">
        <v>1607</v>
      </c>
      <c r="F345" s="4" t="s">
        <v>1608</v>
      </c>
      <c r="G345" s="4" t="s">
        <v>1684</v>
      </c>
    </row>
    <row r="346" spans="1:7" x14ac:dyDescent="0.2">
      <c r="A346" s="4">
        <v>41900</v>
      </c>
      <c r="B346" s="4" t="s">
        <v>1609</v>
      </c>
      <c r="C346" s="4" t="s">
        <v>1610</v>
      </c>
      <c r="D346" s="4" t="s">
        <v>1611</v>
      </c>
      <c r="E346" s="4" t="s">
        <v>1612</v>
      </c>
      <c r="F346" s="4" t="s">
        <v>1613</v>
      </c>
      <c r="G346" s="4" t="s">
        <v>1684</v>
      </c>
    </row>
    <row r="347" spans="1:7" x14ac:dyDescent="0.2">
      <c r="A347" s="4">
        <v>40950</v>
      </c>
      <c r="B347" s="4" t="s">
        <v>1614</v>
      </c>
      <c r="C347" s="4" t="s">
        <v>1615</v>
      </c>
      <c r="D347" s="4" t="s">
        <v>1616</v>
      </c>
      <c r="E347" s="4" t="s">
        <v>1617</v>
      </c>
      <c r="F347" s="4" t="s">
        <v>1618</v>
      </c>
      <c r="G347" s="4" t="s">
        <v>1684</v>
      </c>
    </row>
    <row r="348" spans="1:7" x14ac:dyDescent="0.2">
      <c r="A348" s="4">
        <v>56939</v>
      </c>
      <c r="B348" s="4" t="s">
        <v>84</v>
      </c>
      <c r="C348" s="4" t="s">
        <v>1619</v>
      </c>
      <c r="D348" s="4" t="s">
        <v>1620</v>
      </c>
      <c r="E348" s="4" t="s">
        <v>1621</v>
      </c>
      <c r="F348" s="4" t="s">
        <v>1622</v>
      </c>
      <c r="G348" s="4" t="s">
        <v>1684</v>
      </c>
    </row>
    <row r="349" spans="1:7" x14ac:dyDescent="0.2">
      <c r="A349" s="4">
        <v>34849</v>
      </c>
      <c r="B349" s="4" t="s">
        <v>1623</v>
      </c>
      <c r="C349" s="4" t="s">
        <v>1624</v>
      </c>
      <c r="D349" s="4" t="s">
        <v>1625</v>
      </c>
      <c r="E349" s="4" t="s">
        <v>1623</v>
      </c>
      <c r="F349" s="4" t="s">
        <v>1626</v>
      </c>
      <c r="G349" s="4" t="s">
        <v>1684</v>
      </c>
    </row>
    <row r="350" spans="1:7" x14ac:dyDescent="0.2">
      <c r="A350" s="4">
        <v>35142</v>
      </c>
      <c r="B350" s="4" t="s">
        <v>1627</v>
      </c>
      <c r="C350" s="4" t="s">
        <v>1628</v>
      </c>
      <c r="D350" s="4" t="s">
        <v>1629</v>
      </c>
      <c r="E350" s="4" t="s">
        <v>1630</v>
      </c>
      <c r="F350" s="4" t="s">
        <v>1631</v>
      </c>
      <c r="G350" s="4" t="s">
        <v>1684</v>
      </c>
    </row>
    <row r="351" spans="1:7" x14ac:dyDescent="0.2">
      <c r="A351" s="4">
        <v>64011</v>
      </c>
      <c r="B351" s="4" t="s">
        <v>221</v>
      </c>
      <c r="C351" s="4" t="s">
        <v>1632</v>
      </c>
      <c r="D351" s="4" t="s">
        <v>1633</v>
      </c>
      <c r="E351" s="4" t="s">
        <v>1634</v>
      </c>
      <c r="F351" s="4" t="s">
        <v>1635</v>
      </c>
      <c r="G351" s="4" t="s">
        <v>1684</v>
      </c>
    </row>
    <row r="352" spans="1:7" x14ac:dyDescent="0.2">
      <c r="A352" s="4">
        <v>53985</v>
      </c>
      <c r="B352" s="4" t="s">
        <v>247</v>
      </c>
      <c r="C352" s="4" t="s">
        <v>1636</v>
      </c>
      <c r="D352" s="4" t="s">
        <v>1637</v>
      </c>
      <c r="E352" s="4" t="s">
        <v>1638</v>
      </c>
      <c r="F352" s="4" t="s">
        <v>1639</v>
      </c>
      <c r="G352" s="4" t="s">
        <v>1684</v>
      </c>
    </row>
    <row r="353" spans="1:7" x14ac:dyDescent="0.2">
      <c r="A353" s="4">
        <v>34639</v>
      </c>
      <c r="B353" s="4" t="s">
        <v>31</v>
      </c>
      <c r="C353" s="4" t="s">
        <v>1640</v>
      </c>
      <c r="D353" s="4" t="s">
        <v>1641</v>
      </c>
      <c r="E353" s="4" t="s">
        <v>1642</v>
      </c>
      <c r="F353" s="4" t="s">
        <v>1643</v>
      </c>
      <c r="G353" s="4" t="s">
        <v>1684</v>
      </c>
    </row>
    <row r="354" spans="1:7" x14ac:dyDescent="0.2">
      <c r="A354" s="4">
        <v>35177</v>
      </c>
      <c r="B354" s="4" t="s">
        <v>11</v>
      </c>
      <c r="C354" s="4" t="s">
        <v>1644</v>
      </c>
      <c r="D354" s="4" t="s">
        <v>1645</v>
      </c>
      <c r="E354" s="4" t="s">
        <v>1646</v>
      </c>
      <c r="F354" s="4" t="s">
        <v>1647</v>
      </c>
      <c r="G354" s="4" t="s">
        <v>1685</v>
      </c>
    </row>
    <row r="355" spans="1:7" x14ac:dyDescent="0.2">
      <c r="A355" s="4">
        <v>35330</v>
      </c>
      <c r="B355" s="4" t="s">
        <v>1648</v>
      </c>
      <c r="C355" s="4" t="s">
        <v>1649</v>
      </c>
      <c r="D355" s="4" t="s">
        <v>1650</v>
      </c>
      <c r="E355" s="4" t="s">
        <v>1651</v>
      </c>
      <c r="F355" s="4" t="s">
        <v>1652</v>
      </c>
      <c r="G355" s="4" t="s">
        <v>1685</v>
      </c>
    </row>
    <row r="356" spans="1:7" x14ac:dyDescent="0.2">
      <c r="A356" s="4">
        <v>34991</v>
      </c>
      <c r="B356" s="4" t="s">
        <v>190</v>
      </c>
      <c r="C356" s="4" t="s">
        <v>1653</v>
      </c>
      <c r="D356" s="4" t="s">
        <v>1654</v>
      </c>
      <c r="E356" s="4" t="s">
        <v>190</v>
      </c>
      <c r="F356" s="4" t="s">
        <v>1655</v>
      </c>
      <c r="G356" s="4" t="s">
        <v>1685</v>
      </c>
    </row>
    <row r="357" spans="1:7" x14ac:dyDescent="0.2">
      <c r="A357" s="4">
        <v>42499</v>
      </c>
      <c r="B357" s="4" t="s">
        <v>38</v>
      </c>
      <c r="C357" s="4" t="s">
        <v>1656</v>
      </c>
      <c r="D357" s="4" t="s">
        <v>1657</v>
      </c>
      <c r="E357" s="4" t="s">
        <v>1658</v>
      </c>
      <c r="F357" s="4" t="s">
        <v>1659</v>
      </c>
      <c r="G357" s="4" t="s">
        <v>1685</v>
      </c>
    </row>
    <row r="358" spans="1:7" x14ac:dyDescent="0.2">
      <c r="A358" s="4">
        <v>36702</v>
      </c>
      <c r="B358" s="4" t="s">
        <v>43</v>
      </c>
      <c r="C358" s="4" t="s">
        <v>1660</v>
      </c>
      <c r="D358" s="4" t="s">
        <v>1661</v>
      </c>
      <c r="E358" s="4" t="s">
        <v>43</v>
      </c>
      <c r="F358" s="4" t="s">
        <v>1662</v>
      </c>
      <c r="G358" s="4" t="s">
        <v>1685</v>
      </c>
    </row>
    <row r="359" spans="1:7" x14ac:dyDescent="0.2">
      <c r="A359" s="4">
        <v>34100</v>
      </c>
      <c r="B359" s="4" t="s">
        <v>32</v>
      </c>
      <c r="C359" s="4" t="s">
        <v>1663</v>
      </c>
      <c r="D359" s="4" t="s">
        <v>1664</v>
      </c>
      <c r="E359" s="4" t="s">
        <v>32</v>
      </c>
      <c r="F359" s="4" t="s">
        <v>1665</v>
      </c>
      <c r="G359" s="4" t="s">
        <v>1685</v>
      </c>
    </row>
    <row r="360" spans="1:7" x14ac:dyDescent="0.2">
      <c r="A360" s="4">
        <v>64596</v>
      </c>
      <c r="B360" s="4" t="s">
        <v>204</v>
      </c>
      <c r="C360" s="4" t="s">
        <v>1666</v>
      </c>
      <c r="D360" s="4" t="s">
        <v>1667</v>
      </c>
      <c r="E360" s="4" t="s">
        <v>1668</v>
      </c>
      <c r="F360" s="4" t="s">
        <v>1669</v>
      </c>
      <c r="G360" s="4" t="s">
        <v>1686</v>
      </c>
    </row>
    <row r="361" spans="1:7" s="1" customFormat="1" ht="17" customHeight="1" x14ac:dyDescent="0.15">
      <c r="A361" s="4">
        <v>57219</v>
      </c>
      <c r="B361" s="4" t="s">
        <v>198</v>
      </c>
      <c r="C361" s="4" t="s">
        <v>1670</v>
      </c>
      <c r="D361" s="4" t="s">
        <v>1671</v>
      </c>
      <c r="E361" s="4" t="s">
        <v>1672</v>
      </c>
      <c r="F361" s="4" t="s">
        <v>1673</v>
      </c>
      <c r="G361" s="4" t="s">
        <v>1686</v>
      </c>
    </row>
  </sheetData>
  <sortState xmlns:xlrd2="http://schemas.microsoft.com/office/spreadsheetml/2017/richdata2" ref="A2:G361">
    <sortCondition ref="G2:G3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9BA64-F36F-014E-8493-E55B4F866512}">
  <dimension ref="A1:BI418"/>
  <sheetViews>
    <sheetView tabSelected="1" topLeftCell="A266" workbookViewId="0">
      <selection activeCell="K7" sqref="K7"/>
    </sheetView>
  </sheetViews>
  <sheetFormatPr baseColWidth="10" defaultRowHeight="12" x14ac:dyDescent="0.15"/>
  <cols>
    <col min="1" max="1" width="15.33203125" style="1" customWidth="1"/>
    <col min="2" max="2" width="7.33203125" style="1" customWidth="1"/>
    <col min="3" max="3" width="6.6640625" style="1" customWidth="1"/>
    <col min="4" max="4" width="6.83203125" style="1" customWidth="1"/>
    <col min="5" max="5" width="6.6640625" style="1" customWidth="1"/>
    <col min="6" max="6" width="6.83203125" style="1" customWidth="1"/>
    <col min="7" max="7" width="6.1640625" style="1" customWidth="1"/>
    <col min="8" max="8" width="5.83203125" style="1" customWidth="1"/>
    <col min="9" max="9" width="6.83203125" style="1" customWidth="1"/>
    <col min="10" max="12" width="6.6640625" style="1" customWidth="1"/>
    <col min="13" max="13" width="7.5" style="1" customWidth="1"/>
    <col min="14" max="19" width="6.6640625" style="1" customWidth="1"/>
    <col min="20" max="20" width="6.5" style="1" customWidth="1"/>
    <col min="21" max="21" width="6.1640625" style="1" customWidth="1"/>
    <col min="22" max="22" width="6.5" style="1" customWidth="1"/>
    <col min="23" max="23" width="5.83203125" style="1" customWidth="1"/>
    <col min="24" max="24" width="7" style="1" customWidth="1"/>
    <col min="25" max="25" width="6.5" style="1" customWidth="1"/>
    <col min="26" max="26" width="5.33203125" style="1" customWidth="1"/>
    <col min="27" max="27" width="7.1640625" style="1" customWidth="1"/>
    <col min="28" max="31" width="6.83203125" style="1" customWidth="1"/>
    <col min="32" max="16384" width="10.83203125" style="1"/>
  </cols>
  <sheetData>
    <row r="1" spans="1:61" x14ac:dyDescent="0.15">
      <c r="A1" s="2" t="s">
        <v>1695</v>
      </c>
      <c r="U1" s="11" t="s">
        <v>1696</v>
      </c>
    </row>
    <row r="2" spans="1:61" x14ac:dyDescent="0.15">
      <c r="B2" s="1" t="s">
        <v>0</v>
      </c>
      <c r="C2" s="1" t="s">
        <v>0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0</v>
      </c>
      <c r="J2" s="1" t="s">
        <v>0</v>
      </c>
      <c r="M2" s="11" t="s">
        <v>1</v>
      </c>
      <c r="N2" s="2" t="s">
        <v>2</v>
      </c>
      <c r="O2" s="5" t="s">
        <v>335</v>
      </c>
      <c r="P2" s="5" t="s">
        <v>336</v>
      </c>
      <c r="Q2" s="5" t="s">
        <v>337</v>
      </c>
      <c r="T2" s="3" t="s">
        <v>3</v>
      </c>
      <c r="U2" s="1" t="s">
        <v>0</v>
      </c>
      <c r="V2" s="1" t="s">
        <v>0</v>
      </c>
      <c r="W2" s="1" t="s">
        <v>0</v>
      </c>
      <c r="X2" s="1" t="s">
        <v>0</v>
      </c>
      <c r="Y2" s="1" t="s">
        <v>0</v>
      </c>
      <c r="Z2" s="1" t="s">
        <v>0</v>
      </c>
      <c r="AA2" s="1" t="s">
        <v>0</v>
      </c>
      <c r="AB2" s="1" t="s">
        <v>0</v>
      </c>
      <c r="AC2" s="1" t="s">
        <v>0</v>
      </c>
      <c r="AD2" s="1" t="s">
        <v>0</v>
      </c>
      <c r="AE2" s="1" t="s">
        <v>0</v>
      </c>
      <c r="AF2" s="11" t="s">
        <v>1</v>
      </c>
      <c r="AG2" s="2" t="s">
        <v>2</v>
      </c>
      <c r="AH2" s="5" t="s">
        <v>335</v>
      </c>
      <c r="AI2" s="5" t="s">
        <v>336</v>
      </c>
      <c r="AJ2" s="5" t="s">
        <v>337</v>
      </c>
      <c r="AW2" s="2"/>
    </row>
    <row r="3" spans="1:61" x14ac:dyDescent="0.15">
      <c r="A3" s="3" t="s">
        <v>3</v>
      </c>
      <c r="B3" s="4">
        <v>0.69090909099999998</v>
      </c>
      <c r="C3" s="4">
        <v>0.7</v>
      </c>
      <c r="D3" s="4">
        <v>0.68518518500000003</v>
      </c>
      <c r="E3" s="4">
        <v>0.65277777800000003</v>
      </c>
      <c r="F3" s="4">
        <v>0.65</v>
      </c>
      <c r="G3" s="4">
        <v>0.75925925900000002</v>
      </c>
      <c r="H3" s="4">
        <v>0.65151515199999999</v>
      </c>
      <c r="I3" s="4">
        <v>0.73333333300000003</v>
      </c>
      <c r="J3" s="4">
        <v>0.66666666699999999</v>
      </c>
      <c r="K3" s="4"/>
      <c r="L3" s="4"/>
      <c r="M3" s="1">
        <f t="shared" ref="M3:M66" si="0">AVERAGE(B3:L3)</f>
        <v>0.68773849611111115</v>
      </c>
      <c r="N3" s="4"/>
      <c r="O3" s="4"/>
      <c r="P3" s="4"/>
      <c r="Q3" s="4"/>
      <c r="R3" s="4"/>
      <c r="S3" s="4"/>
      <c r="T3" s="3" t="s">
        <v>193</v>
      </c>
      <c r="U3" s="4">
        <v>0.4</v>
      </c>
      <c r="V3" s="4">
        <v>0.56000000000000005</v>
      </c>
      <c r="W3" s="4">
        <v>0.35</v>
      </c>
      <c r="X3" s="4">
        <v>0.46153846199999998</v>
      </c>
      <c r="Y3" s="4">
        <v>0.4375</v>
      </c>
      <c r="Z3" s="4">
        <v>0.4375</v>
      </c>
      <c r="AA3" s="4"/>
      <c r="AB3" s="4"/>
      <c r="AC3" s="4"/>
      <c r="AD3" s="4"/>
      <c r="AE3" s="4"/>
      <c r="AF3" s="4">
        <f t="shared" ref="AF3" si="1">AVERAGE(U3:AE3)</f>
        <v>0.4410897436666667</v>
      </c>
      <c r="AG3" s="4"/>
    </row>
    <row r="4" spans="1:61" x14ac:dyDescent="0.15">
      <c r="A4" s="3" t="s">
        <v>193</v>
      </c>
      <c r="B4" s="4">
        <v>0.37878788000000002</v>
      </c>
      <c r="C4" s="4">
        <v>0.52380952000000003</v>
      </c>
      <c r="D4" s="4">
        <v>0.39583332999999998</v>
      </c>
      <c r="E4" s="4">
        <v>0.39583332999999998</v>
      </c>
      <c r="F4" s="4"/>
      <c r="G4" s="4"/>
      <c r="H4" s="4"/>
      <c r="M4" s="1">
        <f t="shared" si="0"/>
        <v>0.42356601500000002</v>
      </c>
      <c r="N4" s="2">
        <f>M4/M3</f>
        <v>0.61588237010883951</v>
      </c>
      <c r="O4" s="5" t="s">
        <v>338</v>
      </c>
      <c r="P4" s="5">
        <v>1E-4</v>
      </c>
      <c r="Q4" s="5" t="s">
        <v>339</v>
      </c>
      <c r="T4" s="3" t="s">
        <v>137</v>
      </c>
      <c r="U4" s="4">
        <v>0.14583333000000001</v>
      </c>
      <c r="V4" s="4">
        <v>0.45</v>
      </c>
      <c r="W4" s="4">
        <v>0.22916666999999999</v>
      </c>
      <c r="X4" s="4"/>
      <c r="Y4" s="4"/>
      <c r="AF4" s="4">
        <f t="shared" ref="AF4:AF67" si="2">AVERAGE(U4:AE4)</f>
        <v>0.27500000000000002</v>
      </c>
      <c r="AG4" s="2">
        <f>AF4/AF3</f>
        <v>0.62345589293007597</v>
      </c>
      <c r="AH4" s="5" t="s">
        <v>338</v>
      </c>
      <c r="AI4" s="5">
        <v>6.9199999999999998E-2</v>
      </c>
      <c r="AJ4" s="5">
        <v>1.37E-2</v>
      </c>
    </row>
    <row r="5" spans="1:61" x14ac:dyDescent="0.15">
      <c r="A5" s="3" t="s">
        <v>137</v>
      </c>
      <c r="B5" s="4">
        <v>0.74242423999999996</v>
      </c>
      <c r="C5" s="4">
        <v>0.53846154000000002</v>
      </c>
      <c r="D5" s="4">
        <v>0.70512821000000003</v>
      </c>
      <c r="E5" s="4">
        <v>0.72916667000000002</v>
      </c>
      <c r="F5" s="4">
        <v>0.66666667000000002</v>
      </c>
      <c r="G5" s="4">
        <v>0.59523809999999999</v>
      </c>
      <c r="H5" s="4">
        <v>0.375</v>
      </c>
      <c r="I5" s="4"/>
      <c r="J5" s="4"/>
      <c r="K5" s="4"/>
      <c r="L5" s="4"/>
      <c r="M5" s="1">
        <f t="shared" si="0"/>
        <v>0.62172649000000013</v>
      </c>
      <c r="N5" s="1">
        <f>M5/M3</f>
        <v>0.90401583380255324</v>
      </c>
      <c r="O5" s="4" t="s">
        <v>340</v>
      </c>
      <c r="P5" s="4">
        <v>0.4652</v>
      </c>
      <c r="Q5" s="4">
        <v>0.16919999999999999</v>
      </c>
      <c r="R5" s="2"/>
      <c r="S5" s="2"/>
      <c r="T5" s="3" t="s">
        <v>4</v>
      </c>
      <c r="U5" s="4">
        <v>0.43333333000000002</v>
      </c>
      <c r="V5" s="4">
        <v>0.38888888999999999</v>
      </c>
      <c r="W5" s="4">
        <v>0.20370369999999999</v>
      </c>
      <c r="X5" s="4">
        <v>0.61111110999999996</v>
      </c>
      <c r="Y5" s="4"/>
      <c r="Z5" s="4"/>
      <c r="AA5" s="4"/>
      <c r="AB5" s="4"/>
      <c r="AC5" s="4"/>
      <c r="AD5" s="4"/>
      <c r="AE5" s="4"/>
      <c r="AF5" s="4">
        <f t="shared" si="2"/>
        <v>0.40925925749999997</v>
      </c>
      <c r="AG5" s="1">
        <f>AF5/AF3</f>
        <v>0.92783671208931773</v>
      </c>
      <c r="AH5" s="4" t="s">
        <v>340</v>
      </c>
      <c r="AI5" s="4">
        <v>0.71440000000000003</v>
      </c>
      <c r="AJ5" s="4">
        <v>0.60470000000000002</v>
      </c>
    </row>
    <row r="6" spans="1:61" x14ac:dyDescent="0.15">
      <c r="A6" s="3" t="s">
        <v>4</v>
      </c>
      <c r="B6" s="4">
        <v>0.63888888899999996</v>
      </c>
      <c r="C6" s="4">
        <v>0.5</v>
      </c>
      <c r="D6" s="4"/>
      <c r="E6" s="4"/>
      <c r="F6" s="4"/>
      <c r="G6" s="4"/>
      <c r="H6" s="4"/>
      <c r="I6" s="4"/>
      <c r="J6" s="4"/>
      <c r="K6" s="4"/>
      <c r="L6" s="4"/>
      <c r="M6" s="1">
        <f t="shared" si="0"/>
        <v>0.56944444449999998</v>
      </c>
      <c r="N6" s="4">
        <f>M6/M3</f>
        <v>0.82799559384850896</v>
      </c>
      <c r="O6" s="4" t="s">
        <v>340</v>
      </c>
      <c r="P6" s="4">
        <v>0.40589999999999998</v>
      </c>
      <c r="Q6" s="4">
        <v>0.1123</v>
      </c>
      <c r="R6" s="4"/>
      <c r="S6" s="4"/>
      <c r="T6" s="3" t="s">
        <v>295</v>
      </c>
      <c r="U6" s="4">
        <v>0.46</v>
      </c>
      <c r="V6" s="4">
        <v>0.472727273</v>
      </c>
      <c r="W6" s="4">
        <v>0.41666666699999999</v>
      </c>
      <c r="X6" s="4">
        <v>0.36363636399999999</v>
      </c>
      <c r="Y6" s="4">
        <v>0.42424242400000001</v>
      </c>
      <c r="Z6" s="4">
        <v>0.407407407</v>
      </c>
      <c r="AA6" s="4">
        <v>0.46296296300000001</v>
      </c>
      <c r="AB6" s="4"/>
      <c r="AC6" s="4"/>
      <c r="AD6" s="4"/>
      <c r="AE6" s="4"/>
      <c r="AF6" s="4">
        <f t="shared" si="2"/>
        <v>0.42966329971428568</v>
      </c>
      <c r="AG6" s="4">
        <f>AF6/AF3</f>
        <v>0.97409496793691941</v>
      </c>
      <c r="AH6" s="4" t="s">
        <v>340</v>
      </c>
      <c r="AI6" s="4">
        <v>0.82869999999999999</v>
      </c>
      <c r="AJ6" s="4">
        <v>0.82840000000000003</v>
      </c>
    </row>
    <row r="7" spans="1:61" x14ac:dyDescent="0.15">
      <c r="A7" s="3" t="s">
        <v>295</v>
      </c>
      <c r="B7" s="4">
        <v>0.70370370000000004</v>
      </c>
      <c r="C7" s="4">
        <v>0.70833332999999998</v>
      </c>
      <c r="D7" s="4"/>
      <c r="E7" s="4"/>
      <c r="F7" s="4"/>
      <c r="G7" s="4"/>
      <c r="H7" s="4"/>
      <c r="I7" s="4"/>
      <c r="J7" s="4"/>
      <c r="K7" s="4"/>
      <c r="L7" s="4"/>
      <c r="M7" s="1">
        <f t="shared" si="0"/>
        <v>0.70601851500000001</v>
      </c>
      <c r="N7" s="1">
        <f>M7/M3</f>
        <v>1.0265798977260328</v>
      </c>
      <c r="O7" s="4" t="s">
        <v>340</v>
      </c>
      <c r="P7" s="4">
        <v>0.89029999999999998</v>
      </c>
      <c r="Q7" s="4">
        <v>0.80610000000000004</v>
      </c>
      <c r="T7" s="3" t="s">
        <v>191</v>
      </c>
      <c r="U7" s="4">
        <v>0.44444444</v>
      </c>
      <c r="V7" s="4">
        <v>0.68518519</v>
      </c>
      <c r="W7" s="4"/>
      <c r="X7" s="4"/>
      <c r="Y7" s="4"/>
      <c r="Z7" s="4"/>
      <c r="AA7" s="4"/>
      <c r="AB7" s="4"/>
      <c r="AC7" s="4"/>
      <c r="AD7" s="4"/>
      <c r="AE7" s="4"/>
      <c r="AF7" s="4">
        <f t="shared" si="2"/>
        <v>0.56481481499999997</v>
      </c>
      <c r="AG7" s="2">
        <f>AF7/AF3</f>
        <v>1.2804986357307659</v>
      </c>
      <c r="AH7" s="4" t="s">
        <v>340</v>
      </c>
      <c r="AI7" s="4">
        <v>0.26529999999999998</v>
      </c>
      <c r="AJ7" s="4">
        <v>0.1118</v>
      </c>
    </row>
    <row r="8" spans="1:61" x14ac:dyDescent="0.15">
      <c r="A8" s="3" t="s">
        <v>191</v>
      </c>
      <c r="B8" s="4">
        <v>0.72727273000000003</v>
      </c>
      <c r="C8" s="4">
        <v>0.46296295999999998</v>
      </c>
      <c r="D8" s="4">
        <v>0.64814815000000003</v>
      </c>
      <c r="E8" s="4">
        <v>0.59259258999999997</v>
      </c>
      <c r="F8" s="4">
        <v>0.64583332999999998</v>
      </c>
      <c r="G8" s="4">
        <v>0.61666666999999997</v>
      </c>
      <c r="H8" s="4">
        <v>0.39393939</v>
      </c>
      <c r="I8" s="4">
        <v>0.70833332999999998</v>
      </c>
      <c r="J8" s="4"/>
      <c r="K8" s="4"/>
      <c r="L8" s="4"/>
      <c r="M8" s="1">
        <f t="shared" si="0"/>
        <v>0.59946864375000009</v>
      </c>
      <c r="N8" s="1">
        <f>M8/M3</f>
        <v>0.87165201183263386</v>
      </c>
      <c r="O8" s="4" t="s">
        <v>340</v>
      </c>
      <c r="P8" s="4">
        <v>0.26350000000000001</v>
      </c>
      <c r="Q8" s="4">
        <v>5.6599999999999998E-2</v>
      </c>
      <c r="R8" s="2"/>
      <c r="S8" s="2"/>
      <c r="T8" s="3" t="s">
        <v>10</v>
      </c>
      <c r="U8" s="4">
        <v>0.40740741000000003</v>
      </c>
      <c r="V8" s="4">
        <v>0.36363635999999999</v>
      </c>
      <c r="W8" s="4">
        <v>0.45454545000000002</v>
      </c>
      <c r="X8" s="4">
        <v>0.46428571000000002</v>
      </c>
      <c r="Y8" s="4">
        <v>0.40909090999999997</v>
      </c>
      <c r="Z8" s="4">
        <v>0.53333333000000005</v>
      </c>
      <c r="AA8" s="4">
        <v>0.33333332999999998</v>
      </c>
      <c r="AB8" s="4">
        <v>0.38888888999999999</v>
      </c>
      <c r="AC8" s="4"/>
      <c r="AD8" s="4"/>
      <c r="AE8" s="4"/>
      <c r="AF8" s="4">
        <f t="shared" si="2"/>
        <v>0.41931517374999999</v>
      </c>
      <c r="AG8" s="1">
        <f>AF8/AF3</f>
        <v>0.9506346038888589</v>
      </c>
      <c r="AH8" s="4" t="s">
        <v>340</v>
      </c>
      <c r="AI8" s="4">
        <v>0.74629999999999996</v>
      </c>
      <c r="AJ8" s="4">
        <v>0.6714</v>
      </c>
    </row>
    <row r="9" spans="1:61" x14ac:dyDescent="0.15">
      <c r="A9" s="3" t="s">
        <v>10</v>
      </c>
      <c r="B9" s="4">
        <v>0.79166667000000002</v>
      </c>
      <c r="C9" s="4">
        <v>0.81666667000000004</v>
      </c>
      <c r="D9" s="4">
        <v>0.75757576000000004</v>
      </c>
      <c r="E9" s="4">
        <v>0.67948717999999997</v>
      </c>
      <c r="F9" s="4">
        <v>0.70512821000000003</v>
      </c>
      <c r="G9" s="4">
        <v>0.71794871999999998</v>
      </c>
      <c r="H9" s="4">
        <v>0.53703703999999997</v>
      </c>
      <c r="I9" s="4">
        <v>0.71666666999999995</v>
      </c>
      <c r="J9" s="4">
        <v>0.83333332999999998</v>
      </c>
      <c r="K9" s="4"/>
      <c r="L9" s="4"/>
      <c r="M9" s="1">
        <f t="shared" si="0"/>
        <v>0.72839002777777795</v>
      </c>
      <c r="N9" s="1">
        <f>M9/M3</f>
        <v>1.0591089954925239</v>
      </c>
      <c r="O9" s="4" t="s">
        <v>340</v>
      </c>
      <c r="P9" s="4">
        <v>0.66749999999999998</v>
      </c>
      <c r="Q9" s="4">
        <v>0.36549999999999999</v>
      </c>
      <c r="R9" s="2"/>
      <c r="S9" s="2"/>
      <c r="T9" s="3" t="s">
        <v>8</v>
      </c>
      <c r="U9" s="4">
        <v>0.51282050999999995</v>
      </c>
      <c r="V9" s="4">
        <v>0.57575757999999999</v>
      </c>
      <c r="W9" s="4">
        <v>0.53030303000000001</v>
      </c>
      <c r="X9" s="4">
        <v>0.65</v>
      </c>
      <c r="Y9" s="4">
        <v>0.54545454999999998</v>
      </c>
      <c r="Z9" s="4"/>
      <c r="AA9" s="4"/>
      <c r="AB9" s="4"/>
      <c r="AC9" s="4"/>
      <c r="AD9" s="4"/>
      <c r="AE9" s="4"/>
      <c r="AF9" s="4">
        <f t="shared" si="2"/>
        <v>0.56286713399999999</v>
      </c>
      <c r="AG9" s="2">
        <f>AF9/AF3</f>
        <v>1.2760830241053189</v>
      </c>
      <c r="AH9" s="4" t="s">
        <v>340</v>
      </c>
      <c r="AI9" s="4">
        <v>0.12</v>
      </c>
      <c r="AJ9" s="4">
        <v>3.4799999999999998E-2</v>
      </c>
    </row>
    <row r="10" spans="1:61" x14ac:dyDescent="0.15">
      <c r="A10" s="3" t="s">
        <v>8</v>
      </c>
      <c r="B10" s="4">
        <v>0.73333333000000001</v>
      </c>
      <c r="C10" s="4">
        <v>0.80952380999999995</v>
      </c>
      <c r="D10" s="4">
        <v>0.75</v>
      </c>
      <c r="E10" s="4">
        <v>0.59259258999999997</v>
      </c>
      <c r="F10" s="4">
        <v>0.59259258999999997</v>
      </c>
      <c r="G10" s="4">
        <v>0.70833332999999998</v>
      </c>
      <c r="H10" s="4">
        <v>0.64814815000000003</v>
      </c>
      <c r="I10" s="4">
        <v>0.51851851999999998</v>
      </c>
      <c r="J10" s="4"/>
      <c r="K10" s="4"/>
      <c r="L10" s="4"/>
      <c r="M10" s="1">
        <f t="shared" si="0"/>
        <v>0.66913028999999991</v>
      </c>
      <c r="N10" s="1">
        <f>M10/M3</f>
        <v>0.97294290458316168</v>
      </c>
      <c r="O10" s="4" t="s">
        <v>340</v>
      </c>
      <c r="P10" s="4">
        <v>0.8458</v>
      </c>
      <c r="Q10" s="4">
        <v>0.6875</v>
      </c>
      <c r="R10" s="2"/>
      <c r="S10" s="2"/>
      <c r="T10" s="3" t="s">
        <v>49</v>
      </c>
      <c r="U10" s="4">
        <v>0.57575757999999999</v>
      </c>
      <c r="V10" s="4">
        <v>0.6</v>
      </c>
      <c r="W10" s="4">
        <v>0.63333333000000003</v>
      </c>
      <c r="X10" s="4">
        <v>0.69444444000000005</v>
      </c>
      <c r="Y10" s="4">
        <v>0.42307692000000002</v>
      </c>
      <c r="Z10" s="4"/>
      <c r="AA10" s="4"/>
      <c r="AB10" s="4"/>
      <c r="AC10" s="4"/>
      <c r="AD10" s="4"/>
      <c r="AE10" s="4"/>
      <c r="AF10" s="4">
        <f t="shared" si="2"/>
        <v>0.58532245400000005</v>
      </c>
      <c r="AG10" s="2">
        <f>AF10/AF3</f>
        <v>1.3269917571294303</v>
      </c>
      <c r="AH10" s="5" t="s">
        <v>338</v>
      </c>
      <c r="AI10" s="5">
        <v>6.3899999999999998E-2</v>
      </c>
      <c r="AJ10" s="5">
        <v>1.2500000000000001E-2</v>
      </c>
    </row>
    <row r="11" spans="1:61" x14ac:dyDescent="0.15">
      <c r="A11" s="3" t="s">
        <v>49</v>
      </c>
      <c r="B11" s="4">
        <v>0.55555555599999995</v>
      </c>
      <c r="C11" s="4">
        <v>0.55952380999999995</v>
      </c>
      <c r="D11" s="4">
        <v>0.64583333300000001</v>
      </c>
      <c r="E11" s="4">
        <v>0.5</v>
      </c>
      <c r="F11" s="4">
        <v>0.64814814799999998</v>
      </c>
      <c r="G11" s="4">
        <v>0.625</v>
      </c>
      <c r="H11" s="4">
        <v>0.75</v>
      </c>
      <c r="I11" s="4"/>
      <c r="J11" s="4"/>
      <c r="K11" s="4"/>
      <c r="L11" s="4"/>
      <c r="M11" s="1">
        <f t="shared" si="0"/>
        <v>0.61200869242857148</v>
      </c>
      <c r="N11" s="1">
        <f>M11/M3</f>
        <v>0.88988575728890895</v>
      </c>
      <c r="O11" s="4" t="s">
        <v>340</v>
      </c>
      <c r="P11" s="4">
        <v>0.40589999999999998</v>
      </c>
      <c r="Q11" s="4">
        <v>0.1148</v>
      </c>
      <c r="T11" s="3" t="s">
        <v>116</v>
      </c>
      <c r="U11" s="4">
        <v>0.40476190499999998</v>
      </c>
      <c r="V11" s="4">
        <v>0.35897435900000002</v>
      </c>
      <c r="W11" s="4">
        <v>0.29166666699999999</v>
      </c>
      <c r="X11" s="4">
        <v>0.393939394</v>
      </c>
      <c r="Y11" s="4">
        <v>0.66666666699999999</v>
      </c>
      <c r="Z11" s="4"/>
      <c r="AA11" s="4"/>
      <c r="AB11" s="4"/>
      <c r="AC11" s="4"/>
      <c r="AD11" s="4"/>
      <c r="AE11" s="4"/>
      <c r="AF11" s="4">
        <f t="shared" si="2"/>
        <v>0.42320179840000005</v>
      </c>
      <c r="AG11" s="1">
        <f>AF11/AF3</f>
        <v>0.95944601858576739</v>
      </c>
      <c r="AH11" s="4" t="s">
        <v>340</v>
      </c>
      <c r="AI11" s="4">
        <v>0.78439999999999999</v>
      </c>
      <c r="AJ11" s="4">
        <v>0.75680000000000003</v>
      </c>
    </row>
    <row r="12" spans="1:61" x14ac:dyDescent="0.15">
      <c r="A12" s="3" t="s">
        <v>116</v>
      </c>
      <c r="B12" s="4">
        <v>0.75</v>
      </c>
      <c r="C12" s="4">
        <v>0.66666666699999999</v>
      </c>
      <c r="D12" s="4">
        <v>0.72916666699999999</v>
      </c>
      <c r="E12" s="4">
        <v>0.88888888899999996</v>
      </c>
      <c r="F12" s="4">
        <v>0.66666666699999999</v>
      </c>
      <c r="G12" s="4">
        <v>0.77380952400000003</v>
      </c>
      <c r="H12" s="4">
        <v>0.66</v>
      </c>
      <c r="I12" s="4">
        <v>0.8</v>
      </c>
      <c r="J12" s="9"/>
      <c r="K12" s="9"/>
      <c r="L12" s="9"/>
      <c r="M12" s="1">
        <f t="shared" si="0"/>
        <v>0.74189980174999992</v>
      </c>
      <c r="N12" s="1">
        <f>M12/M3</f>
        <v>1.0787527613259247</v>
      </c>
      <c r="O12" s="4" t="s">
        <v>340</v>
      </c>
      <c r="P12" s="4">
        <v>0.55889999999999995</v>
      </c>
      <c r="Q12" s="4">
        <v>0.24199999999999999</v>
      </c>
      <c r="T12" s="3" t="s">
        <v>170</v>
      </c>
      <c r="U12" s="4">
        <v>0.27083333300000001</v>
      </c>
      <c r="V12" s="4">
        <v>0.41666666699999999</v>
      </c>
      <c r="W12" s="4">
        <v>0.38888888900000002</v>
      </c>
      <c r="X12" s="4"/>
      <c r="Y12" s="4"/>
      <c r="Z12" s="4"/>
      <c r="AA12" s="4"/>
      <c r="AB12" s="4"/>
      <c r="AC12" s="4"/>
      <c r="AD12" s="4"/>
      <c r="AE12" s="4"/>
      <c r="AF12" s="4">
        <f t="shared" si="2"/>
        <v>0.35879629633333332</v>
      </c>
      <c r="AG12" s="1">
        <f>AF12/AF3</f>
        <v>0.81343151022000892</v>
      </c>
      <c r="AH12" s="4" t="s">
        <v>340</v>
      </c>
      <c r="AI12" s="4">
        <v>0.3982</v>
      </c>
      <c r="AJ12" s="4">
        <v>0.22189999999999999</v>
      </c>
    </row>
    <row r="13" spans="1:61" x14ac:dyDescent="0.15">
      <c r="A13" s="3" t="s">
        <v>170</v>
      </c>
      <c r="B13" s="4">
        <v>0.66666667000000002</v>
      </c>
      <c r="C13" s="4">
        <v>0.76666666999999999</v>
      </c>
      <c r="D13" s="4">
        <v>0.74242423999999996</v>
      </c>
      <c r="E13" s="4">
        <v>0.77777777999999997</v>
      </c>
      <c r="F13" s="4">
        <v>0.66666667000000002</v>
      </c>
      <c r="G13" s="4">
        <v>0.80769230999999997</v>
      </c>
      <c r="H13" s="4"/>
      <c r="I13" s="4"/>
      <c r="J13" s="4"/>
      <c r="K13" s="4"/>
      <c r="L13" s="4"/>
      <c r="M13" s="1">
        <f t="shared" si="0"/>
        <v>0.73798238999999999</v>
      </c>
      <c r="N13" s="1">
        <f>M13/M3</f>
        <v>1.0730566838602145</v>
      </c>
      <c r="O13" s="4" t="s">
        <v>340</v>
      </c>
      <c r="P13" s="4">
        <v>0.62870000000000004</v>
      </c>
      <c r="Q13" s="4">
        <v>0.317</v>
      </c>
      <c r="R13" s="2"/>
      <c r="S13" s="2"/>
      <c r="T13" s="3" t="s">
        <v>1694</v>
      </c>
      <c r="U13" s="4">
        <v>0.56944444000000005</v>
      </c>
      <c r="V13" s="4">
        <v>0.46666667000000001</v>
      </c>
      <c r="W13" s="4">
        <v>0.46666667000000001</v>
      </c>
      <c r="X13" s="4"/>
      <c r="Y13" s="4"/>
      <c r="Z13" s="4"/>
      <c r="AA13" s="4"/>
      <c r="AB13" s="4"/>
      <c r="AC13" s="4"/>
      <c r="AD13" s="4"/>
      <c r="AE13" s="4"/>
      <c r="AF13" s="4">
        <f t="shared" si="2"/>
        <v>0.50092592666666669</v>
      </c>
      <c r="AG13" s="1">
        <f>AF13/AF3</f>
        <v>1.1356553487337906</v>
      </c>
      <c r="AH13" s="4" t="s">
        <v>340</v>
      </c>
      <c r="AI13" s="4">
        <v>0.52949999999999997</v>
      </c>
      <c r="AJ13" s="4">
        <v>0.37440000000000001</v>
      </c>
    </row>
    <row r="14" spans="1:61" x14ac:dyDescent="0.15">
      <c r="A14" s="3" t="s">
        <v>1694</v>
      </c>
      <c r="B14" s="4">
        <v>0.73809523799999999</v>
      </c>
      <c r="C14" s="4">
        <v>0.6875</v>
      </c>
      <c r="D14" s="4">
        <v>0.78333333299999997</v>
      </c>
      <c r="E14" s="4">
        <v>0.62820512799999995</v>
      </c>
      <c r="F14" s="4">
        <v>0.43333333299999999</v>
      </c>
      <c r="G14" s="4">
        <v>0.66666666699999999</v>
      </c>
      <c r="H14" s="4">
        <v>0.48148148099999999</v>
      </c>
      <c r="I14" s="4">
        <v>0.51666666699999997</v>
      </c>
      <c r="J14" s="4"/>
      <c r="K14" s="4"/>
      <c r="L14" s="4"/>
      <c r="M14" s="1">
        <f t="shared" si="0"/>
        <v>0.61691023087499997</v>
      </c>
      <c r="N14" s="4">
        <f>M14/M3</f>
        <v>0.89701279536245682</v>
      </c>
      <c r="O14" s="4" t="s">
        <v>340</v>
      </c>
      <c r="P14" s="4">
        <v>0.41020000000000001</v>
      </c>
      <c r="Q14" s="4">
        <v>0.12609999999999999</v>
      </c>
      <c r="R14" s="4"/>
      <c r="S14" s="4"/>
      <c r="T14" s="3" t="s">
        <v>1693</v>
      </c>
      <c r="U14" s="4">
        <v>0.61111111100000004</v>
      </c>
      <c r="V14" s="4">
        <v>0.66666666699999999</v>
      </c>
      <c r="W14" s="4">
        <v>0.66666666699999999</v>
      </c>
      <c r="X14" s="4">
        <v>0.55555555599999995</v>
      </c>
      <c r="Y14" s="4">
        <v>0.66666666699999999</v>
      </c>
      <c r="Z14" s="4">
        <v>0.33333333300000001</v>
      </c>
      <c r="AA14" s="4">
        <v>0.54166666699999999</v>
      </c>
      <c r="AB14" s="4">
        <v>0.592592593</v>
      </c>
      <c r="AC14" s="4"/>
      <c r="AD14" s="4"/>
      <c r="AE14" s="4"/>
      <c r="AF14" s="4">
        <f t="shared" si="2"/>
        <v>0.57928240762499994</v>
      </c>
      <c r="AG14" s="4">
        <f>AF14/AF3</f>
        <v>1.3132982934710129</v>
      </c>
      <c r="AH14" s="5" t="s">
        <v>338</v>
      </c>
      <c r="AI14" s="5">
        <v>4.4499999999999998E-2</v>
      </c>
      <c r="AJ14" s="5">
        <v>7.3000000000000001E-3</v>
      </c>
    </row>
    <row r="15" spans="1:61" x14ac:dyDescent="0.15">
      <c r="A15" s="3" t="s">
        <v>1693</v>
      </c>
      <c r="B15" s="4">
        <v>0.62121212100000001</v>
      </c>
      <c r="C15" s="4">
        <v>0.63333333300000005</v>
      </c>
      <c r="D15" s="4">
        <v>0.54545454500000001</v>
      </c>
      <c r="E15" s="4">
        <v>0.48333333299999998</v>
      </c>
      <c r="F15" s="4">
        <v>0.61904761900000005</v>
      </c>
      <c r="G15" s="4">
        <v>0.70833333300000001</v>
      </c>
      <c r="H15" s="4">
        <v>0.5625</v>
      </c>
      <c r="I15" s="4">
        <v>0.61904761900000005</v>
      </c>
      <c r="J15" s="4">
        <v>0.62121212100000001</v>
      </c>
      <c r="K15" s="4"/>
      <c r="L15" s="4"/>
      <c r="M15" s="1">
        <f t="shared" si="0"/>
        <v>0.60149711377777781</v>
      </c>
      <c r="N15" s="4">
        <f>M15/M3</f>
        <v>0.87460149050693803</v>
      </c>
      <c r="O15" s="4" t="s">
        <v>340</v>
      </c>
      <c r="P15" s="4">
        <v>0.26350000000000001</v>
      </c>
      <c r="Q15" s="4">
        <v>5.4899999999999997E-2</v>
      </c>
      <c r="R15" s="4"/>
      <c r="S15" s="4"/>
      <c r="T15" s="3" t="s">
        <v>321</v>
      </c>
      <c r="U15" s="4">
        <v>8.3333332999999996E-2</v>
      </c>
      <c r="V15" s="4">
        <v>0.20833333300000001</v>
      </c>
      <c r="W15" s="4">
        <v>0.16666666699999999</v>
      </c>
      <c r="X15" s="4">
        <v>0.20833333300000001</v>
      </c>
      <c r="Y15" s="4">
        <v>0.1875</v>
      </c>
      <c r="Z15" s="4"/>
      <c r="AA15" s="4"/>
      <c r="AB15" s="4"/>
      <c r="AC15" s="4"/>
      <c r="AD15" s="4"/>
      <c r="AE15" s="4"/>
      <c r="AF15" s="4">
        <f t="shared" si="2"/>
        <v>0.17083333319999999</v>
      </c>
      <c r="AG15" s="5">
        <f>AF15/AF3</f>
        <v>0.38729835742700797</v>
      </c>
      <c r="AH15" s="5" t="s">
        <v>338</v>
      </c>
      <c r="AI15" s="5">
        <v>1E-4</v>
      </c>
      <c r="AJ15" s="5" t="s">
        <v>339</v>
      </c>
    </row>
    <row r="16" spans="1:61" x14ac:dyDescent="0.15">
      <c r="A16" s="3" t="s">
        <v>321</v>
      </c>
      <c r="B16" s="4">
        <v>0.78333330000000001</v>
      </c>
      <c r="C16" s="4">
        <v>0.66666669999999995</v>
      </c>
      <c r="D16" s="4">
        <v>0.59259260000000002</v>
      </c>
      <c r="E16" s="4">
        <v>0.71666669999999999</v>
      </c>
      <c r="F16" s="4">
        <v>0.45833329999999994</v>
      </c>
      <c r="G16" s="4">
        <v>0.46296300000000001</v>
      </c>
      <c r="H16" s="4"/>
      <c r="I16" s="4"/>
      <c r="J16" s="4"/>
      <c r="K16" s="4"/>
      <c r="L16" s="4"/>
      <c r="M16" s="1">
        <f t="shared" si="0"/>
        <v>0.61342593333333328</v>
      </c>
      <c r="N16" s="1">
        <f>M16/M3</f>
        <v>0.89194648373184582</v>
      </c>
      <c r="O16" s="4" t="s">
        <v>340</v>
      </c>
      <c r="P16" s="4">
        <v>0.41620000000000001</v>
      </c>
      <c r="Q16" s="4">
        <v>0.13900000000000001</v>
      </c>
      <c r="R16" s="4"/>
      <c r="S16" s="4"/>
      <c r="T16" s="3" t="s">
        <v>103</v>
      </c>
      <c r="U16" s="4">
        <v>0.62121209999999993</v>
      </c>
      <c r="V16" s="4">
        <v>0.66666669999999995</v>
      </c>
      <c r="W16" s="4">
        <v>0.70833330000000005</v>
      </c>
      <c r="X16" s="4">
        <v>0.68518519999999994</v>
      </c>
      <c r="Y16" s="4">
        <v>0.58333329999999994</v>
      </c>
      <c r="Z16" s="4">
        <v>0.53571429999999998</v>
      </c>
      <c r="AA16" s="4">
        <v>0.58333329999999994</v>
      </c>
      <c r="AB16" s="4"/>
      <c r="AC16" s="4"/>
      <c r="AD16" s="4"/>
      <c r="AE16" s="4"/>
      <c r="AF16" s="4">
        <f t="shared" si="2"/>
        <v>0.62625402857142853</v>
      </c>
      <c r="AG16" s="2">
        <f>AF16/AF3</f>
        <v>1.4197882348511173</v>
      </c>
      <c r="AH16" s="5" t="s">
        <v>338</v>
      </c>
      <c r="AI16" s="5">
        <v>6.8999999999999999E-3</v>
      </c>
      <c r="AJ16" s="5">
        <v>5.0000000000000001E-4</v>
      </c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</row>
    <row r="17" spans="1:36" x14ac:dyDescent="0.15">
      <c r="A17" s="3" t="s">
        <v>103</v>
      </c>
      <c r="B17" s="4">
        <v>0.6</v>
      </c>
      <c r="C17" s="4">
        <v>0.590909091</v>
      </c>
      <c r="D17" s="4">
        <v>0.77272727299999999</v>
      </c>
      <c r="E17" s="4">
        <v>0.696969697</v>
      </c>
      <c r="F17" s="4">
        <v>0.68518518500000003</v>
      </c>
      <c r="G17" s="4">
        <v>0.52380952400000003</v>
      </c>
      <c r="H17" s="4"/>
      <c r="I17" s="4"/>
      <c r="J17" s="4"/>
      <c r="K17" s="4"/>
      <c r="L17" s="4"/>
      <c r="M17" s="1">
        <f t="shared" si="0"/>
        <v>0.64493346166666665</v>
      </c>
      <c r="N17" s="1">
        <f>M17/M3</f>
        <v>0.93775972308298861</v>
      </c>
      <c r="O17" s="4" t="s">
        <v>340</v>
      </c>
      <c r="P17" s="4">
        <v>0.70089999999999997</v>
      </c>
      <c r="Q17" s="4">
        <v>0.39389999999999997</v>
      </c>
      <c r="T17" s="3" t="s">
        <v>109</v>
      </c>
      <c r="U17" s="4">
        <v>0.49305555600000001</v>
      </c>
      <c r="V17" s="4">
        <v>0.50595238099999995</v>
      </c>
      <c r="W17" s="4">
        <v>0.452380952</v>
      </c>
      <c r="X17" s="4">
        <v>0.34722222200000002</v>
      </c>
      <c r="Y17" s="4">
        <v>0.57575757599999999</v>
      </c>
      <c r="Z17" s="4">
        <v>0.46666666699999998</v>
      </c>
      <c r="AA17" s="4">
        <v>0.57575757599999999</v>
      </c>
      <c r="AB17" s="4">
        <v>0.452380952</v>
      </c>
      <c r="AC17" s="4">
        <v>0.5</v>
      </c>
      <c r="AD17" s="4">
        <v>0.43589743600000003</v>
      </c>
      <c r="AE17" s="4"/>
      <c r="AF17" s="4">
        <f t="shared" si="2"/>
        <v>0.48050713180000004</v>
      </c>
      <c r="AG17" s="1">
        <f>AF17/AF3</f>
        <v>1.0893636469659589</v>
      </c>
      <c r="AH17" s="4" t="s">
        <v>340</v>
      </c>
      <c r="AI17" s="4">
        <v>0.56940000000000002</v>
      </c>
      <c r="AJ17" s="4">
        <v>0.4224</v>
      </c>
    </row>
    <row r="18" spans="1:36" x14ac:dyDescent="0.15">
      <c r="A18" s="3" t="s">
        <v>109</v>
      </c>
      <c r="B18" s="4">
        <v>0.8125</v>
      </c>
      <c r="C18" s="4">
        <v>0.75</v>
      </c>
      <c r="D18" s="4">
        <v>0.71666666700000003</v>
      </c>
      <c r="E18" s="4">
        <v>0.71666666700000003</v>
      </c>
      <c r="F18" s="4">
        <v>0.72222222199999997</v>
      </c>
      <c r="G18" s="4">
        <v>0.75</v>
      </c>
      <c r="H18" s="4">
        <v>0.70512820499999995</v>
      </c>
      <c r="I18" s="4">
        <v>0.64102564100000003</v>
      </c>
      <c r="J18" s="9"/>
      <c r="K18" s="9"/>
      <c r="L18" s="9"/>
      <c r="M18" s="1">
        <f t="shared" si="0"/>
        <v>0.72677617525000004</v>
      </c>
      <c r="N18" s="1">
        <f>M18/M3</f>
        <v>1.056762387680247</v>
      </c>
      <c r="O18" s="4" t="s">
        <v>340</v>
      </c>
      <c r="P18" s="4">
        <v>0.70089999999999997</v>
      </c>
      <c r="Q18" s="4">
        <v>0.39910000000000001</v>
      </c>
      <c r="T18" s="3" t="s">
        <v>110</v>
      </c>
      <c r="U18" s="4">
        <v>0.39583332999999998</v>
      </c>
      <c r="V18" s="4">
        <v>0.38888888999999999</v>
      </c>
      <c r="W18" s="4">
        <v>0.35</v>
      </c>
      <c r="X18" s="4">
        <v>0.42424242000000001</v>
      </c>
      <c r="Y18" s="4">
        <v>0.53030303000000001</v>
      </c>
      <c r="Z18" s="4">
        <v>0.41666667000000002</v>
      </c>
      <c r="AA18" s="4">
        <v>0.52083332999999998</v>
      </c>
      <c r="AB18" s="4">
        <v>0.40740741000000003</v>
      </c>
      <c r="AC18" s="4">
        <v>0.47777777999999999</v>
      </c>
      <c r="AD18" s="4">
        <v>0.48717948999999999</v>
      </c>
      <c r="AE18" s="4"/>
      <c r="AF18" s="4">
        <f t="shared" si="2"/>
        <v>0.43991323500000001</v>
      </c>
      <c r="AG18" s="1">
        <f>AF18/AF3</f>
        <v>0.99733272268612128</v>
      </c>
      <c r="AH18" s="4" t="s">
        <v>340</v>
      </c>
      <c r="AI18" s="4">
        <v>0.88329999999999997</v>
      </c>
      <c r="AJ18" s="4">
        <v>0.98140000000000005</v>
      </c>
    </row>
    <row r="19" spans="1:36" x14ac:dyDescent="0.15">
      <c r="A19" s="3" t="s">
        <v>110</v>
      </c>
      <c r="B19" s="4">
        <v>0.70370370400000004</v>
      </c>
      <c r="C19" s="4">
        <v>0.712121212</v>
      </c>
      <c r="D19" s="4">
        <v>0.75</v>
      </c>
      <c r="E19" s="4">
        <v>0.73076923100000002</v>
      </c>
      <c r="F19" s="4">
        <v>0.79166666699999999</v>
      </c>
      <c r="G19" s="4">
        <v>0.69047619000000005</v>
      </c>
      <c r="H19" s="4">
        <v>0.70370370400000004</v>
      </c>
      <c r="I19" s="4"/>
      <c r="J19" s="9"/>
      <c r="K19" s="9"/>
      <c r="L19" s="9"/>
      <c r="M19" s="1">
        <f t="shared" si="0"/>
        <v>0.72606295828571432</v>
      </c>
      <c r="N19" s="1">
        <f>M19/M3</f>
        <v>1.0557253409418155</v>
      </c>
      <c r="O19" s="4" t="s">
        <v>340</v>
      </c>
      <c r="P19" s="4">
        <v>0.72209999999999996</v>
      </c>
      <c r="Q19" s="4">
        <v>0.42470000000000002</v>
      </c>
      <c r="T19" s="3" t="s">
        <v>228</v>
      </c>
      <c r="U19" s="4">
        <v>0.5</v>
      </c>
      <c r="V19" s="4">
        <v>0.39393939</v>
      </c>
      <c r="W19" s="4">
        <v>0.56944444000000005</v>
      </c>
      <c r="X19" s="4">
        <v>0.40476190000000001</v>
      </c>
      <c r="Y19" s="4">
        <v>0.59523809999999999</v>
      </c>
      <c r="Z19" s="4">
        <v>0.57407406999999999</v>
      </c>
      <c r="AA19" s="4">
        <v>0.35714286000000001</v>
      </c>
      <c r="AB19" s="4"/>
      <c r="AC19" s="4"/>
      <c r="AD19" s="4"/>
      <c r="AE19" s="4"/>
      <c r="AF19" s="4">
        <f t="shared" si="2"/>
        <v>0.48494296571428575</v>
      </c>
      <c r="AG19" s="1">
        <f>AF19/AF3</f>
        <v>1.0994201807620336</v>
      </c>
      <c r="AH19" s="4" t="s">
        <v>340</v>
      </c>
      <c r="AI19" s="4">
        <v>0.56359999999999999</v>
      </c>
      <c r="AJ19" s="4">
        <v>0.4083</v>
      </c>
    </row>
    <row r="20" spans="1:36" x14ac:dyDescent="0.15">
      <c r="A20" s="3" t="s">
        <v>228</v>
      </c>
      <c r="B20" s="4">
        <v>0.625</v>
      </c>
      <c r="C20" s="4">
        <v>0.57407406999999999</v>
      </c>
      <c r="D20" s="4">
        <v>0.79629629999999996</v>
      </c>
      <c r="E20" s="4">
        <v>0.68333332999999996</v>
      </c>
      <c r="F20" s="4">
        <v>0.76666666999999999</v>
      </c>
      <c r="G20" s="4">
        <v>0.70512821000000003</v>
      </c>
      <c r="H20" s="4"/>
      <c r="I20" s="4"/>
      <c r="J20" s="4"/>
      <c r="K20" s="4"/>
      <c r="L20" s="4"/>
      <c r="M20" s="1">
        <f t="shared" si="0"/>
        <v>0.69174976333333327</v>
      </c>
      <c r="N20" s="1">
        <f>M20/M3</f>
        <v>1.0058325471744045</v>
      </c>
      <c r="O20" s="4" t="s">
        <v>340</v>
      </c>
      <c r="P20" s="4">
        <v>0.93200000000000005</v>
      </c>
      <c r="Q20" s="4">
        <v>0.93640000000000001</v>
      </c>
      <c r="T20" s="3" t="s">
        <v>185</v>
      </c>
      <c r="U20" s="4">
        <v>0.45833332999999998</v>
      </c>
      <c r="V20" s="4">
        <v>0.38888888999999999</v>
      </c>
      <c r="W20" s="4">
        <v>0.31481481</v>
      </c>
      <c r="X20" s="4">
        <v>0.5</v>
      </c>
      <c r="Y20" s="4">
        <v>0.36111111000000001</v>
      </c>
      <c r="Z20" s="4">
        <v>0.40277777999999997</v>
      </c>
      <c r="AA20" s="4"/>
      <c r="AB20" s="4"/>
      <c r="AC20" s="4"/>
      <c r="AD20" s="4"/>
      <c r="AE20" s="4"/>
      <c r="AF20" s="4">
        <f t="shared" si="2"/>
        <v>0.40432098666666666</v>
      </c>
      <c r="AG20" s="1">
        <f>AF20/AF3</f>
        <v>0.91664109735503996</v>
      </c>
      <c r="AH20" s="4" t="s">
        <v>340</v>
      </c>
      <c r="AI20" s="4">
        <v>0.63449999999999995</v>
      </c>
      <c r="AJ20" s="4">
        <v>0.50419999999999998</v>
      </c>
    </row>
    <row r="21" spans="1:36" x14ac:dyDescent="0.15">
      <c r="A21" s="3" t="s">
        <v>185</v>
      </c>
      <c r="B21" s="4">
        <v>0.54166667000000002</v>
      </c>
      <c r="C21" s="4">
        <v>0.55555555999999995</v>
      </c>
      <c r="D21" s="4">
        <v>0.6</v>
      </c>
      <c r="E21" s="4">
        <v>0.57575757999999999</v>
      </c>
      <c r="F21" s="4"/>
      <c r="G21" s="4"/>
      <c r="H21" s="4"/>
      <c r="I21" s="4"/>
      <c r="J21" s="4"/>
      <c r="K21" s="4"/>
      <c r="L21" s="4"/>
      <c r="M21" s="1">
        <f t="shared" si="0"/>
        <v>0.56824495249999996</v>
      </c>
      <c r="N21" s="1">
        <f>M21/M3</f>
        <v>0.82625148325010178</v>
      </c>
      <c r="O21" s="4" t="s">
        <v>340</v>
      </c>
      <c r="P21" s="4">
        <v>0.19270000000000001</v>
      </c>
      <c r="Q21" s="4">
        <v>3.6900000000000002E-2</v>
      </c>
      <c r="R21" s="2"/>
      <c r="S21" s="2"/>
      <c r="T21" s="3" t="s">
        <v>107</v>
      </c>
      <c r="U21" s="4">
        <v>0.625</v>
      </c>
      <c r="V21" s="4">
        <v>0.56666667000000004</v>
      </c>
      <c r="W21" s="4">
        <v>0.48484848000000003</v>
      </c>
      <c r="X21" s="4">
        <v>0.46296295999999998</v>
      </c>
      <c r="Y21" s="4"/>
      <c r="Z21" s="4"/>
      <c r="AA21" s="4"/>
      <c r="AB21" s="4"/>
      <c r="AC21" s="4"/>
      <c r="AD21" s="4"/>
      <c r="AE21" s="4"/>
      <c r="AF21" s="4">
        <f t="shared" si="2"/>
        <v>0.53486952750000005</v>
      </c>
      <c r="AG21" s="2">
        <f>AF21/AF3</f>
        <v>1.2126093049767286</v>
      </c>
      <c r="AH21" s="4" t="s">
        <v>340</v>
      </c>
      <c r="AI21" s="4">
        <v>0.28220000000000001</v>
      </c>
      <c r="AJ21" s="4">
        <v>0.12740000000000001</v>
      </c>
    </row>
    <row r="22" spans="1:36" x14ac:dyDescent="0.15">
      <c r="A22" s="3" t="s">
        <v>107</v>
      </c>
      <c r="B22" s="4">
        <v>0.56944444400000005</v>
      </c>
      <c r="C22" s="4">
        <v>0.41666666699999999</v>
      </c>
      <c r="D22" s="4">
        <v>0.33333333300000001</v>
      </c>
      <c r="E22" s="4">
        <v>0.45454545499999999</v>
      </c>
      <c r="F22" s="4">
        <v>0.45</v>
      </c>
      <c r="G22" s="4">
        <v>0.55555555599999995</v>
      </c>
      <c r="H22" s="9"/>
      <c r="I22" s="4"/>
      <c r="J22" s="4"/>
      <c r="K22" s="4"/>
      <c r="L22" s="4"/>
      <c r="M22" s="1">
        <f t="shared" si="0"/>
        <v>0.46325757583333332</v>
      </c>
      <c r="N22" s="2">
        <f>M22/M3</f>
        <v>0.67359552860988803</v>
      </c>
      <c r="O22" s="5" t="s">
        <v>338</v>
      </c>
      <c r="P22" s="5">
        <v>2.0000000000000001E-4</v>
      </c>
      <c r="Q22" s="5" t="s">
        <v>339</v>
      </c>
      <c r="R22" s="2"/>
      <c r="S22" s="2"/>
      <c r="T22" s="3" t="s">
        <v>234</v>
      </c>
      <c r="U22" s="4">
        <v>0.20370370400000001</v>
      </c>
      <c r="V22" s="4">
        <v>0.125</v>
      </c>
      <c r="W22" s="4">
        <v>0.12121212100000001</v>
      </c>
      <c r="X22" s="4">
        <v>0.14285714299999999</v>
      </c>
      <c r="Y22" s="4">
        <v>0.28571428599999998</v>
      </c>
      <c r="Z22" s="4"/>
      <c r="AA22" s="4"/>
      <c r="AB22" s="4"/>
      <c r="AC22" s="4"/>
      <c r="AD22" s="4"/>
      <c r="AE22" s="4"/>
      <c r="AF22" s="4">
        <f t="shared" si="2"/>
        <v>0.17569745079999999</v>
      </c>
      <c r="AG22" s="2">
        <f>AF22/AF3</f>
        <v>0.39832585845109847</v>
      </c>
      <c r="AH22" s="5" t="s">
        <v>338</v>
      </c>
      <c r="AI22" s="5">
        <v>2.0000000000000001E-4</v>
      </c>
      <c r="AJ22" s="5" t="s">
        <v>339</v>
      </c>
    </row>
    <row r="23" spans="1:36" x14ac:dyDescent="0.15">
      <c r="A23" s="3" t="s">
        <v>234</v>
      </c>
      <c r="B23" s="4">
        <v>0.34722222000000003</v>
      </c>
      <c r="C23" s="4">
        <v>0.43333333000000002</v>
      </c>
      <c r="D23" s="4">
        <v>0.70833332999999998</v>
      </c>
      <c r="E23" s="4">
        <v>0.28333332999999999</v>
      </c>
      <c r="F23" s="4">
        <v>0.63636364000000001</v>
      </c>
      <c r="G23" s="4">
        <v>0.59722222000000003</v>
      </c>
      <c r="H23" s="4">
        <v>0.60606061</v>
      </c>
      <c r="I23" s="4"/>
      <c r="J23" s="4"/>
      <c r="K23" s="4"/>
      <c r="L23" s="4"/>
      <c r="M23" s="1">
        <f t="shared" si="0"/>
        <v>0.51598124000000001</v>
      </c>
      <c r="N23" s="1">
        <f>M23/M3</f>
        <v>0.75025790023049399</v>
      </c>
      <c r="O23" s="5" t="s">
        <v>338</v>
      </c>
      <c r="P23" s="5">
        <v>5.5999999999999999E-3</v>
      </c>
      <c r="Q23" s="5">
        <v>4.0000000000000002E-4</v>
      </c>
      <c r="T23" s="3" t="s">
        <v>11</v>
      </c>
      <c r="U23" s="4">
        <v>0.41666667000000002</v>
      </c>
      <c r="V23" s="4">
        <v>0.29166667000000002</v>
      </c>
      <c r="W23" s="4">
        <v>0.33333332999999998</v>
      </c>
      <c r="X23" s="4"/>
      <c r="Y23" s="4"/>
      <c r="Z23" s="4"/>
      <c r="AA23" s="4"/>
      <c r="AB23" s="4"/>
      <c r="AC23" s="4"/>
      <c r="AD23" s="4"/>
      <c r="AE23" s="4"/>
      <c r="AF23" s="4">
        <f t="shared" si="2"/>
        <v>0.34722222333333336</v>
      </c>
      <c r="AG23" s="1">
        <f>AF23/AF3</f>
        <v>0.78719178652163491</v>
      </c>
      <c r="AH23" s="4" t="s">
        <v>340</v>
      </c>
      <c r="AI23" s="4">
        <v>0.32619999999999999</v>
      </c>
      <c r="AJ23" s="4">
        <v>0.1636</v>
      </c>
    </row>
    <row r="24" spans="1:36" x14ac:dyDescent="0.15">
      <c r="A24" s="3" t="s">
        <v>11</v>
      </c>
      <c r="B24" s="4">
        <v>0.46666666699999998</v>
      </c>
      <c r="C24" s="4">
        <v>0.448717949</v>
      </c>
      <c r="D24" s="4">
        <v>0.6</v>
      </c>
      <c r="E24" s="4">
        <v>0.5</v>
      </c>
      <c r="F24" s="4"/>
      <c r="G24" s="4"/>
      <c r="H24" s="4"/>
      <c r="I24" s="4"/>
      <c r="J24" s="4"/>
      <c r="K24" s="4"/>
      <c r="L24" s="4"/>
      <c r="M24" s="1">
        <f t="shared" si="0"/>
        <v>0.50384615399999999</v>
      </c>
      <c r="N24" s="5">
        <f>M24/M3</f>
        <v>0.73261298712962919</v>
      </c>
      <c r="O24" s="5" t="s">
        <v>338</v>
      </c>
      <c r="P24" s="5">
        <v>1.6400000000000001E-2</v>
      </c>
      <c r="Q24" s="5">
        <v>1.2999999999999999E-3</v>
      </c>
      <c r="R24" s="5"/>
      <c r="S24" s="5"/>
      <c r="T24" s="3" t="s">
        <v>140</v>
      </c>
      <c r="U24" s="4">
        <v>0.38095238100000001</v>
      </c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>
        <f t="shared" si="2"/>
        <v>0.38095238100000001</v>
      </c>
      <c r="AG24" s="4">
        <f>AF24/AF3</f>
        <v>0.86366184312797634</v>
      </c>
      <c r="AH24" s="4" t="s">
        <v>340</v>
      </c>
      <c r="AI24" s="4">
        <v>0.67610000000000003</v>
      </c>
      <c r="AJ24" s="4">
        <v>0.55930000000000002</v>
      </c>
    </row>
    <row r="25" spans="1:36" x14ac:dyDescent="0.15">
      <c r="A25" s="3" t="s">
        <v>140</v>
      </c>
      <c r="B25" s="4">
        <v>0.69696970000000003</v>
      </c>
      <c r="C25" s="4">
        <v>0.65277777999999997</v>
      </c>
      <c r="D25" s="4">
        <v>0.61538462000000005</v>
      </c>
      <c r="E25" s="4"/>
      <c r="F25" s="4"/>
      <c r="G25" s="4"/>
      <c r="H25" s="4"/>
      <c r="I25" s="4"/>
      <c r="J25" s="4"/>
      <c r="K25" s="4"/>
      <c r="L25" s="4"/>
      <c r="M25" s="1">
        <f t="shared" si="0"/>
        <v>0.65504403333333328</v>
      </c>
      <c r="N25" s="1">
        <f>M25/M3</f>
        <v>0.95246090925162386</v>
      </c>
      <c r="O25" s="4" t="s">
        <v>340</v>
      </c>
      <c r="P25" s="4">
        <v>0.83420000000000005</v>
      </c>
      <c r="Q25" s="4">
        <v>0.60670000000000002</v>
      </c>
      <c r="R25" s="2"/>
      <c r="S25" s="2"/>
      <c r="T25" s="3" t="s">
        <v>7</v>
      </c>
      <c r="U25" s="4">
        <v>0.45</v>
      </c>
      <c r="V25" s="4">
        <v>0.37878788000000002</v>
      </c>
      <c r="W25" s="4">
        <v>0.41666667000000002</v>
      </c>
      <c r="X25" s="4">
        <v>0.29629630000000001</v>
      </c>
      <c r="Y25" s="4">
        <v>0.21212121</v>
      </c>
      <c r="Z25" s="4"/>
      <c r="AA25" s="4"/>
      <c r="AB25" s="4"/>
      <c r="AC25" s="4"/>
      <c r="AD25" s="4"/>
      <c r="AE25" s="4"/>
      <c r="AF25" s="4">
        <f t="shared" si="2"/>
        <v>0.35077441200000004</v>
      </c>
      <c r="AG25" s="1">
        <f>AF25/AF3</f>
        <v>0.79524499727448139</v>
      </c>
      <c r="AH25" s="4" t="s">
        <v>340</v>
      </c>
      <c r="AI25" s="4">
        <v>0.27210000000000001</v>
      </c>
      <c r="AJ25" s="4">
        <v>0.11749999999999999</v>
      </c>
    </row>
    <row r="26" spans="1:36" x14ac:dyDescent="0.15">
      <c r="A26" s="3" t="s">
        <v>7</v>
      </c>
      <c r="B26" s="4">
        <v>0.25757575799999999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1">
        <f t="shared" si="0"/>
        <v>0.25757575799999999</v>
      </c>
      <c r="N26" s="5">
        <f>M26/M3</f>
        <v>0.3745257237401845</v>
      </c>
      <c r="O26" s="5" t="s">
        <v>338</v>
      </c>
      <c r="P26" s="5">
        <v>4.0000000000000002E-4</v>
      </c>
      <c r="Q26" s="5" t="s">
        <v>339</v>
      </c>
      <c r="R26" s="5"/>
      <c r="S26" s="5"/>
      <c r="T26" s="3" t="s">
        <v>164</v>
      </c>
      <c r="U26" s="4">
        <v>0.104166667</v>
      </c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>
        <f t="shared" si="2"/>
        <v>0.104166667</v>
      </c>
      <c r="AG26" s="5">
        <f>AF26/AF3</f>
        <v>0.23615753595649047</v>
      </c>
      <c r="AH26" s="5" t="s">
        <v>338</v>
      </c>
      <c r="AI26" s="5">
        <v>1.23E-2</v>
      </c>
      <c r="AJ26" s="5">
        <v>1.1000000000000001E-3</v>
      </c>
    </row>
    <row r="27" spans="1:36" x14ac:dyDescent="0.15">
      <c r="A27" s="3" t="s">
        <v>164</v>
      </c>
      <c r="B27" s="4">
        <v>0.70512821000000003</v>
      </c>
      <c r="C27" s="4">
        <v>0.73333333000000001</v>
      </c>
      <c r="D27" s="4">
        <v>0.72727273000000003</v>
      </c>
      <c r="E27" s="4">
        <v>0.74242423999999996</v>
      </c>
      <c r="F27" s="4">
        <v>0.68055555999999995</v>
      </c>
      <c r="G27" s="4"/>
      <c r="H27" s="4"/>
      <c r="I27" s="4"/>
      <c r="J27" s="4"/>
      <c r="K27" s="4"/>
      <c r="L27" s="4"/>
      <c r="M27" s="1">
        <f t="shared" si="0"/>
        <v>0.71774281399999995</v>
      </c>
      <c r="N27" s="1">
        <f>M27/M3</f>
        <v>1.0436275096690839</v>
      </c>
      <c r="O27" s="4" t="s">
        <v>340</v>
      </c>
      <c r="P27" s="4">
        <v>0.80589999999999995</v>
      </c>
      <c r="Q27" s="4">
        <v>0.57230000000000003</v>
      </c>
      <c r="R27" s="2"/>
      <c r="S27" s="2"/>
      <c r="T27" s="3" t="s">
        <v>27</v>
      </c>
      <c r="U27" s="4">
        <v>0.51282050999999995</v>
      </c>
      <c r="V27" s="4">
        <v>0.5</v>
      </c>
      <c r="W27" s="4">
        <v>0.60606061</v>
      </c>
      <c r="X27" s="4">
        <v>0.61111110999999996</v>
      </c>
      <c r="Y27" s="1">
        <f>AVERAGE(R27:X27)</f>
        <v>0.55749805750000003</v>
      </c>
      <c r="Z27" s="4"/>
      <c r="AA27" s="4"/>
      <c r="AB27" s="4"/>
      <c r="AC27" s="4"/>
      <c r="AD27" s="4"/>
      <c r="AE27" s="4"/>
      <c r="AF27" s="4">
        <f t="shared" si="2"/>
        <v>0.55749805750000003</v>
      </c>
      <c r="AG27" s="2">
        <f>AF27/AF3</f>
        <v>1.2639107245288921</v>
      </c>
      <c r="AH27" s="4" t="s">
        <v>340</v>
      </c>
      <c r="AI27" s="4">
        <v>0.14080000000000001</v>
      </c>
      <c r="AJ27" s="4">
        <v>4.3700000000000003E-2</v>
      </c>
    </row>
    <row r="28" spans="1:36" x14ac:dyDescent="0.15">
      <c r="A28" s="3" t="s">
        <v>27</v>
      </c>
      <c r="B28" s="4">
        <v>0.58333333300000001</v>
      </c>
      <c r="C28" s="4">
        <v>0.75</v>
      </c>
      <c r="D28" s="4">
        <v>0.625</v>
      </c>
      <c r="E28" s="4">
        <v>0.61666666699999995</v>
      </c>
      <c r="F28" s="4"/>
      <c r="G28" s="4"/>
      <c r="H28" s="4"/>
      <c r="I28" s="4"/>
      <c r="J28" s="4"/>
      <c r="K28" s="4"/>
      <c r="L28" s="4"/>
      <c r="M28" s="1">
        <f t="shared" si="0"/>
        <v>0.64375000000000004</v>
      </c>
      <c r="N28" s="4">
        <f>M28/M3</f>
        <v>0.93603892124717658</v>
      </c>
      <c r="O28" s="4" t="s">
        <v>340</v>
      </c>
      <c r="P28" s="4">
        <v>0.74329999999999996</v>
      </c>
      <c r="Q28" s="4">
        <v>0.44230000000000003</v>
      </c>
      <c r="R28" s="4"/>
      <c r="S28" s="4"/>
      <c r="T28" s="3" t="s">
        <v>23</v>
      </c>
      <c r="U28" s="4">
        <v>0.41666666699999999</v>
      </c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>
        <f t="shared" si="2"/>
        <v>0.41666666699999999</v>
      </c>
      <c r="AG28" s="4">
        <f>AF28/AF3</f>
        <v>0.9446301415588495</v>
      </c>
      <c r="AH28" s="4" t="s">
        <v>340</v>
      </c>
      <c r="AI28" s="4">
        <v>0.82150000000000001</v>
      </c>
      <c r="AJ28" s="4">
        <v>0.81259999999999999</v>
      </c>
    </row>
    <row r="29" spans="1:36" x14ac:dyDescent="0.15">
      <c r="A29" s="3" t="s">
        <v>23</v>
      </c>
      <c r="B29" s="4">
        <v>0.73809523799999999</v>
      </c>
      <c r="C29" s="4">
        <v>0.72619047599999997</v>
      </c>
      <c r="D29" s="4">
        <v>0.74444444399999998</v>
      </c>
      <c r="E29" s="4">
        <v>0.69230769199999997</v>
      </c>
      <c r="F29" s="4">
        <v>0.64814814799999998</v>
      </c>
      <c r="G29" s="4">
        <v>0.72916666699999999</v>
      </c>
      <c r="H29" s="4">
        <v>0.77777777800000003</v>
      </c>
      <c r="I29" s="4"/>
      <c r="J29" s="4"/>
      <c r="K29" s="4"/>
      <c r="L29" s="4"/>
      <c r="M29" s="1">
        <f t="shared" si="0"/>
        <v>0.72230434899999996</v>
      </c>
      <c r="N29" s="4">
        <f>M29/M3</f>
        <v>1.0502601687768607</v>
      </c>
      <c r="O29" s="4" t="s">
        <v>340</v>
      </c>
      <c r="P29" s="4">
        <v>0.76259999999999994</v>
      </c>
      <c r="Q29" s="4">
        <v>0.47139999999999999</v>
      </c>
      <c r="R29" s="4"/>
      <c r="S29" s="4"/>
      <c r="T29" s="3" t="s">
        <v>267</v>
      </c>
      <c r="U29" s="4">
        <v>0.66666666699999999</v>
      </c>
      <c r="V29" s="4">
        <v>0.5</v>
      </c>
      <c r="W29" s="4">
        <v>0.36111111099999998</v>
      </c>
      <c r="X29" s="4">
        <v>0.33333333300000001</v>
      </c>
      <c r="Y29" s="4">
        <v>0.26666666700000002</v>
      </c>
      <c r="Z29" s="4">
        <v>0.38888888900000002</v>
      </c>
      <c r="AA29" s="4"/>
      <c r="AB29" s="4"/>
      <c r="AC29" s="4"/>
      <c r="AD29" s="4"/>
      <c r="AE29" s="4"/>
      <c r="AF29" s="4">
        <f t="shared" si="2"/>
        <v>0.41944444450000001</v>
      </c>
      <c r="AG29" s="4">
        <f>AF29/AF3</f>
        <v>0.9509276752011171</v>
      </c>
      <c r="AH29" s="4" t="s">
        <v>340</v>
      </c>
      <c r="AI29" s="4">
        <v>0.74839999999999995</v>
      </c>
      <c r="AJ29" s="4">
        <v>0.69430000000000003</v>
      </c>
    </row>
    <row r="30" spans="1:36" x14ac:dyDescent="0.15">
      <c r="A30" s="3" t="s">
        <v>267</v>
      </c>
      <c r="B30" s="4">
        <v>0.78787879000000005</v>
      </c>
      <c r="C30" s="4">
        <v>0.75</v>
      </c>
      <c r="D30" s="4"/>
      <c r="E30" s="4"/>
      <c r="F30" s="4"/>
      <c r="G30" s="4"/>
      <c r="H30" s="4"/>
      <c r="I30" s="4"/>
      <c r="J30" s="4"/>
      <c r="K30" s="4"/>
      <c r="L30" s="4"/>
      <c r="M30" s="1">
        <f t="shared" si="0"/>
        <v>0.76893939500000008</v>
      </c>
      <c r="N30" s="1">
        <f>M30/M3</f>
        <v>1.1180694396897191</v>
      </c>
      <c r="O30" s="4" t="s">
        <v>340</v>
      </c>
      <c r="P30" s="4">
        <v>0.60860000000000003</v>
      </c>
      <c r="Q30" s="4">
        <v>0.27560000000000001</v>
      </c>
      <c r="T30" s="3" t="s">
        <v>113</v>
      </c>
      <c r="U30" s="4">
        <v>0.34848485000000001</v>
      </c>
      <c r="V30" s="4">
        <v>0.46153845999999998</v>
      </c>
      <c r="W30" s="4">
        <v>0.25</v>
      </c>
      <c r="X30" s="4"/>
      <c r="Y30" s="4"/>
      <c r="Z30" s="4"/>
      <c r="AA30" s="4"/>
      <c r="AB30" s="4"/>
      <c r="AC30" s="4"/>
      <c r="AD30" s="4"/>
      <c r="AE30" s="4"/>
      <c r="AF30" s="4">
        <f t="shared" si="2"/>
        <v>0.35334110333333335</v>
      </c>
      <c r="AG30" s="1">
        <f>AF30/AF3</f>
        <v>0.80106397486393299</v>
      </c>
      <c r="AH30" s="4" t="s">
        <v>340</v>
      </c>
      <c r="AI30" s="4">
        <v>0.3664</v>
      </c>
      <c r="AJ30" s="4">
        <v>0.19270000000000001</v>
      </c>
    </row>
    <row r="31" spans="1:36" x14ac:dyDescent="0.15">
      <c r="A31" s="3" t="s">
        <v>113</v>
      </c>
      <c r="B31" s="4">
        <v>0.61538461499999997</v>
      </c>
      <c r="C31" s="4">
        <v>0.47619047599999997</v>
      </c>
      <c r="D31" s="4">
        <v>0.592592593</v>
      </c>
      <c r="E31" s="4">
        <v>0.77083333300000001</v>
      </c>
      <c r="F31" s="4"/>
      <c r="G31" s="4"/>
      <c r="H31" s="4"/>
      <c r="I31" s="4"/>
      <c r="J31" s="9"/>
      <c r="K31" s="9"/>
      <c r="L31" s="9"/>
      <c r="M31" s="1">
        <f t="shared" si="0"/>
        <v>0.61375025424999996</v>
      </c>
      <c r="N31" s="1">
        <f>M31/M3</f>
        <v>0.89241805965568977</v>
      </c>
      <c r="O31" s="4" t="s">
        <v>340</v>
      </c>
      <c r="P31" s="4">
        <v>0.49890000000000001</v>
      </c>
      <c r="Q31" s="4">
        <v>0.1963</v>
      </c>
      <c r="T31" s="3" t="s">
        <v>138</v>
      </c>
      <c r="U31" s="4">
        <v>0.27083332999999998</v>
      </c>
      <c r="V31" s="4">
        <v>0.38333333000000003</v>
      </c>
      <c r="W31" s="4">
        <v>0.55000000000000004</v>
      </c>
      <c r="X31" s="4">
        <v>0.375</v>
      </c>
      <c r="Y31" s="4">
        <v>0.5</v>
      </c>
      <c r="Z31" s="4"/>
      <c r="AA31" s="4"/>
      <c r="AB31" s="4"/>
      <c r="AC31" s="4"/>
      <c r="AD31" s="4"/>
      <c r="AE31" s="4"/>
      <c r="AF31" s="4">
        <f t="shared" si="2"/>
        <v>0.41583333200000006</v>
      </c>
      <c r="AG31" s="1">
        <f>AF31/AF3</f>
        <v>0.94274087749872271</v>
      </c>
      <c r="AH31" s="4" t="s">
        <v>340</v>
      </c>
      <c r="AI31" s="4">
        <v>0.74460000000000004</v>
      </c>
      <c r="AJ31" s="4">
        <v>0.66139999999999999</v>
      </c>
    </row>
    <row r="32" spans="1:36" x14ac:dyDescent="0.15">
      <c r="A32" s="3" t="s">
        <v>138</v>
      </c>
      <c r="B32" s="4">
        <v>0.36666666999999997</v>
      </c>
      <c r="C32" s="4">
        <v>0.26666666999999999</v>
      </c>
      <c r="D32" s="4">
        <v>0.34848485000000001</v>
      </c>
      <c r="E32" s="4">
        <v>0.31666666999999998</v>
      </c>
      <c r="F32" s="4">
        <v>0.57575757999999999</v>
      </c>
      <c r="G32" s="4">
        <v>0.66666667000000002</v>
      </c>
      <c r="H32" s="4">
        <v>0.42307692000000002</v>
      </c>
      <c r="I32" s="4">
        <v>0.63888889000000004</v>
      </c>
      <c r="J32" s="4">
        <v>0.20833333000000001</v>
      </c>
      <c r="K32" s="4"/>
      <c r="L32" s="4"/>
      <c r="M32" s="1">
        <f t="shared" si="0"/>
        <v>0.4234675833333334</v>
      </c>
      <c r="N32" s="2">
        <f>M32/M3</f>
        <v>0.61573924642560351</v>
      </c>
      <c r="O32" s="5" t="s">
        <v>338</v>
      </c>
      <c r="P32" s="5" t="s">
        <v>339</v>
      </c>
      <c r="Q32" s="5" t="s">
        <v>339</v>
      </c>
      <c r="R32" s="2"/>
      <c r="S32" s="2"/>
      <c r="T32" s="3" t="s">
        <v>40</v>
      </c>
      <c r="U32" s="4">
        <v>0.20833333000000001</v>
      </c>
      <c r="V32" s="4">
        <v>0.05</v>
      </c>
      <c r="W32" s="4">
        <v>0.26666666999999999</v>
      </c>
      <c r="X32" s="4">
        <v>0.25925925999999999</v>
      </c>
      <c r="Y32" s="4">
        <v>0.26666666999999999</v>
      </c>
      <c r="Z32" s="4">
        <v>0.27777777999999997</v>
      </c>
      <c r="AA32" s="4">
        <v>0.30303029999999997</v>
      </c>
      <c r="AB32" s="4">
        <v>4.1666670000000003E-2</v>
      </c>
      <c r="AC32" s="4"/>
      <c r="AD32" s="4"/>
      <c r="AE32" s="4"/>
      <c r="AF32" s="4">
        <f t="shared" si="2"/>
        <v>0.20917508500000001</v>
      </c>
      <c r="AG32" s="2">
        <f>AF32/AF3</f>
        <v>0.4742234159905438</v>
      </c>
      <c r="AH32" s="5" t="s">
        <v>338</v>
      </c>
      <c r="AI32" s="5">
        <v>2.0000000000000001E-4</v>
      </c>
      <c r="AJ32" s="5" t="s">
        <v>339</v>
      </c>
    </row>
    <row r="33" spans="1:36" x14ac:dyDescent="0.15">
      <c r="A33" s="3" t="s">
        <v>40</v>
      </c>
      <c r="B33" s="4">
        <v>0.77083333300000001</v>
      </c>
      <c r="C33" s="4">
        <v>0.57575757599999999</v>
      </c>
      <c r="D33" s="4">
        <v>0.37037037</v>
      </c>
      <c r="E33" s="4">
        <v>0.55555555599999995</v>
      </c>
      <c r="F33" s="4">
        <v>0.75</v>
      </c>
      <c r="G33" s="4">
        <v>0.56666666700000001</v>
      </c>
      <c r="H33" s="4">
        <v>0.44444444399999999</v>
      </c>
      <c r="I33" s="4">
        <v>0.77777777800000003</v>
      </c>
      <c r="J33" s="4"/>
      <c r="K33" s="4"/>
      <c r="L33" s="4"/>
      <c r="M33" s="1">
        <f t="shared" si="0"/>
        <v>0.60142571550000001</v>
      </c>
      <c r="N33" s="4">
        <f>M33/M3</f>
        <v>0.87449767448066995</v>
      </c>
      <c r="O33" s="4" t="s">
        <v>340</v>
      </c>
      <c r="P33" s="4">
        <v>0.28539999999999999</v>
      </c>
      <c r="Q33" s="4">
        <v>6.2300000000000001E-2</v>
      </c>
      <c r="R33" s="4"/>
      <c r="S33" s="4"/>
      <c r="T33" s="3" t="s">
        <v>76</v>
      </c>
      <c r="U33" s="4">
        <v>0.303030303</v>
      </c>
      <c r="V33" s="4">
        <v>0.287878788</v>
      </c>
      <c r="W33" s="4">
        <v>0.46153846199999998</v>
      </c>
      <c r="X33" s="4">
        <v>0.5</v>
      </c>
      <c r="Y33" s="4">
        <v>0.42424242400000001</v>
      </c>
      <c r="Z33" s="4">
        <v>0.37037037</v>
      </c>
      <c r="AA33" s="4"/>
      <c r="AB33" s="4"/>
      <c r="AC33" s="4"/>
      <c r="AD33" s="4"/>
      <c r="AE33" s="4"/>
      <c r="AF33" s="4">
        <f t="shared" si="2"/>
        <v>0.39117672449999996</v>
      </c>
      <c r="AG33" s="4">
        <f>AF33/AF3</f>
        <v>0.88684157842403566</v>
      </c>
      <c r="AH33" s="4" t="s">
        <v>340</v>
      </c>
      <c r="AI33" s="4">
        <v>0.52170000000000005</v>
      </c>
      <c r="AJ33" s="4">
        <v>0.36349999999999999</v>
      </c>
    </row>
    <row r="34" spans="1:36" x14ac:dyDescent="0.15">
      <c r="A34" s="3" t="s">
        <v>76</v>
      </c>
      <c r="B34" s="4">
        <v>0.592592593</v>
      </c>
      <c r="C34" s="4">
        <v>0.66666666699999999</v>
      </c>
      <c r="D34" s="4">
        <v>0.44047618999999999</v>
      </c>
      <c r="E34" s="4"/>
      <c r="F34" s="4"/>
      <c r="G34" s="4"/>
      <c r="H34" s="4"/>
      <c r="I34" s="4"/>
      <c r="J34" s="4"/>
      <c r="K34" s="4"/>
      <c r="L34" s="4"/>
      <c r="M34" s="1">
        <f t="shared" si="0"/>
        <v>0.56657848333333327</v>
      </c>
      <c r="N34" s="1">
        <f>M34/M3</f>
        <v>0.82382836868535092</v>
      </c>
      <c r="O34" s="4" t="s">
        <v>340</v>
      </c>
      <c r="P34" s="4">
        <v>0.26350000000000001</v>
      </c>
      <c r="Q34" s="4">
        <v>5.6500000000000002E-2</v>
      </c>
      <c r="T34" s="3" t="s">
        <v>150</v>
      </c>
      <c r="U34" s="4">
        <v>0.233333333</v>
      </c>
      <c r="V34" s="4">
        <v>0.5</v>
      </c>
      <c r="W34" s="4">
        <v>0.47916666699999999</v>
      </c>
      <c r="X34" s="4">
        <v>0.5</v>
      </c>
      <c r="Y34" s="4"/>
      <c r="Z34" s="4"/>
      <c r="AA34" s="4"/>
      <c r="AB34" s="4"/>
      <c r="AC34" s="4"/>
      <c r="AD34" s="4"/>
      <c r="AE34" s="4"/>
      <c r="AF34" s="4">
        <f t="shared" si="2"/>
        <v>0.42812499999999998</v>
      </c>
      <c r="AG34" s="1">
        <f>AF34/AF3</f>
        <v>0.97060746967523182</v>
      </c>
      <c r="AH34" s="4" t="s">
        <v>340</v>
      </c>
      <c r="AI34" s="4">
        <v>0.83040000000000003</v>
      </c>
      <c r="AJ34" s="4">
        <v>0.83299999999999996</v>
      </c>
    </row>
    <row r="35" spans="1:36" x14ac:dyDescent="0.15">
      <c r="A35" s="3" t="s">
        <v>150</v>
      </c>
      <c r="B35" s="4">
        <v>0.70370370000000004</v>
      </c>
      <c r="C35" s="4">
        <v>0.74074074000000001</v>
      </c>
      <c r="D35" s="4">
        <v>0.66666667000000002</v>
      </c>
      <c r="E35" s="4">
        <v>0.69444444000000005</v>
      </c>
      <c r="F35" s="4">
        <v>0.72222222000000003</v>
      </c>
      <c r="G35" s="4"/>
      <c r="H35" s="4"/>
      <c r="I35" s="4"/>
      <c r="J35" s="4"/>
      <c r="K35" s="4"/>
      <c r="L35" s="4"/>
      <c r="M35" s="1">
        <f t="shared" si="0"/>
        <v>0.70555555400000003</v>
      </c>
      <c r="N35" s="1">
        <f>M35/M3</f>
        <v>1.0259067334308567</v>
      </c>
      <c r="O35" s="4" t="s">
        <v>340</v>
      </c>
      <c r="P35" s="4">
        <v>0.86129999999999995</v>
      </c>
      <c r="Q35" s="4">
        <v>0.73740000000000006</v>
      </c>
      <c r="R35" s="2"/>
      <c r="S35" s="2"/>
      <c r="T35" s="3" t="s">
        <v>279</v>
      </c>
      <c r="U35" s="4">
        <v>0.5</v>
      </c>
      <c r="V35" s="4">
        <v>0.5</v>
      </c>
      <c r="W35" s="4">
        <v>0.27083332999999998</v>
      </c>
      <c r="X35" s="4">
        <v>0.33333332999999998</v>
      </c>
      <c r="Y35" s="4">
        <v>0.48717948999999999</v>
      </c>
      <c r="Z35" s="4"/>
      <c r="AA35" s="4"/>
      <c r="AB35" s="4"/>
      <c r="AC35" s="4"/>
      <c r="AD35" s="4"/>
      <c r="AE35" s="4"/>
      <c r="AF35" s="4">
        <f t="shared" si="2"/>
        <v>0.41826922999999994</v>
      </c>
      <c r="AG35" s="1">
        <f>AF35/AF3</f>
        <v>0.94826333190845558</v>
      </c>
      <c r="AH35" s="4" t="s">
        <v>340</v>
      </c>
      <c r="AI35" s="4">
        <v>0.74839999999999995</v>
      </c>
      <c r="AJ35" s="4">
        <v>0.69240000000000002</v>
      </c>
    </row>
    <row r="36" spans="1:36" x14ac:dyDescent="0.15">
      <c r="A36" s="3" t="s">
        <v>279</v>
      </c>
      <c r="B36" s="4">
        <v>0.70370370000000004</v>
      </c>
      <c r="C36" s="4">
        <v>0.64814815000000003</v>
      </c>
      <c r="D36" s="4">
        <v>0.64285714000000005</v>
      </c>
      <c r="E36" s="4">
        <v>0.79761905</v>
      </c>
      <c r="F36" s="4">
        <v>0.65151515000000004</v>
      </c>
      <c r="G36" s="4"/>
      <c r="H36" s="4"/>
      <c r="I36" s="4"/>
      <c r="J36" s="4"/>
      <c r="K36" s="4"/>
      <c r="L36" s="4"/>
      <c r="M36" s="1">
        <f t="shared" si="0"/>
        <v>0.68876863799999999</v>
      </c>
      <c r="N36" s="1">
        <f>M36/M3</f>
        <v>1.0014978685862634</v>
      </c>
      <c r="O36" s="4" t="s">
        <v>340</v>
      </c>
      <c r="P36" s="4">
        <v>0.9385</v>
      </c>
      <c r="Q36" s="4">
        <v>0.98450000000000004</v>
      </c>
      <c r="T36" s="3" t="s">
        <v>271</v>
      </c>
      <c r="U36" s="4">
        <v>0.5</v>
      </c>
      <c r="V36" s="4">
        <v>0.51388889000000004</v>
      </c>
      <c r="W36" s="4">
        <v>0.51666666999999999</v>
      </c>
      <c r="X36" s="4">
        <v>0.58333332999999998</v>
      </c>
      <c r="Y36" s="4">
        <v>0.48333333000000001</v>
      </c>
      <c r="Z36" s="4">
        <v>0.15476190000000001</v>
      </c>
      <c r="AA36" s="4">
        <v>0.38095237999999998</v>
      </c>
      <c r="AB36" s="4"/>
      <c r="AC36" s="4"/>
      <c r="AD36" s="4"/>
      <c r="AE36" s="4"/>
      <c r="AF36" s="4">
        <f t="shared" si="2"/>
        <v>0.44756235714285714</v>
      </c>
      <c r="AG36" s="1">
        <f>AF36/AF3</f>
        <v>1.0146741418705074</v>
      </c>
      <c r="AH36" s="4" t="s">
        <v>340</v>
      </c>
      <c r="AI36" s="4">
        <v>0.85150000000000003</v>
      </c>
      <c r="AJ36" s="4">
        <v>0.90229999999999999</v>
      </c>
    </row>
    <row r="37" spans="1:36" x14ac:dyDescent="0.15">
      <c r="A37" s="3" t="s">
        <v>271</v>
      </c>
      <c r="B37" s="4">
        <v>0.67948717999999997</v>
      </c>
      <c r="C37" s="4">
        <v>0.81666667000000004</v>
      </c>
      <c r="D37" s="4">
        <v>0.68181818000000005</v>
      </c>
      <c r="E37" s="4"/>
      <c r="F37" s="4"/>
      <c r="G37" s="4"/>
      <c r="H37" s="4"/>
      <c r="I37" s="4"/>
      <c r="J37" s="4"/>
      <c r="K37" s="4"/>
      <c r="L37" s="4"/>
      <c r="M37" s="1">
        <f t="shared" si="0"/>
        <v>0.72599067666666672</v>
      </c>
      <c r="N37" s="1">
        <f>M37/M3</f>
        <v>1.0556202405010866</v>
      </c>
      <c r="O37" s="4" t="s">
        <v>340</v>
      </c>
      <c r="P37" s="4">
        <v>0.80320000000000003</v>
      </c>
      <c r="Q37" s="4">
        <v>0.54700000000000004</v>
      </c>
      <c r="T37" s="3" t="s">
        <v>41</v>
      </c>
      <c r="U37" s="4">
        <v>0.28333332999999999</v>
      </c>
      <c r="V37" s="4">
        <v>0.3125</v>
      </c>
      <c r="W37" s="4">
        <v>0.35416667000000002</v>
      </c>
      <c r="X37" s="4">
        <v>0.41666667000000002</v>
      </c>
      <c r="Y37" s="4">
        <v>0.34722222000000003</v>
      </c>
      <c r="Z37" s="4"/>
      <c r="AA37" s="4"/>
      <c r="AB37" s="4"/>
      <c r="AC37" s="4"/>
      <c r="AD37" s="4"/>
      <c r="AE37" s="4"/>
      <c r="AF37" s="4">
        <f t="shared" si="2"/>
        <v>0.34277777800000003</v>
      </c>
      <c r="AG37" s="1">
        <f>AF37/AF3</f>
        <v>0.77711572967119036</v>
      </c>
      <c r="AH37" s="4" t="s">
        <v>340</v>
      </c>
      <c r="AI37" s="4">
        <v>0.22070000000000001</v>
      </c>
      <c r="AJ37" s="4">
        <v>8.8400000000000006E-2</v>
      </c>
    </row>
    <row r="38" spans="1:36" x14ac:dyDescent="0.15">
      <c r="A38" s="3" t="s">
        <v>41</v>
      </c>
      <c r="B38" s="4">
        <v>0.46666666699999998</v>
      </c>
      <c r="C38" s="4">
        <v>0.27777777799999998</v>
      </c>
      <c r="D38" s="4">
        <v>0.393939394</v>
      </c>
      <c r="E38" s="4">
        <v>0.48611111099999998</v>
      </c>
      <c r="F38" s="4">
        <v>0.51666666699999997</v>
      </c>
      <c r="G38" s="4">
        <v>0.5</v>
      </c>
      <c r="H38" s="4">
        <v>0.45</v>
      </c>
      <c r="I38" s="4"/>
      <c r="J38" s="4"/>
      <c r="K38" s="4"/>
      <c r="L38" s="4"/>
      <c r="M38" s="1">
        <f t="shared" si="0"/>
        <v>0.44159451671428573</v>
      </c>
      <c r="N38" s="5">
        <f>M38/M3</f>
        <v>0.64209655154005174</v>
      </c>
      <c r="O38" s="5" t="s">
        <v>338</v>
      </c>
      <c r="P38" s="5" t="s">
        <v>339</v>
      </c>
      <c r="Q38" s="5" t="s">
        <v>339</v>
      </c>
      <c r="R38" s="5"/>
      <c r="S38" s="5"/>
      <c r="T38" s="3" t="s">
        <v>47</v>
      </c>
      <c r="U38" s="4">
        <v>0.125</v>
      </c>
      <c r="V38" s="4">
        <v>0.21666666700000001</v>
      </c>
      <c r="W38" s="4">
        <v>0.133333333</v>
      </c>
      <c r="X38" s="4">
        <v>0.24074074100000001</v>
      </c>
      <c r="Y38" s="4">
        <v>0.16666666699999999</v>
      </c>
      <c r="Z38" s="4">
        <v>0.29629629600000001</v>
      </c>
      <c r="AA38" s="4"/>
      <c r="AB38" s="4"/>
      <c r="AC38" s="4"/>
      <c r="AD38" s="4"/>
      <c r="AE38" s="4"/>
      <c r="AF38" s="4">
        <f t="shared" si="2"/>
        <v>0.19645061733333335</v>
      </c>
      <c r="AG38" s="5">
        <f>AF38/AF3</f>
        <v>0.44537561834988365</v>
      </c>
      <c r="AH38" s="5" t="s">
        <v>338</v>
      </c>
      <c r="AI38" s="5">
        <v>2.9999999999999997E-4</v>
      </c>
      <c r="AJ38" s="5" t="s">
        <v>339</v>
      </c>
    </row>
    <row r="39" spans="1:36" x14ac:dyDescent="0.15">
      <c r="A39" s="3" t="s">
        <v>47</v>
      </c>
      <c r="B39" s="4">
        <v>0.56060606099999999</v>
      </c>
      <c r="C39" s="4">
        <v>0.56666666700000001</v>
      </c>
      <c r="D39" s="4">
        <v>0.44444444399999999</v>
      </c>
      <c r="E39" s="4">
        <v>0.51666666699999997</v>
      </c>
      <c r="F39" s="4">
        <v>0.407407407</v>
      </c>
      <c r="G39" s="4">
        <v>0.45</v>
      </c>
      <c r="H39" s="4"/>
      <c r="I39" s="4"/>
      <c r="J39" s="4"/>
      <c r="K39" s="4"/>
      <c r="L39" s="4"/>
      <c r="M39" s="1">
        <f t="shared" si="0"/>
        <v>0.49096520766666663</v>
      </c>
      <c r="N39" s="5">
        <f>M39/M3</f>
        <v>0.71388356249196527</v>
      </c>
      <c r="O39" s="5" t="s">
        <v>338</v>
      </c>
      <c r="P39" s="5">
        <v>1.6000000000000001E-3</v>
      </c>
      <c r="Q39" s="5" t="s">
        <v>339</v>
      </c>
      <c r="R39" s="5"/>
      <c r="S39" s="5"/>
      <c r="T39" s="3" t="s">
        <v>72</v>
      </c>
      <c r="U39" s="4">
        <v>0.320512821</v>
      </c>
      <c r="V39" s="4">
        <v>0.34722222200000002</v>
      </c>
      <c r="W39" s="4">
        <v>0.45833333300000001</v>
      </c>
      <c r="X39" s="4">
        <v>0.5</v>
      </c>
      <c r="Y39" s="4">
        <v>0.30555555600000001</v>
      </c>
      <c r="Z39" s="4"/>
      <c r="AA39" s="4"/>
      <c r="AB39" s="4"/>
      <c r="AC39" s="4"/>
      <c r="AD39" s="4"/>
      <c r="AE39" s="4"/>
      <c r="AF39" s="4">
        <f t="shared" si="2"/>
        <v>0.38632478640000001</v>
      </c>
      <c r="AG39" s="4">
        <f>AF39/AF3</f>
        <v>0.87584168969466492</v>
      </c>
      <c r="AH39" s="4" t="s">
        <v>340</v>
      </c>
      <c r="AI39" s="4">
        <v>0.50600000000000001</v>
      </c>
      <c r="AJ39" s="4">
        <v>0.34239999999999998</v>
      </c>
    </row>
    <row r="40" spans="1:36" x14ac:dyDescent="0.15">
      <c r="A40" s="3" t="s">
        <v>72</v>
      </c>
      <c r="B40" s="4">
        <v>0.74074074099999998</v>
      </c>
      <c r="C40" s="4">
        <v>0.66666666699999999</v>
      </c>
      <c r="D40" s="4">
        <v>0.77272727299999999</v>
      </c>
      <c r="E40" s="4">
        <v>0.53333333299999997</v>
      </c>
      <c r="F40" s="4">
        <v>0.41666666699999999</v>
      </c>
      <c r="G40" s="4">
        <v>0.484848485</v>
      </c>
      <c r="H40" s="4"/>
      <c r="I40" s="4"/>
      <c r="J40" s="4"/>
      <c r="K40" s="4"/>
      <c r="L40" s="4"/>
      <c r="M40" s="1">
        <f t="shared" si="0"/>
        <v>0.60249719433333337</v>
      </c>
      <c r="N40" s="1">
        <f>M40/M3</f>
        <v>0.87605564868073604</v>
      </c>
      <c r="O40" s="4" t="s">
        <v>340</v>
      </c>
      <c r="P40" s="4">
        <v>0.36149999999999999</v>
      </c>
      <c r="Q40" s="4">
        <v>8.9599999999999999E-2</v>
      </c>
      <c r="T40" s="3" t="s">
        <v>39</v>
      </c>
      <c r="U40" s="4">
        <v>0.383333333</v>
      </c>
      <c r="V40" s="4">
        <v>0.43055555600000001</v>
      </c>
      <c r="W40" s="4">
        <v>0.383333333</v>
      </c>
      <c r="X40" s="4">
        <v>0.14814814800000001</v>
      </c>
      <c r="Y40" s="4">
        <v>0.212121212</v>
      </c>
      <c r="Z40" s="4"/>
      <c r="AA40" s="4"/>
      <c r="AB40" s="4"/>
      <c r="AC40" s="4"/>
      <c r="AD40" s="4"/>
      <c r="AE40" s="4"/>
      <c r="AF40" s="4">
        <f t="shared" si="2"/>
        <v>0.31149831639999997</v>
      </c>
      <c r="AG40" s="2">
        <f>AF40/AF3</f>
        <v>0.70620167635409925</v>
      </c>
      <c r="AH40" s="4" t="s">
        <v>340</v>
      </c>
      <c r="AI40" s="4">
        <v>0.10290000000000001</v>
      </c>
      <c r="AJ40" s="4">
        <v>2.47E-2</v>
      </c>
    </row>
    <row r="41" spans="1:36" x14ac:dyDescent="0.15">
      <c r="A41" s="3" t="s">
        <v>39</v>
      </c>
      <c r="B41" s="4">
        <v>0.53703703700000005</v>
      </c>
      <c r="C41" s="4">
        <v>0.45</v>
      </c>
      <c r="D41" s="4">
        <v>0.72727272700000001</v>
      </c>
      <c r="E41" s="4">
        <v>0.58333333300000001</v>
      </c>
      <c r="F41" s="4">
        <v>0.73076923100000002</v>
      </c>
      <c r="G41" s="4">
        <v>0.55555555599999995</v>
      </c>
      <c r="H41" s="4"/>
      <c r="I41" s="4"/>
      <c r="J41" s="4"/>
      <c r="K41" s="4"/>
      <c r="L41" s="4"/>
      <c r="M41" s="1">
        <f t="shared" si="0"/>
        <v>0.5973279806666667</v>
      </c>
      <c r="N41" s="4">
        <f>M41/M3</f>
        <v>0.86853939985084427</v>
      </c>
      <c r="O41" s="4" t="s">
        <v>340</v>
      </c>
      <c r="P41" s="4">
        <v>0.30649999999999999</v>
      </c>
      <c r="Q41" s="4">
        <v>7.1900000000000006E-2</v>
      </c>
      <c r="R41" s="4"/>
      <c r="S41" s="4"/>
      <c r="T41" s="3" t="s">
        <v>190</v>
      </c>
      <c r="U41" s="4">
        <v>0.58333333300000001</v>
      </c>
      <c r="V41" s="4">
        <v>0.3</v>
      </c>
      <c r="W41" s="4">
        <v>0.46666666699999998</v>
      </c>
      <c r="X41" s="4"/>
      <c r="Y41" s="4"/>
      <c r="Z41" s="4"/>
      <c r="AA41" s="4"/>
      <c r="AB41" s="4"/>
      <c r="AC41" s="4"/>
      <c r="AD41" s="4"/>
      <c r="AE41" s="4"/>
      <c r="AF41" s="4">
        <f t="shared" si="2"/>
        <v>0.44999999999999996</v>
      </c>
      <c r="AG41" s="4">
        <f>AF41/AF3</f>
        <v>1.0202005520673969</v>
      </c>
      <c r="AH41" s="4" t="s">
        <v>340</v>
      </c>
      <c r="AI41" s="4">
        <v>0.85150000000000003</v>
      </c>
      <c r="AJ41" s="4">
        <v>0.89480000000000004</v>
      </c>
    </row>
    <row r="42" spans="1:36" x14ac:dyDescent="0.15">
      <c r="A42" s="3" t="s">
        <v>190</v>
      </c>
      <c r="B42" s="4">
        <v>0.64583332999999998</v>
      </c>
      <c r="C42" s="4">
        <v>0.38095237999999998</v>
      </c>
      <c r="D42" s="4">
        <v>0.2</v>
      </c>
      <c r="E42" s="4">
        <v>0.375</v>
      </c>
      <c r="F42" s="4">
        <v>0.46666667000000001</v>
      </c>
      <c r="G42" s="4">
        <v>0.35</v>
      </c>
      <c r="H42" s="4">
        <v>0.65151515000000004</v>
      </c>
      <c r="I42" s="4"/>
      <c r="J42" s="4"/>
      <c r="K42" s="4"/>
      <c r="L42" s="4"/>
      <c r="M42" s="1">
        <f t="shared" si="0"/>
        <v>0.43856679000000004</v>
      </c>
      <c r="N42" s="2">
        <f>M42/M3</f>
        <v>0.63769411263135856</v>
      </c>
      <c r="O42" s="5" t="s">
        <v>338</v>
      </c>
      <c r="P42" s="5" t="s">
        <v>339</v>
      </c>
      <c r="Q42" s="5" t="s">
        <v>339</v>
      </c>
      <c r="R42" s="2"/>
      <c r="S42" s="2"/>
      <c r="T42" s="3" t="s">
        <v>108</v>
      </c>
      <c r="U42" s="4">
        <v>0.42592593000000001</v>
      </c>
      <c r="V42" s="4">
        <v>0.37037037</v>
      </c>
      <c r="W42" s="4">
        <v>0.27777777999999997</v>
      </c>
      <c r="X42" s="4">
        <v>0.31666666999999998</v>
      </c>
      <c r="Y42" s="4">
        <v>0.34722222000000003</v>
      </c>
      <c r="Z42" s="4">
        <v>0.58333332999999998</v>
      </c>
      <c r="AA42" s="4"/>
      <c r="AB42" s="4"/>
      <c r="AC42" s="4"/>
      <c r="AD42" s="4"/>
      <c r="AE42" s="4"/>
      <c r="AF42" s="4">
        <f t="shared" si="2"/>
        <v>0.38688271666666663</v>
      </c>
      <c r="AG42" s="1">
        <f>AF42/AF3</f>
        <v>0.87710658028592803</v>
      </c>
      <c r="AH42" s="4" t="s">
        <v>340</v>
      </c>
      <c r="AI42" s="4">
        <v>0.49469999999999997</v>
      </c>
      <c r="AJ42" s="4">
        <v>0.32390000000000002</v>
      </c>
    </row>
    <row r="43" spans="1:36" x14ac:dyDescent="0.15">
      <c r="A43" s="3" t="s">
        <v>108</v>
      </c>
      <c r="B43" s="4">
        <v>0.76666666699999997</v>
      </c>
      <c r="C43" s="4">
        <v>0.77777777800000003</v>
      </c>
      <c r="D43" s="4">
        <v>0.76666666699999997</v>
      </c>
      <c r="E43" s="4">
        <v>0.78571428600000004</v>
      </c>
      <c r="F43" s="4">
        <v>0.65151515199999999</v>
      </c>
      <c r="G43" s="4"/>
      <c r="H43" s="9"/>
      <c r="I43" s="4"/>
      <c r="J43" s="4"/>
      <c r="K43" s="4"/>
      <c r="L43" s="4"/>
      <c r="M43" s="1">
        <f t="shared" si="0"/>
        <v>0.74966811</v>
      </c>
      <c r="N43" s="1">
        <f>M43/M3</f>
        <v>1.0900482003538792</v>
      </c>
      <c r="O43" s="4" t="s">
        <v>340</v>
      </c>
      <c r="P43" s="4">
        <v>0.55889999999999995</v>
      </c>
      <c r="Q43" s="4">
        <v>0.24390000000000001</v>
      </c>
      <c r="T43" s="3" t="s">
        <v>139</v>
      </c>
      <c r="U43" s="4">
        <v>0.41666666699999999</v>
      </c>
      <c r="V43" s="4">
        <v>0.46296296300000001</v>
      </c>
      <c r="W43" s="4">
        <v>0.18055555600000001</v>
      </c>
      <c r="X43" s="4">
        <v>0.34615384599999999</v>
      </c>
      <c r="Y43" s="4">
        <v>0.25</v>
      </c>
      <c r="Z43" s="4">
        <v>0.383333333</v>
      </c>
      <c r="AA43" s="4">
        <v>0.26388888900000002</v>
      </c>
      <c r="AB43" s="4"/>
      <c r="AC43" s="4"/>
      <c r="AD43" s="4"/>
      <c r="AE43" s="4"/>
      <c r="AF43" s="4">
        <f t="shared" si="2"/>
        <v>0.32908017914285714</v>
      </c>
      <c r="AG43" s="1">
        <f>AF43/AF3</f>
        <v>0.74606173430217948</v>
      </c>
      <c r="AH43" s="4" t="s">
        <v>340</v>
      </c>
      <c r="AI43" s="4">
        <v>0.12</v>
      </c>
      <c r="AJ43" s="4">
        <v>3.4599999999999999E-2</v>
      </c>
    </row>
    <row r="44" spans="1:36" x14ac:dyDescent="0.15">
      <c r="A44" s="3" t="s">
        <v>139</v>
      </c>
      <c r="B44" s="4">
        <v>0.68333332999999996</v>
      </c>
      <c r="C44" s="4">
        <v>0.76666666999999999</v>
      </c>
      <c r="D44" s="4">
        <v>0.72727273000000003</v>
      </c>
      <c r="E44" s="4">
        <v>0.83333332999999998</v>
      </c>
      <c r="F44" s="4">
        <v>0.71666666999999995</v>
      </c>
      <c r="G44" s="4">
        <v>0.76190475999999996</v>
      </c>
      <c r="H44" s="4"/>
      <c r="I44" s="4"/>
      <c r="J44" s="4"/>
      <c r="K44" s="4"/>
      <c r="L44" s="4"/>
      <c r="M44" s="1">
        <f t="shared" si="0"/>
        <v>0.7481962483333332</v>
      </c>
      <c r="N44" s="1">
        <f>M44/M3</f>
        <v>1.0879080530813481</v>
      </c>
      <c r="O44" s="4" t="s">
        <v>340</v>
      </c>
      <c r="P44" s="4">
        <v>0.54449999999999998</v>
      </c>
      <c r="Q44" s="4">
        <v>0.2286</v>
      </c>
      <c r="R44" s="2"/>
      <c r="S44" s="2"/>
      <c r="T44" s="3" t="s">
        <v>74</v>
      </c>
      <c r="U44" s="4">
        <v>0.375</v>
      </c>
      <c r="V44" s="4">
        <v>0.43939393999999998</v>
      </c>
      <c r="W44" s="4">
        <v>0.37037037</v>
      </c>
      <c r="X44" s="4">
        <v>0.45</v>
      </c>
      <c r="Y44" s="4"/>
      <c r="Z44" s="4"/>
      <c r="AA44" s="4"/>
      <c r="AB44" s="4"/>
      <c r="AC44" s="4"/>
      <c r="AD44" s="4"/>
      <c r="AE44" s="4"/>
      <c r="AF44" s="4">
        <f t="shared" si="2"/>
        <v>0.4086910775</v>
      </c>
      <c r="AG44" s="1">
        <f>AF44/AF3</f>
        <v>0.92654858420115405</v>
      </c>
      <c r="AH44" s="4" t="s">
        <v>340</v>
      </c>
      <c r="AI44" s="4">
        <v>0.70989999999999998</v>
      </c>
      <c r="AJ44" s="4">
        <v>0.59840000000000004</v>
      </c>
    </row>
    <row r="45" spans="1:36" x14ac:dyDescent="0.15">
      <c r="A45" s="3" t="s">
        <v>74</v>
      </c>
      <c r="B45" s="4">
        <v>0.15</v>
      </c>
      <c r="C45" s="4">
        <v>0.44</v>
      </c>
      <c r="D45" s="4">
        <v>0.15151515199999999</v>
      </c>
      <c r="E45" s="4"/>
      <c r="F45" s="4"/>
      <c r="G45" s="4"/>
      <c r="H45" s="4"/>
      <c r="I45" s="4"/>
      <c r="J45" s="4"/>
      <c r="K45" s="4"/>
      <c r="L45" s="4"/>
      <c r="M45" s="1">
        <f t="shared" si="0"/>
        <v>0.24717171733333332</v>
      </c>
      <c r="N45" s="2">
        <f>M45/M3</f>
        <v>0.35939782160078504</v>
      </c>
      <c r="O45" s="5" t="s">
        <v>338</v>
      </c>
      <c r="P45" s="5" t="s">
        <v>339</v>
      </c>
      <c r="Q45" s="5" t="s">
        <v>339</v>
      </c>
      <c r="R45" s="2"/>
      <c r="S45" s="2"/>
      <c r="T45" s="3" t="s">
        <v>142</v>
      </c>
      <c r="U45" s="4">
        <v>0.15</v>
      </c>
      <c r="V45" s="4">
        <v>0.18333333299999999</v>
      </c>
      <c r="W45" s="4">
        <v>0.133333333</v>
      </c>
      <c r="X45" s="4"/>
      <c r="Y45" s="4"/>
      <c r="Z45" s="4"/>
      <c r="AA45" s="4"/>
      <c r="AB45" s="4"/>
      <c r="AC45" s="4"/>
      <c r="AD45" s="4"/>
      <c r="AE45" s="4"/>
      <c r="AF45" s="4">
        <f t="shared" si="2"/>
        <v>0.15555555533333335</v>
      </c>
      <c r="AG45" s="2">
        <f>AF45/AF3</f>
        <v>0.35266191872937158</v>
      </c>
      <c r="AH45" s="5" t="s">
        <v>338</v>
      </c>
      <c r="AI45" s="5">
        <v>5.0000000000000001E-4</v>
      </c>
      <c r="AJ45" s="5" t="s">
        <v>339</v>
      </c>
    </row>
    <row r="46" spans="1:36" x14ac:dyDescent="0.15">
      <c r="A46" s="3" t="s">
        <v>142</v>
      </c>
      <c r="B46" s="4">
        <v>0.53846154000000002</v>
      </c>
      <c r="C46" s="4">
        <v>0.625</v>
      </c>
      <c r="D46" s="4">
        <v>0.58333332999999998</v>
      </c>
      <c r="E46" s="4">
        <v>0.59090909000000003</v>
      </c>
      <c r="F46" s="4">
        <v>0.54166667000000002</v>
      </c>
      <c r="G46" s="4">
        <v>0.66666667000000002</v>
      </c>
      <c r="H46" s="4"/>
      <c r="I46" s="4"/>
      <c r="J46" s="4"/>
      <c r="K46" s="4"/>
      <c r="L46" s="4"/>
      <c r="M46" s="1">
        <f t="shared" si="0"/>
        <v>0.59100621666666664</v>
      </c>
      <c r="N46" s="1">
        <f>M46/M3</f>
        <v>0.85934729553249201</v>
      </c>
      <c r="O46" s="4" t="s">
        <v>340</v>
      </c>
      <c r="P46" s="4">
        <v>0.26350000000000001</v>
      </c>
      <c r="Q46" s="4">
        <v>5.4100000000000002E-2</v>
      </c>
      <c r="R46" s="2"/>
      <c r="S46" s="2"/>
      <c r="T46" s="3" t="s">
        <v>54</v>
      </c>
      <c r="U46" s="4">
        <v>0.30303029999999997</v>
      </c>
      <c r="V46" s="4">
        <v>0.34722222000000003</v>
      </c>
      <c r="W46" s="4">
        <v>0.33333332999999998</v>
      </c>
      <c r="X46" s="4">
        <v>0.37179487</v>
      </c>
      <c r="Y46" s="4">
        <v>0.44444444</v>
      </c>
      <c r="Z46" s="4"/>
      <c r="AA46" s="4"/>
      <c r="AB46" s="4"/>
      <c r="AC46" s="4"/>
      <c r="AD46" s="4"/>
      <c r="AE46" s="4"/>
      <c r="AF46" s="4">
        <f t="shared" si="2"/>
        <v>0.35996503199999996</v>
      </c>
      <c r="AG46" s="1">
        <f>AF46/AF3</f>
        <v>0.81608116526968488</v>
      </c>
      <c r="AH46" s="4" t="s">
        <v>340</v>
      </c>
      <c r="AI46" s="4">
        <v>0.32429999999999998</v>
      </c>
      <c r="AJ46" s="4">
        <v>0.15959999999999999</v>
      </c>
    </row>
    <row r="47" spans="1:36" x14ac:dyDescent="0.15">
      <c r="A47" s="3" t="s">
        <v>54</v>
      </c>
      <c r="B47" s="4">
        <v>0.58333333300000001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1">
        <f t="shared" si="0"/>
        <v>0.58333333300000001</v>
      </c>
      <c r="N47" s="1">
        <f>M47/M3</f>
        <v>0.8481906077651884</v>
      </c>
      <c r="O47" s="4" t="s">
        <v>340</v>
      </c>
      <c r="P47" s="4">
        <v>0.61819999999999997</v>
      </c>
      <c r="Q47" s="4">
        <v>0.29849999999999999</v>
      </c>
      <c r="T47" s="3" t="s">
        <v>42</v>
      </c>
      <c r="U47" s="4">
        <v>0.57407407399999999</v>
      </c>
      <c r="V47" s="4">
        <v>0.35714285699999998</v>
      </c>
      <c r="W47" s="4">
        <v>0.366666667</v>
      </c>
      <c r="X47" s="4"/>
      <c r="Y47" s="4"/>
      <c r="Z47" s="4"/>
      <c r="AA47" s="4"/>
      <c r="AB47" s="4"/>
      <c r="AC47" s="4"/>
      <c r="AD47" s="4"/>
      <c r="AE47" s="4"/>
      <c r="AF47" s="4">
        <f t="shared" si="2"/>
        <v>0.43262786600000003</v>
      </c>
      <c r="AG47" s="1">
        <f>AF47/AF3</f>
        <v>0.98081597273986643</v>
      </c>
      <c r="AH47" s="4" t="s">
        <v>340</v>
      </c>
      <c r="AI47" s="4">
        <v>0.85150000000000003</v>
      </c>
      <c r="AJ47" s="4">
        <v>0.90010000000000001</v>
      </c>
    </row>
    <row r="48" spans="1:36" x14ac:dyDescent="0.15">
      <c r="A48" s="3" t="s">
        <v>42</v>
      </c>
      <c r="B48" s="4">
        <v>0.76666666699999997</v>
      </c>
      <c r="C48" s="4">
        <v>0.66666666699999999</v>
      </c>
      <c r="D48" s="4">
        <v>0.65</v>
      </c>
      <c r="E48" s="4">
        <v>0.74242424200000001</v>
      </c>
      <c r="F48" s="4">
        <v>0.54166666699999999</v>
      </c>
      <c r="G48" s="4">
        <v>0.57407407399999999</v>
      </c>
      <c r="H48" s="4"/>
      <c r="I48" s="4"/>
      <c r="J48" s="4"/>
      <c r="K48" s="4"/>
      <c r="L48" s="4"/>
      <c r="M48" s="1">
        <f t="shared" si="0"/>
        <v>0.65691638616666659</v>
      </c>
      <c r="N48" s="4">
        <f>M48/M3</f>
        <v>0.95518338711773243</v>
      </c>
      <c r="O48" s="4" t="s">
        <v>340</v>
      </c>
      <c r="P48" s="4">
        <v>0.80069999999999997</v>
      </c>
      <c r="Q48" s="4">
        <v>0.53939999999999999</v>
      </c>
      <c r="R48" s="4"/>
      <c r="S48" s="4"/>
      <c r="T48" s="3" t="s">
        <v>55</v>
      </c>
      <c r="U48" s="4">
        <v>0.47222222200000002</v>
      </c>
      <c r="V48" s="4">
        <v>0.5</v>
      </c>
      <c r="W48" s="4">
        <v>0.52777777800000003</v>
      </c>
      <c r="X48" s="4">
        <v>0.57407407399999999</v>
      </c>
      <c r="Y48" s="4">
        <v>0.45833333300000001</v>
      </c>
      <c r="Z48" s="4">
        <v>0.62962963000000005</v>
      </c>
      <c r="AA48" s="4">
        <v>0.57407407399999999</v>
      </c>
      <c r="AB48" s="4">
        <v>0.68333333299999999</v>
      </c>
      <c r="AC48" s="4"/>
      <c r="AD48" s="4"/>
      <c r="AE48" s="4"/>
      <c r="AF48" s="4">
        <f t="shared" si="2"/>
        <v>0.55243055549999998</v>
      </c>
      <c r="AG48" s="5">
        <f>AF48/AF3</f>
        <v>1.2524221282222194</v>
      </c>
      <c r="AH48" s="4" t="s">
        <v>340</v>
      </c>
      <c r="AI48" s="4">
        <v>0.1142</v>
      </c>
      <c r="AJ48" s="4">
        <v>3.0499999999999999E-2</v>
      </c>
    </row>
    <row r="49" spans="1:36" x14ac:dyDescent="0.15">
      <c r="A49" s="3" t="s">
        <v>55</v>
      </c>
      <c r="B49" s="4">
        <v>0.61666666699999995</v>
      </c>
      <c r="C49" s="4">
        <v>0.74074074099999998</v>
      </c>
      <c r="D49" s="4">
        <v>0.70833333300000001</v>
      </c>
      <c r="E49" s="4"/>
      <c r="F49" s="4"/>
      <c r="G49" s="4"/>
      <c r="H49" s="4"/>
      <c r="I49" s="4"/>
      <c r="J49" s="4"/>
      <c r="K49" s="4"/>
      <c r="L49" s="4"/>
      <c r="M49" s="1">
        <f t="shared" si="0"/>
        <v>0.68858024699999998</v>
      </c>
      <c r="N49" s="1">
        <f>M49/M3</f>
        <v>1.0012239403401855</v>
      </c>
      <c r="O49" s="4" t="s">
        <v>340</v>
      </c>
      <c r="P49" s="4">
        <v>0.9385</v>
      </c>
      <c r="Q49" s="4">
        <v>0.98939999999999995</v>
      </c>
      <c r="T49" s="3" t="s">
        <v>255</v>
      </c>
      <c r="U49" s="4">
        <v>0.33333333300000001</v>
      </c>
      <c r="V49" s="4">
        <v>0.590909091</v>
      </c>
      <c r="W49" s="4">
        <v>0.43333333299999999</v>
      </c>
      <c r="X49" s="4">
        <v>0.409090909</v>
      </c>
      <c r="Y49" s="4">
        <v>0.53333333299999997</v>
      </c>
      <c r="Z49" s="4">
        <v>0.484848485</v>
      </c>
      <c r="AA49" s="4"/>
      <c r="AB49" s="4"/>
      <c r="AC49" s="4"/>
      <c r="AD49" s="4"/>
      <c r="AE49" s="4"/>
      <c r="AF49" s="4">
        <f t="shared" si="2"/>
        <v>0.46414141399999997</v>
      </c>
      <c r="AG49" s="1">
        <f>AF49/AF3</f>
        <v>1.0522607262225383</v>
      </c>
      <c r="AH49" s="4" t="s">
        <v>340</v>
      </c>
      <c r="AI49" s="4">
        <v>0.74629999999999996</v>
      </c>
      <c r="AJ49" s="4">
        <v>0.67500000000000004</v>
      </c>
    </row>
    <row r="50" spans="1:36" x14ac:dyDescent="0.15">
      <c r="A50" s="3" t="s">
        <v>255</v>
      </c>
      <c r="B50" s="4">
        <v>0.72222222000000003</v>
      </c>
      <c r="C50" s="4">
        <v>0.65151515000000004</v>
      </c>
      <c r="D50" s="4">
        <v>0.58333332999999998</v>
      </c>
      <c r="E50" s="4">
        <v>0.68518519</v>
      </c>
      <c r="F50" s="4">
        <v>0.68055555999999995</v>
      </c>
      <c r="G50" s="4"/>
      <c r="H50" s="4"/>
      <c r="I50" s="4"/>
      <c r="J50" s="4"/>
      <c r="K50" s="4"/>
      <c r="L50" s="4"/>
      <c r="M50" s="1">
        <f t="shared" si="0"/>
        <v>0.66456228999999989</v>
      </c>
      <c r="N50" s="1">
        <f>M50/M3</f>
        <v>0.96630084510004377</v>
      </c>
      <c r="O50" s="4" t="s">
        <v>340</v>
      </c>
      <c r="P50" s="4">
        <v>0.8458</v>
      </c>
      <c r="Q50" s="4">
        <v>0.66269999999999996</v>
      </c>
      <c r="T50" s="3" t="s">
        <v>57</v>
      </c>
      <c r="U50" s="4">
        <v>0.35185185000000002</v>
      </c>
      <c r="V50" s="4">
        <v>0.62121212000000003</v>
      </c>
      <c r="W50" s="4"/>
      <c r="X50" s="4"/>
      <c r="Y50" s="4"/>
      <c r="Z50" s="4"/>
      <c r="AA50" s="4"/>
      <c r="AB50" s="4"/>
      <c r="AC50" s="4"/>
      <c r="AD50" s="4"/>
      <c r="AE50" s="4"/>
      <c r="AF50" s="4">
        <f t="shared" si="2"/>
        <v>0.48653198500000006</v>
      </c>
      <c r="AG50" s="1">
        <f>AF50/AF3</f>
        <v>1.1030226659898812</v>
      </c>
      <c r="AH50" s="4" t="s">
        <v>340</v>
      </c>
      <c r="AI50" s="4">
        <v>0.67610000000000003</v>
      </c>
      <c r="AJ50" s="4">
        <v>0.55889999999999995</v>
      </c>
    </row>
    <row r="51" spans="1:36" x14ac:dyDescent="0.15">
      <c r="A51" s="3" t="s">
        <v>57</v>
      </c>
      <c r="B51" s="4">
        <v>0.51851851900000001</v>
      </c>
      <c r="C51" s="4">
        <v>0.61111111100000004</v>
      </c>
      <c r="D51" s="4">
        <v>0.803030303</v>
      </c>
      <c r="E51" s="4">
        <v>0.625</v>
      </c>
      <c r="F51" s="4"/>
      <c r="G51" s="4"/>
      <c r="H51" s="4"/>
      <c r="I51" s="4"/>
      <c r="J51" s="4"/>
      <c r="K51" s="4"/>
      <c r="L51" s="4"/>
      <c r="M51" s="1">
        <f t="shared" si="0"/>
        <v>0.63941498325000001</v>
      </c>
      <c r="N51" s="1">
        <f>M51/M3</f>
        <v>0.9297356289718236</v>
      </c>
      <c r="O51" s="4" t="s">
        <v>340</v>
      </c>
      <c r="P51" s="4">
        <v>0.70089999999999997</v>
      </c>
      <c r="Q51" s="4">
        <v>0.39860000000000001</v>
      </c>
      <c r="T51" s="3" t="s">
        <v>26</v>
      </c>
      <c r="U51" s="4">
        <v>0.45833333300000001</v>
      </c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>
        <f t="shared" si="2"/>
        <v>0.45833333300000001</v>
      </c>
      <c r="AG51" s="1">
        <f>AF51/AF3</f>
        <v>1.0390931541277557</v>
      </c>
      <c r="AH51" s="4" t="s">
        <v>340</v>
      </c>
      <c r="AI51" s="4">
        <v>0.84970000000000001</v>
      </c>
      <c r="AJ51" s="4">
        <v>0.86719999999999997</v>
      </c>
    </row>
    <row r="52" spans="1:36" x14ac:dyDescent="0.15">
      <c r="A52" s="3" t="s">
        <v>26</v>
      </c>
      <c r="B52" s="4">
        <v>0.53333333299999997</v>
      </c>
      <c r="C52" s="4">
        <v>0.84848484800000001</v>
      </c>
      <c r="D52" s="4">
        <v>0.83333333300000001</v>
      </c>
      <c r="E52" s="4">
        <v>0.696969697</v>
      </c>
      <c r="F52" s="4">
        <v>0.515151515</v>
      </c>
      <c r="G52" s="4"/>
      <c r="H52" s="4"/>
      <c r="I52" s="4"/>
      <c r="J52" s="4"/>
      <c r="K52" s="4"/>
      <c r="L52" s="4"/>
      <c r="M52" s="1">
        <f t="shared" si="0"/>
        <v>0.68545454520000004</v>
      </c>
      <c r="N52" s="4">
        <f>M52/M3</f>
        <v>0.99667904163570031</v>
      </c>
      <c r="O52" s="4" t="s">
        <v>340</v>
      </c>
      <c r="P52" s="4">
        <v>0.93689999999999996</v>
      </c>
      <c r="Q52" s="4">
        <v>0.9657</v>
      </c>
      <c r="R52" s="4"/>
      <c r="S52" s="4"/>
      <c r="T52" s="3" t="s">
        <v>73</v>
      </c>
      <c r="U52" s="4">
        <v>0.42592592600000001</v>
      </c>
      <c r="V52" s="4">
        <v>0.375</v>
      </c>
      <c r="W52" s="4">
        <v>0.222222222</v>
      </c>
      <c r="X52" s="4">
        <v>0.222222222</v>
      </c>
      <c r="Y52" s="4"/>
      <c r="Z52" s="4"/>
      <c r="AA52" s="4"/>
      <c r="AB52" s="4"/>
      <c r="AC52" s="4"/>
      <c r="AD52" s="4"/>
      <c r="AE52" s="4"/>
      <c r="AF52" s="4">
        <f t="shared" si="2"/>
        <v>0.31134259250000001</v>
      </c>
      <c r="AG52" s="4">
        <f>AF52/AF3</f>
        <v>0.70584863277909915</v>
      </c>
      <c r="AH52" s="4" t="s">
        <v>340</v>
      </c>
      <c r="AI52" s="4">
        <v>0.12</v>
      </c>
      <c r="AJ52" s="4">
        <v>3.49E-2</v>
      </c>
    </row>
    <row r="53" spans="1:36" x14ac:dyDescent="0.15">
      <c r="A53" s="3" t="s">
        <v>73</v>
      </c>
      <c r="B53" s="4">
        <v>0.79761904800000005</v>
      </c>
      <c r="C53" s="4">
        <v>0.79166666699999999</v>
      </c>
      <c r="D53" s="4">
        <v>0.73076923100000002</v>
      </c>
      <c r="E53" s="4">
        <v>0.45</v>
      </c>
      <c r="F53" s="4"/>
      <c r="G53" s="4"/>
      <c r="H53" s="4"/>
      <c r="I53" s="4"/>
      <c r="J53" s="4"/>
      <c r="K53" s="4"/>
      <c r="L53" s="4"/>
      <c r="M53" s="1">
        <f t="shared" si="0"/>
        <v>0.69251373650000003</v>
      </c>
      <c r="N53" s="1">
        <f>M53/M3</f>
        <v>1.0069433955142704</v>
      </c>
      <c r="O53" s="4" t="s">
        <v>340</v>
      </c>
      <c r="P53" s="4">
        <v>0.93200000000000005</v>
      </c>
      <c r="Q53" s="4">
        <v>0.9335</v>
      </c>
      <c r="T53" s="3" t="s">
        <v>12</v>
      </c>
      <c r="U53" s="4">
        <v>0.28571428599999998</v>
      </c>
      <c r="V53" s="4">
        <v>0.375</v>
      </c>
      <c r="W53" s="4"/>
      <c r="X53" s="4"/>
      <c r="Y53" s="4"/>
      <c r="Z53" s="4"/>
      <c r="AA53" s="4"/>
      <c r="AB53" s="4"/>
      <c r="AC53" s="4"/>
      <c r="AD53" s="4"/>
      <c r="AE53" s="4"/>
      <c r="AF53" s="4">
        <f t="shared" si="2"/>
        <v>0.33035714299999996</v>
      </c>
      <c r="AG53" s="1">
        <f>AF53/AF3</f>
        <v>0.74895675481779556</v>
      </c>
      <c r="AH53" s="4" t="s">
        <v>340</v>
      </c>
      <c r="AI53" s="4">
        <v>0.31940000000000002</v>
      </c>
      <c r="AJ53" s="4">
        <v>0.15459999999999999</v>
      </c>
    </row>
    <row r="54" spans="1:36" x14ac:dyDescent="0.15">
      <c r="A54" s="3" t="s">
        <v>12</v>
      </c>
      <c r="B54" s="4">
        <v>0.56060606099999999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1">
        <f t="shared" si="0"/>
        <v>0.56060606099999999</v>
      </c>
      <c r="N54" s="4">
        <f>M54/M3</f>
        <v>0.81514422148826227</v>
      </c>
      <c r="O54" s="4" t="s">
        <v>340</v>
      </c>
      <c r="P54" s="4">
        <v>0.51559999999999995</v>
      </c>
      <c r="Q54" s="4">
        <v>0.2056</v>
      </c>
      <c r="R54" s="4"/>
      <c r="S54" s="4"/>
      <c r="T54" s="3" t="s">
        <v>231</v>
      </c>
      <c r="U54" s="4">
        <v>0.33333333300000001</v>
      </c>
      <c r="V54" s="4">
        <v>0.31944444399999999</v>
      </c>
      <c r="W54" s="4">
        <v>0.43939393900000001</v>
      </c>
      <c r="X54" s="4">
        <v>0.36363636399999999</v>
      </c>
      <c r="Y54" s="4">
        <v>0.47619047599999997</v>
      </c>
      <c r="Z54" s="4"/>
      <c r="AA54" s="4"/>
      <c r="AB54" s="4"/>
      <c r="AC54" s="4"/>
      <c r="AD54" s="4"/>
      <c r="AE54" s="4"/>
      <c r="AF54" s="4">
        <f t="shared" si="2"/>
        <v>0.38639971120000005</v>
      </c>
      <c r="AG54" s="4">
        <f>AF54/AF3</f>
        <v>0.87601155263316177</v>
      </c>
      <c r="AH54" s="4" t="s">
        <v>340</v>
      </c>
      <c r="AI54" s="4">
        <v>0.50600000000000001</v>
      </c>
      <c r="AJ54" s="4">
        <v>0.34300000000000003</v>
      </c>
    </row>
    <row r="55" spans="1:36" x14ac:dyDescent="0.15">
      <c r="A55" s="3" t="s">
        <v>231</v>
      </c>
      <c r="B55" s="4">
        <v>0.65</v>
      </c>
      <c r="C55" s="4">
        <v>0.74242423999999996</v>
      </c>
      <c r="D55" s="4">
        <v>0.71428570999999996</v>
      </c>
      <c r="E55" s="4">
        <v>0.59090909000000003</v>
      </c>
      <c r="F55" s="4">
        <v>0.6</v>
      </c>
      <c r="G55" s="4">
        <v>0.75</v>
      </c>
      <c r="H55" s="4">
        <v>0.42592593000000001</v>
      </c>
      <c r="I55" s="4">
        <v>0.46666667000000001</v>
      </c>
      <c r="J55" s="4">
        <v>0.59259258999999997</v>
      </c>
      <c r="K55" s="4"/>
      <c r="L55" s="4"/>
      <c r="M55" s="1">
        <f t="shared" si="0"/>
        <v>0.61475602555555564</v>
      </c>
      <c r="N55" s="1">
        <f>M55/M3</f>
        <v>0.89388049241355183</v>
      </c>
      <c r="O55" s="4" t="s">
        <v>340</v>
      </c>
      <c r="P55" s="4">
        <v>0.40410000000000001</v>
      </c>
      <c r="Q55" s="4">
        <v>0.1042</v>
      </c>
      <c r="T55" s="3" t="s">
        <v>230</v>
      </c>
      <c r="U55" s="4">
        <v>0.53703703999999997</v>
      </c>
      <c r="V55" s="4">
        <v>0.46666667000000001</v>
      </c>
      <c r="W55" s="4">
        <v>0.53703703999999997</v>
      </c>
      <c r="X55" s="4">
        <v>0.25</v>
      </c>
      <c r="Y55" s="4">
        <v>0.35897435999999999</v>
      </c>
      <c r="Z55" s="4">
        <v>0.375</v>
      </c>
      <c r="AA55" s="4"/>
      <c r="AB55" s="4"/>
      <c r="AC55" s="4"/>
      <c r="AD55" s="4"/>
      <c r="AE55" s="4"/>
      <c r="AF55" s="4">
        <f t="shared" si="2"/>
        <v>0.42078585166666665</v>
      </c>
      <c r="AG55" s="1">
        <f>AF55/AF3</f>
        <v>0.95396879593885142</v>
      </c>
      <c r="AH55" s="4" t="s">
        <v>340</v>
      </c>
      <c r="AI55" s="4">
        <v>0.75429999999999997</v>
      </c>
      <c r="AJ55" s="4">
        <v>0.71199999999999997</v>
      </c>
    </row>
    <row r="56" spans="1:36" x14ac:dyDescent="0.15">
      <c r="A56" s="3" t="s">
        <v>230</v>
      </c>
      <c r="B56" s="4">
        <v>0.77777777999999997</v>
      </c>
      <c r="C56" s="4">
        <v>0.67857142999999998</v>
      </c>
      <c r="D56" s="4">
        <v>0.65</v>
      </c>
      <c r="E56" s="4">
        <v>0.70909091000000002</v>
      </c>
      <c r="F56" s="4">
        <v>0.58333332999999998</v>
      </c>
      <c r="G56" s="4"/>
      <c r="H56" s="4"/>
      <c r="I56" s="4"/>
      <c r="J56" s="4"/>
      <c r="K56" s="4"/>
      <c r="L56" s="4"/>
      <c r="M56" s="1">
        <f t="shared" si="0"/>
        <v>0.67975468999999999</v>
      </c>
      <c r="N56" s="1">
        <f>M56/M3</f>
        <v>0.98839121823737308</v>
      </c>
      <c r="O56" s="4" t="s">
        <v>340</v>
      </c>
      <c r="P56" s="4">
        <v>0.92490000000000006</v>
      </c>
      <c r="Q56" s="4">
        <v>0.88060000000000005</v>
      </c>
      <c r="T56" s="3" t="s">
        <v>287</v>
      </c>
      <c r="U56" s="4">
        <v>0.60416667000000002</v>
      </c>
      <c r="V56" s="4">
        <v>0.54545454999999998</v>
      </c>
      <c r="W56" s="4">
        <v>0.54545454999999998</v>
      </c>
      <c r="X56" s="4">
        <v>0.63888889000000004</v>
      </c>
      <c r="Y56" s="4">
        <v>0.48809523999999999</v>
      </c>
      <c r="Z56" s="4">
        <v>0.57142857000000002</v>
      </c>
      <c r="AA56" s="4"/>
      <c r="AB56" s="4"/>
      <c r="AC56" s="4"/>
      <c r="AD56" s="4"/>
      <c r="AE56" s="4"/>
      <c r="AF56" s="4">
        <f t="shared" si="2"/>
        <v>0.56558141166666664</v>
      </c>
      <c r="AG56" s="2">
        <f>AF56/AF3</f>
        <v>1.2822365964919802</v>
      </c>
      <c r="AH56" s="4" t="s">
        <v>340</v>
      </c>
      <c r="AI56" s="4">
        <v>0.1017</v>
      </c>
      <c r="AJ56" s="4">
        <v>2.3699999999999999E-2</v>
      </c>
    </row>
    <row r="57" spans="1:36" x14ac:dyDescent="0.15">
      <c r="A57" s="3" t="s">
        <v>287</v>
      </c>
      <c r="B57" s="4">
        <v>0.74358974</v>
      </c>
      <c r="C57" s="4">
        <v>0.86363635999999999</v>
      </c>
      <c r="D57" s="4">
        <v>0.69230769000000003</v>
      </c>
      <c r="E57" s="4">
        <v>0.68055555999999995</v>
      </c>
      <c r="F57" s="4">
        <v>0.77500000000000002</v>
      </c>
      <c r="G57" s="4"/>
      <c r="H57" s="4"/>
      <c r="I57" s="4"/>
      <c r="J57" s="4"/>
      <c r="K57" s="4"/>
      <c r="L57" s="4"/>
      <c r="M57" s="1">
        <f t="shared" si="0"/>
        <v>0.75101786999999998</v>
      </c>
      <c r="N57" s="1">
        <f>M57/M3</f>
        <v>1.0920108067916927</v>
      </c>
      <c r="O57" s="4" t="s">
        <v>340</v>
      </c>
      <c r="P57" s="4">
        <v>0.54810000000000003</v>
      </c>
      <c r="Q57" s="4">
        <v>0.23369999999999999</v>
      </c>
      <c r="R57" s="4"/>
      <c r="S57" s="4"/>
      <c r="T57" s="3" t="s">
        <v>196</v>
      </c>
      <c r="U57" s="4">
        <v>0.47619048000000003</v>
      </c>
      <c r="V57" s="4">
        <v>0.34523809999999999</v>
      </c>
      <c r="W57" s="4"/>
      <c r="X57" s="4"/>
      <c r="Y57" s="4"/>
      <c r="Z57" s="4"/>
      <c r="AA57" s="4"/>
      <c r="AB57" s="4"/>
      <c r="AC57" s="4"/>
      <c r="AD57" s="4"/>
      <c r="AE57" s="4"/>
      <c r="AF57" s="4">
        <f t="shared" si="2"/>
        <v>0.41071429000000004</v>
      </c>
      <c r="AG57" s="1">
        <f>AF57/AF3</f>
        <v>0.93113543422215339</v>
      </c>
      <c r="AH57" s="4" t="s">
        <v>340</v>
      </c>
      <c r="AI57" s="4">
        <v>0.74839999999999995</v>
      </c>
      <c r="AJ57" s="4">
        <v>0.69599999999999995</v>
      </c>
    </row>
    <row r="58" spans="1:36" x14ac:dyDescent="0.15">
      <c r="A58" s="3" t="s">
        <v>196</v>
      </c>
      <c r="B58" s="4">
        <v>0.83333332999999998</v>
      </c>
      <c r="C58" s="4">
        <v>0.66666667000000002</v>
      </c>
      <c r="D58" s="4">
        <v>0.83333332999999998</v>
      </c>
      <c r="E58" s="4">
        <v>0.62121212000000003</v>
      </c>
      <c r="F58" s="4">
        <v>0.67948717999999997</v>
      </c>
      <c r="G58" s="4">
        <v>0.66666667000000002</v>
      </c>
      <c r="H58" s="4"/>
      <c r="I58" s="4"/>
      <c r="J58" s="4"/>
      <c r="K58" s="4"/>
      <c r="L58" s="4"/>
      <c r="M58" s="1">
        <f t="shared" si="0"/>
        <v>0.71678321666666667</v>
      </c>
      <c r="N58" s="1">
        <f>M58/M3</f>
        <v>1.0422322157619384</v>
      </c>
      <c r="O58" s="4" t="s">
        <v>340</v>
      </c>
      <c r="P58" s="4">
        <v>0.80589999999999995</v>
      </c>
      <c r="Q58" s="4">
        <v>0.56289999999999996</v>
      </c>
      <c r="R58" s="2"/>
      <c r="S58" s="2"/>
      <c r="T58" s="3" t="s">
        <v>316</v>
      </c>
      <c r="U58" s="4">
        <v>0.36666666999999997</v>
      </c>
      <c r="V58" s="4">
        <v>0.35185185000000002</v>
      </c>
      <c r="W58" s="4">
        <v>0.46153845999999998</v>
      </c>
      <c r="X58" s="4">
        <v>0.22727273000000001</v>
      </c>
      <c r="Y58" s="4">
        <v>0.22222222</v>
      </c>
      <c r="Z58" s="4">
        <v>0.57142857000000002</v>
      </c>
      <c r="AA58" s="4">
        <v>0.43055556</v>
      </c>
      <c r="AB58" s="4"/>
      <c r="AC58" s="4"/>
      <c r="AD58" s="4"/>
      <c r="AE58" s="4"/>
      <c r="AF58" s="4">
        <f t="shared" si="2"/>
        <v>0.37593372285714283</v>
      </c>
      <c r="AG58" s="1">
        <f>AF58/AF3</f>
        <v>0.8522839813324643</v>
      </c>
      <c r="AH58" s="4" t="s">
        <v>340</v>
      </c>
      <c r="AI58" s="4">
        <v>0.3947</v>
      </c>
      <c r="AJ58" s="4">
        <v>0.21859999999999999</v>
      </c>
    </row>
    <row r="59" spans="1:36" x14ac:dyDescent="0.15">
      <c r="A59" s="3" t="s">
        <v>316</v>
      </c>
      <c r="B59" s="4">
        <v>0.73611110999999996</v>
      </c>
      <c r="C59" s="4">
        <v>0.61666666999999997</v>
      </c>
      <c r="D59" s="4">
        <v>0.63333333000000003</v>
      </c>
      <c r="E59" s="4">
        <v>0.74074074000000001</v>
      </c>
      <c r="F59" s="4">
        <v>0.70833332999999998</v>
      </c>
      <c r="G59" s="4"/>
      <c r="H59" s="4"/>
      <c r="I59" s="4"/>
      <c r="J59" s="4"/>
      <c r="K59" s="4"/>
      <c r="L59" s="4"/>
      <c r="M59" s="1">
        <f t="shared" si="0"/>
        <v>0.68703703599999999</v>
      </c>
      <c r="N59" s="1">
        <f>M59/M3</f>
        <v>0.99898004820861763</v>
      </c>
      <c r="O59" s="4" t="s">
        <v>340</v>
      </c>
      <c r="P59" s="4">
        <v>0.9385</v>
      </c>
      <c r="Q59" s="4">
        <v>0.98950000000000005</v>
      </c>
      <c r="T59" s="3" t="s">
        <v>310</v>
      </c>
      <c r="U59" s="4">
        <v>0.59259258999999997</v>
      </c>
      <c r="V59" s="4">
        <v>0.53703703999999997</v>
      </c>
      <c r="W59" s="4">
        <v>0.57407406999999999</v>
      </c>
      <c r="X59" s="4"/>
      <c r="Y59" s="4"/>
      <c r="Z59" s="4"/>
      <c r="AA59" s="4"/>
      <c r="AB59" s="4"/>
      <c r="AC59" s="4"/>
      <c r="AD59" s="4"/>
      <c r="AE59" s="4"/>
      <c r="AF59" s="4">
        <f t="shared" si="2"/>
        <v>0.56790123333333331</v>
      </c>
      <c r="AG59" s="2">
        <f>AF59/AF3</f>
        <v>1.2874958928142717</v>
      </c>
      <c r="AH59" s="4" t="s">
        <v>340</v>
      </c>
      <c r="AI59" s="4">
        <v>0.17230000000000001</v>
      </c>
      <c r="AJ59" s="4">
        <v>5.9900000000000002E-2</v>
      </c>
    </row>
    <row r="60" spans="1:36" x14ac:dyDescent="0.15">
      <c r="A60" s="3" t="s">
        <v>310</v>
      </c>
      <c r="B60" s="4">
        <v>0.8</v>
      </c>
      <c r="C60" s="4">
        <v>0.76190475999999996</v>
      </c>
      <c r="D60" s="4">
        <v>0.74074074000000001</v>
      </c>
      <c r="E60" s="4">
        <v>0.80303029999999997</v>
      </c>
      <c r="F60" s="4">
        <v>0.71666666999999995</v>
      </c>
      <c r="G60" s="4">
        <v>0.59259258999999997</v>
      </c>
      <c r="H60" s="4"/>
      <c r="I60" s="4"/>
      <c r="J60" s="4"/>
      <c r="K60" s="4"/>
      <c r="L60" s="4"/>
      <c r="M60" s="1">
        <f t="shared" si="0"/>
        <v>0.7358225100000001</v>
      </c>
      <c r="N60" s="1">
        <f>M60/M3</f>
        <v>1.0699161296928774</v>
      </c>
      <c r="O60" s="4" t="s">
        <v>340</v>
      </c>
      <c r="P60" s="4">
        <v>0.64349999999999996</v>
      </c>
      <c r="Q60" s="4">
        <v>0.33829999999999999</v>
      </c>
      <c r="T60" s="3" t="s">
        <v>9</v>
      </c>
      <c r="U60" s="4">
        <v>0.45454545000000002</v>
      </c>
      <c r="V60" s="4">
        <v>0.42592593000000001</v>
      </c>
      <c r="W60" s="4">
        <v>0.62121212000000003</v>
      </c>
      <c r="X60" s="4">
        <v>0.53703703999999997</v>
      </c>
      <c r="Y60" s="4">
        <v>0.38888888999999999</v>
      </c>
      <c r="Z60" s="4">
        <v>0.48148148000000002</v>
      </c>
      <c r="AA60" s="4"/>
      <c r="AB60" s="4"/>
      <c r="AC60" s="4"/>
      <c r="AD60" s="4"/>
      <c r="AE60" s="4"/>
      <c r="AF60" s="4">
        <f t="shared" si="2"/>
        <v>0.48484848499999994</v>
      </c>
      <c r="AG60" s="1">
        <f>AF60/AF3</f>
        <v>1.0992059823689799</v>
      </c>
      <c r="AH60" s="4" t="s">
        <v>340</v>
      </c>
      <c r="AI60" s="4">
        <v>0.57179999999999997</v>
      </c>
      <c r="AJ60" s="4">
        <v>0.42730000000000001</v>
      </c>
    </row>
    <row r="61" spans="1:36" x14ac:dyDescent="0.15">
      <c r="A61" s="3" t="s">
        <v>9</v>
      </c>
      <c r="B61" s="4">
        <v>0.592592593</v>
      </c>
      <c r="C61" s="4">
        <v>0.72222222199999997</v>
      </c>
      <c r="D61" s="4">
        <v>0.86666666699999995</v>
      </c>
      <c r="E61" s="4">
        <v>0.70833333300000001</v>
      </c>
      <c r="F61" s="4">
        <v>0.696969697</v>
      </c>
      <c r="G61" s="4">
        <v>0.696969697</v>
      </c>
      <c r="H61" s="4">
        <v>0.62121212100000001</v>
      </c>
      <c r="I61" s="4">
        <v>0.76666666699999997</v>
      </c>
      <c r="J61" s="4"/>
      <c r="K61" s="4"/>
      <c r="L61" s="4"/>
      <c r="M61" s="1">
        <f t="shared" si="0"/>
        <v>0.70895412462500007</v>
      </c>
      <c r="N61" s="1">
        <f>M61/M3</f>
        <v>1.0308483946061693</v>
      </c>
      <c r="O61" s="4" t="s">
        <v>340</v>
      </c>
      <c r="P61" s="4">
        <v>0.8458</v>
      </c>
      <c r="Q61" s="4">
        <v>0.64670000000000005</v>
      </c>
      <c r="R61" s="4"/>
      <c r="S61" s="4"/>
      <c r="T61" s="3" t="s">
        <v>161</v>
      </c>
      <c r="U61" s="4">
        <v>0.29629629600000001</v>
      </c>
      <c r="V61" s="4">
        <v>0.42424242400000001</v>
      </c>
      <c r="W61" s="4">
        <v>0.233333333</v>
      </c>
      <c r="X61" s="4">
        <v>0.16666666699999999</v>
      </c>
      <c r="Y61" s="4">
        <v>0.29166666699999999</v>
      </c>
      <c r="Z61" s="4"/>
      <c r="AA61" s="4"/>
      <c r="AB61" s="4"/>
      <c r="AC61" s="4"/>
      <c r="AD61" s="4"/>
      <c r="AE61" s="4"/>
      <c r="AF61" s="4">
        <f t="shared" si="2"/>
        <v>0.28244107739999996</v>
      </c>
      <c r="AG61" s="2">
        <f>AF61/AF3</f>
        <v>0.64032565131108976</v>
      </c>
      <c r="AH61" s="5" t="s">
        <v>338</v>
      </c>
      <c r="AI61" s="5">
        <v>4.2999999999999997E-2</v>
      </c>
      <c r="AJ61" s="5">
        <v>6.0000000000000001E-3</v>
      </c>
    </row>
    <row r="62" spans="1:36" x14ac:dyDescent="0.15">
      <c r="A62" s="3" t="s">
        <v>161</v>
      </c>
      <c r="B62" s="4">
        <v>0.85897436000000005</v>
      </c>
      <c r="C62" s="4">
        <v>0.78205128000000002</v>
      </c>
      <c r="D62" s="4">
        <v>0.64814815000000003</v>
      </c>
      <c r="E62" s="4">
        <v>0.79629629999999996</v>
      </c>
      <c r="F62" s="4">
        <v>0.75</v>
      </c>
      <c r="G62" s="4"/>
      <c r="H62" s="4"/>
      <c r="I62" s="4"/>
      <c r="J62" s="4"/>
      <c r="K62" s="4"/>
      <c r="L62" s="4"/>
      <c r="M62" s="1">
        <f t="shared" si="0"/>
        <v>0.76709401799999999</v>
      </c>
      <c r="N62" s="1">
        <f>M62/M3</f>
        <v>1.1153861857924383</v>
      </c>
      <c r="O62" s="4" t="s">
        <v>340</v>
      </c>
      <c r="P62" s="4">
        <v>0.41399999999999998</v>
      </c>
      <c r="Q62" s="4">
        <v>0.13539999999999999</v>
      </c>
      <c r="R62" s="2"/>
      <c r="S62" s="2"/>
      <c r="T62" s="3" t="s">
        <v>174</v>
      </c>
      <c r="U62" s="4">
        <v>0.62121212000000003</v>
      </c>
      <c r="V62" s="4">
        <v>0.58333332999999998</v>
      </c>
      <c r="W62" s="4">
        <v>0.42592593000000001</v>
      </c>
      <c r="X62" s="4">
        <v>0.5</v>
      </c>
      <c r="Y62" s="4">
        <v>0.4</v>
      </c>
      <c r="Z62" s="4">
        <v>0.44444444</v>
      </c>
      <c r="AA62" s="4"/>
      <c r="AB62" s="4"/>
      <c r="AC62" s="4"/>
      <c r="AD62" s="4"/>
      <c r="AE62" s="4"/>
      <c r="AF62" s="4">
        <f t="shared" si="2"/>
        <v>0.49581930333333329</v>
      </c>
      <c r="AG62" s="1">
        <f>AF62/AF3</f>
        <v>1.1240780599696418</v>
      </c>
      <c r="AH62" s="4" t="s">
        <v>340</v>
      </c>
      <c r="AI62" s="4">
        <v>0.49469999999999997</v>
      </c>
      <c r="AJ62" s="4">
        <v>0.32050000000000001</v>
      </c>
    </row>
    <row r="63" spans="1:36" x14ac:dyDescent="0.15">
      <c r="A63" s="3" t="s">
        <v>174</v>
      </c>
      <c r="B63" s="4">
        <v>0.72222222000000003</v>
      </c>
      <c r="C63" s="4">
        <v>0.64102563999999995</v>
      </c>
      <c r="D63" s="4">
        <v>0.77777777999999997</v>
      </c>
      <c r="E63" s="4">
        <v>0.60256410000000005</v>
      </c>
      <c r="F63" s="4">
        <v>0.60714285999999995</v>
      </c>
      <c r="G63" s="4">
        <v>0.71428570999999996</v>
      </c>
      <c r="H63" s="4">
        <v>0.68055555999999995</v>
      </c>
      <c r="I63" s="4"/>
      <c r="J63" s="4"/>
      <c r="K63" s="4"/>
      <c r="L63" s="4"/>
      <c r="M63" s="1">
        <f t="shared" si="0"/>
        <v>0.67793912428571423</v>
      </c>
      <c r="N63" s="1">
        <f>M63/M3</f>
        <v>0.98575131117305703</v>
      </c>
      <c r="O63" s="4" t="s">
        <v>340</v>
      </c>
      <c r="P63" s="4">
        <v>0.90610000000000002</v>
      </c>
      <c r="Q63" s="4">
        <v>0.83840000000000003</v>
      </c>
      <c r="R63" s="2"/>
      <c r="S63" s="2"/>
      <c r="T63" s="3" t="s">
        <v>275</v>
      </c>
      <c r="U63" s="4">
        <v>0.26666666999999999</v>
      </c>
      <c r="V63" s="4">
        <v>0.52564102999999995</v>
      </c>
      <c r="W63" s="4">
        <v>0.33333332999999998</v>
      </c>
      <c r="X63" s="4">
        <v>0.32142857000000002</v>
      </c>
      <c r="Y63" s="4">
        <v>0.54545454999999998</v>
      </c>
      <c r="Z63" s="4"/>
      <c r="AA63" s="4"/>
      <c r="AB63" s="4"/>
      <c r="AC63" s="4"/>
      <c r="AD63" s="4"/>
      <c r="AE63" s="4"/>
      <c r="AF63" s="4">
        <f t="shared" si="2"/>
        <v>0.39850482999999998</v>
      </c>
      <c r="AG63" s="1">
        <f>AF63/AF3</f>
        <v>0.90345521681672036</v>
      </c>
      <c r="AH63" s="4" t="s">
        <v>340</v>
      </c>
      <c r="AI63" s="4">
        <v>0.59279999999999999</v>
      </c>
      <c r="AJ63" s="4">
        <v>0.46039999999999998</v>
      </c>
    </row>
    <row r="64" spans="1:36" x14ac:dyDescent="0.15">
      <c r="A64" s="3" t="s">
        <v>275</v>
      </c>
      <c r="B64" s="4">
        <v>0.68181818000000005</v>
      </c>
      <c r="C64" s="4">
        <v>0.54761905</v>
      </c>
      <c r="D64" s="4">
        <v>0.75641026</v>
      </c>
      <c r="E64" s="4">
        <v>0.75757576000000004</v>
      </c>
      <c r="F64" s="4">
        <v>0.71212120999999995</v>
      </c>
      <c r="G64" s="4">
        <v>0.79166667000000002</v>
      </c>
      <c r="H64" s="4"/>
      <c r="I64" s="4"/>
      <c r="J64" s="4"/>
      <c r="K64" s="4"/>
      <c r="L64" s="4"/>
      <c r="M64" s="1">
        <f t="shared" si="0"/>
        <v>0.70786852166666669</v>
      </c>
      <c r="N64" s="1">
        <f>M64/M3</f>
        <v>1.0292698833486607</v>
      </c>
      <c r="O64" s="4" t="s">
        <v>340</v>
      </c>
      <c r="P64" s="4">
        <v>0.8458</v>
      </c>
      <c r="Q64" s="4">
        <v>0.68840000000000001</v>
      </c>
      <c r="R64" s="4"/>
      <c r="S64" s="4"/>
      <c r="T64" s="3" t="s">
        <v>285</v>
      </c>
      <c r="U64" s="4">
        <v>0.42424242000000001</v>
      </c>
      <c r="V64" s="4">
        <v>0.46666667000000001</v>
      </c>
      <c r="W64" s="4"/>
      <c r="X64" s="4"/>
      <c r="Y64" s="4"/>
      <c r="Z64" s="4"/>
      <c r="AA64" s="4"/>
      <c r="AB64" s="4"/>
      <c r="AC64" s="4"/>
      <c r="AD64" s="4"/>
      <c r="AE64" s="4"/>
      <c r="AF64" s="4">
        <f t="shared" si="2"/>
        <v>0.44545454500000004</v>
      </c>
      <c r="AG64" s="1">
        <f>AF64/AF3</f>
        <v>1.0098954949554027</v>
      </c>
      <c r="AH64" s="4" t="s">
        <v>340</v>
      </c>
      <c r="AI64" s="4">
        <v>0.87160000000000004</v>
      </c>
      <c r="AJ64" s="4">
        <v>0.95530000000000004</v>
      </c>
    </row>
    <row r="65" spans="1:36" x14ac:dyDescent="0.15">
      <c r="A65" s="3" t="s">
        <v>285</v>
      </c>
      <c r="B65" s="4">
        <v>0.73333333000000001</v>
      </c>
      <c r="C65" s="4">
        <v>0.65</v>
      </c>
      <c r="D65" s="4">
        <v>0.63636364000000001</v>
      </c>
      <c r="E65" s="4">
        <v>0.53030303000000001</v>
      </c>
      <c r="F65" s="4">
        <v>0.85897436000000005</v>
      </c>
      <c r="G65" s="4"/>
      <c r="H65" s="4"/>
      <c r="I65" s="4"/>
      <c r="J65" s="4"/>
      <c r="K65" s="4"/>
      <c r="L65" s="4"/>
      <c r="M65" s="1">
        <f t="shared" si="0"/>
        <v>0.681794872</v>
      </c>
      <c r="N65" s="1">
        <f>M65/M3</f>
        <v>0.99135772659997945</v>
      </c>
      <c r="O65" s="4" t="s">
        <v>340</v>
      </c>
      <c r="P65" s="4">
        <v>0.93200000000000005</v>
      </c>
      <c r="Q65" s="4">
        <v>0.91090000000000004</v>
      </c>
      <c r="T65" s="3" t="s">
        <v>178</v>
      </c>
      <c r="U65" s="4">
        <v>0.65</v>
      </c>
      <c r="V65" s="4">
        <v>0.58333332999999998</v>
      </c>
      <c r="W65" s="4">
        <v>0.5625</v>
      </c>
      <c r="X65" s="4"/>
      <c r="Y65" s="4"/>
      <c r="Z65" s="4"/>
      <c r="AA65" s="4"/>
      <c r="AB65" s="4"/>
      <c r="AC65" s="4"/>
      <c r="AD65" s="4"/>
      <c r="AE65" s="4"/>
      <c r="AF65" s="4">
        <f t="shared" si="2"/>
        <v>0.59861111</v>
      </c>
      <c r="AG65" s="2">
        <f>AF65/AF3</f>
        <v>1.357118633101505</v>
      </c>
      <c r="AH65" s="5" t="s">
        <v>338</v>
      </c>
      <c r="AI65" s="5">
        <v>8.72E-2</v>
      </c>
      <c r="AJ65" s="5">
        <v>1.9400000000000001E-2</v>
      </c>
    </row>
    <row r="66" spans="1:36" x14ac:dyDescent="0.15">
      <c r="A66" s="3" t="s">
        <v>178</v>
      </c>
      <c r="B66" s="4">
        <v>0.61666666999999997</v>
      </c>
      <c r="C66" s="4">
        <v>0.83333332999999998</v>
      </c>
      <c r="D66" s="4"/>
      <c r="E66" s="4"/>
      <c r="F66" s="4"/>
      <c r="G66" s="4"/>
      <c r="H66" s="4"/>
      <c r="I66" s="4"/>
      <c r="J66" s="4"/>
      <c r="K66" s="4"/>
      <c r="L66" s="4"/>
      <c r="M66" s="1">
        <f t="shared" si="0"/>
        <v>0.72499999999999998</v>
      </c>
      <c r="N66" s="1">
        <f>M66/M3</f>
        <v>1.054179755967694</v>
      </c>
      <c r="O66" s="4" t="s">
        <v>340</v>
      </c>
      <c r="P66" s="4">
        <v>0.84009999999999996</v>
      </c>
      <c r="Q66" s="4">
        <v>0.61680000000000001</v>
      </c>
      <c r="R66" s="2"/>
      <c r="S66" s="2"/>
      <c r="T66" s="3" t="s">
        <v>118</v>
      </c>
      <c r="U66" s="4">
        <v>0.46666667000000001</v>
      </c>
      <c r="V66" s="4">
        <v>0.1969697</v>
      </c>
      <c r="W66" s="4">
        <v>0.21212121</v>
      </c>
      <c r="X66" s="4">
        <v>0.30952381000000001</v>
      </c>
      <c r="Y66" s="4"/>
      <c r="Z66" s="4"/>
      <c r="AA66" s="4"/>
      <c r="AB66" s="4"/>
      <c r="AC66" s="4"/>
      <c r="AD66" s="4"/>
      <c r="AE66" s="4"/>
      <c r="AF66" s="4">
        <f t="shared" si="2"/>
        <v>0.29632034749999997</v>
      </c>
      <c r="AG66" s="2">
        <f>AF66/AF3</f>
        <v>0.67179151579622864</v>
      </c>
      <c r="AH66" s="5" t="s">
        <v>338</v>
      </c>
      <c r="AI66" s="5">
        <v>8.6300000000000002E-2</v>
      </c>
      <c r="AJ66" s="5">
        <v>1.8599999999999998E-2</v>
      </c>
    </row>
    <row r="67" spans="1:36" x14ac:dyDescent="0.15">
      <c r="A67" s="3" t="s">
        <v>118</v>
      </c>
      <c r="B67" s="4">
        <v>0.75</v>
      </c>
      <c r="C67" s="4">
        <v>0.53030303000000001</v>
      </c>
      <c r="D67" s="4">
        <v>0.60416666699999999</v>
      </c>
      <c r="E67" s="4"/>
      <c r="F67" s="4"/>
      <c r="G67" s="4"/>
      <c r="H67" s="4"/>
      <c r="I67" s="4"/>
      <c r="J67" s="9"/>
      <c r="K67" s="9"/>
      <c r="L67" s="9"/>
      <c r="M67" s="1">
        <f t="shared" ref="M67:M130" si="3">AVERAGE(B67:L67)</f>
        <v>0.62815656566666667</v>
      </c>
      <c r="N67" s="1">
        <f>M67/M3</f>
        <v>0.91336542772964335</v>
      </c>
      <c r="O67" s="4" t="s">
        <v>340</v>
      </c>
      <c r="P67" s="4">
        <v>0.6542</v>
      </c>
      <c r="Q67" s="4">
        <v>0.34820000000000001</v>
      </c>
      <c r="T67" s="3" t="s">
        <v>229</v>
      </c>
      <c r="U67" s="4">
        <v>0.35416667000000002</v>
      </c>
      <c r="V67" s="4">
        <v>0.61904762000000002</v>
      </c>
      <c r="W67" s="4">
        <v>0.38888888999999999</v>
      </c>
      <c r="X67" s="4">
        <v>0.48484848000000003</v>
      </c>
      <c r="Y67" s="4"/>
      <c r="Z67" s="4"/>
      <c r="AA67" s="4"/>
      <c r="AB67" s="4"/>
      <c r="AC67" s="4"/>
      <c r="AD67" s="4"/>
      <c r="AE67" s="4"/>
      <c r="AF67" s="4">
        <f t="shared" si="2"/>
        <v>0.46173791500000005</v>
      </c>
      <c r="AG67" s="1">
        <f>AF67/AF3</f>
        <v>1.046811723985442</v>
      </c>
      <c r="AH67" s="4" t="s">
        <v>340</v>
      </c>
      <c r="AI67" s="4">
        <v>0.76949999999999996</v>
      </c>
      <c r="AJ67" s="4">
        <v>0.73699999999999999</v>
      </c>
    </row>
    <row r="68" spans="1:36" x14ac:dyDescent="0.15">
      <c r="A68" s="3" t="s">
        <v>229</v>
      </c>
      <c r="B68" s="4">
        <v>0.76388889000000004</v>
      </c>
      <c r="C68" s="4">
        <v>0.65277777999999997</v>
      </c>
      <c r="D68" s="4"/>
      <c r="E68" s="4"/>
      <c r="F68" s="4"/>
      <c r="G68" s="4"/>
      <c r="H68" s="4"/>
      <c r="I68" s="4"/>
      <c r="J68" s="4"/>
      <c r="K68" s="4"/>
      <c r="L68" s="4"/>
      <c r="M68" s="1">
        <f t="shared" si="3"/>
        <v>0.70833333500000006</v>
      </c>
      <c r="N68" s="1">
        <f>M68/M3</f>
        <v>1.0299457410125281</v>
      </c>
      <c r="O68" s="4" t="s">
        <v>340</v>
      </c>
      <c r="P68" s="4">
        <v>0.88280000000000003</v>
      </c>
      <c r="Q68" s="4">
        <v>0.78210000000000002</v>
      </c>
      <c r="T68" s="3" t="s">
        <v>187</v>
      </c>
      <c r="U68" s="4">
        <v>0.56944444000000005</v>
      </c>
      <c r="V68" s="4">
        <v>0.44444444</v>
      </c>
      <c r="W68" s="4">
        <v>0.55555555999999995</v>
      </c>
      <c r="X68" s="4">
        <v>0.57407406999999999</v>
      </c>
      <c r="Y68" s="4"/>
      <c r="Z68" s="4"/>
      <c r="AA68" s="4"/>
      <c r="AB68" s="4"/>
      <c r="AC68" s="4"/>
      <c r="AD68" s="4"/>
      <c r="AE68" s="4"/>
      <c r="AF68" s="4">
        <f t="shared" ref="AF68:AF131" si="4">AVERAGE(U68:AE68)</f>
        <v>0.53587962749999996</v>
      </c>
      <c r="AG68" s="1">
        <f>AF68/AF3</f>
        <v>1.2148993151492689</v>
      </c>
      <c r="AH68" s="4" t="s">
        <v>340</v>
      </c>
      <c r="AI68" s="4">
        <v>0.27660000000000001</v>
      </c>
      <c r="AJ68" s="4">
        <v>0.12330000000000001</v>
      </c>
    </row>
    <row r="69" spans="1:36" x14ac:dyDescent="0.15">
      <c r="A69" s="3" t="s">
        <v>187</v>
      </c>
      <c r="B69" s="4">
        <v>0.61666666999999997</v>
      </c>
      <c r="C69" s="4">
        <v>0.78333333000000005</v>
      </c>
      <c r="D69" s="4">
        <v>0.6875</v>
      </c>
      <c r="E69" s="4">
        <v>0.75</v>
      </c>
      <c r="F69" s="4"/>
      <c r="G69" s="4"/>
      <c r="H69" s="4"/>
      <c r="I69" s="4"/>
      <c r="J69" s="4"/>
      <c r="K69" s="4"/>
      <c r="L69" s="4"/>
      <c r="M69" s="1">
        <f t="shared" si="3"/>
        <v>0.70937499999999998</v>
      </c>
      <c r="N69" s="1">
        <f>M69/M3</f>
        <v>1.0314603646752867</v>
      </c>
      <c r="O69" s="4" t="s">
        <v>340</v>
      </c>
      <c r="P69" s="4">
        <v>0.85099999999999998</v>
      </c>
      <c r="Q69" s="4">
        <v>0.70550000000000002</v>
      </c>
      <c r="R69" s="2"/>
      <c r="S69" s="2"/>
      <c r="T69" s="3" t="s">
        <v>75</v>
      </c>
      <c r="U69" s="4">
        <v>0.41666667000000002</v>
      </c>
      <c r="V69" s="4">
        <v>0.31481481</v>
      </c>
      <c r="W69" s="4">
        <v>0.42592593000000001</v>
      </c>
      <c r="X69" s="4">
        <v>0.125</v>
      </c>
      <c r="Y69" s="4">
        <v>0.27777777999999997</v>
      </c>
      <c r="Z69" s="4">
        <v>0.22727273000000001</v>
      </c>
      <c r="AA69" s="4">
        <v>0.15277778</v>
      </c>
      <c r="AB69" s="4"/>
      <c r="AC69" s="4"/>
      <c r="AD69" s="4"/>
      <c r="AE69" s="4"/>
      <c r="AF69" s="4">
        <f t="shared" si="4"/>
        <v>0.27717652857142855</v>
      </c>
      <c r="AG69" s="2">
        <f>AF69/AF3</f>
        <v>0.62839032770821346</v>
      </c>
      <c r="AH69" s="5" t="s">
        <v>338</v>
      </c>
      <c r="AI69" s="5">
        <v>1.9199999999999998E-2</v>
      </c>
      <c r="AJ69" s="5">
        <v>2E-3</v>
      </c>
    </row>
    <row r="70" spans="1:36" x14ac:dyDescent="0.15">
      <c r="A70" s="3" t="s">
        <v>75</v>
      </c>
      <c r="B70" s="4">
        <v>0.77272727299999999</v>
      </c>
      <c r="C70" s="4">
        <v>0.72619047599999997</v>
      </c>
      <c r="D70" s="4">
        <v>0.80769230800000003</v>
      </c>
      <c r="E70" s="4">
        <v>0.72916666699999999</v>
      </c>
      <c r="F70" s="4">
        <v>0.89583333300000001</v>
      </c>
      <c r="G70" s="4">
        <v>0.71666666700000003</v>
      </c>
      <c r="H70" s="4"/>
      <c r="I70" s="4"/>
      <c r="J70" s="4"/>
      <c r="K70" s="4"/>
      <c r="L70" s="4"/>
      <c r="M70" s="1">
        <f t="shared" si="3"/>
        <v>0.77471278733333326</v>
      </c>
      <c r="N70" s="1">
        <f>M70/M3</f>
        <v>1.1264641890980762</v>
      </c>
      <c r="O70" s="4" t="s">
        <v>340</v>
      </c>
      <c r="P70" s="4">
        <v>0.34520000000000001</v>
      </c>
      <c r="Q70" s="4">
        <v>8.3299999999999999E-2</v>
      </c>
      <c r="T70" s="3" t="s">
        <v>197</v>
      </c>
      <c r="U70" s="4">
        <v>0.44444444399999999</v>
      </c>
      <c r="V70" s="4">
        <v>0.45833333300000001</v>
      </c>
      <c r="W70" s="4"/>
      <c r="X70" s="4"/>
      <c r="Y70" s="4"/>
      <c r="Z70" s="4"/>
      <c r="AA70" s="4"/>
      <c r="AB70" s="4"/>
      <c r="AC70" s="4"/>
      <c r="AD70" s="4"/>
      <c r="AE70" s="4"/>
      <c r="AF70" s="4">
        <f t="shared" si="4"/>
        <v>0.45138888850000003</v>
      </c>
      <c r="AG70" s="1">
        <f>AF70/AF3</f>
        <v>1.0233493183217528</v>
      </c>
      <c r="AH70" s="4" t="s">
        <v>340</v>
      </c>
      <c r="AI70" s="4">
        <v>0.85150000000000003</v>
      </c>
      <c r="AJ70" s="4">
        <v>0.89510000000000001</v>
      </c>
    </row>
    <row r="71" spans="1:36" x14ac:dyDescent="0.15">
      <c r="A71" s="3" t="s">
        <v>197</v>
      </c>
      <c r="B71" s="4">
        <v>0.66666667000000002</v>
      </c>
      <c r="C71" s="4">
        <v>0.70370370000000004</v>
      </c>
      <c r="D71" s="4">
        <v>0.65277777999999997</v>
      </c>
      <c r="E71" s="4">
        <v>0.62962963000000005</v>
      </c>
      <c r="F71" s="4">
        <v>0.5</v>
      </c>
      <c r="G71" s="4"/>
      <c r="H71" s="4"/>
      <c r="I71" s="4"/>
      <c r="J71" s="4"/>
      <c r="K71" s="4"/>
      <c r="L71" s="4"/>
      <c r="M71" s="1">
        <f t="shared" si="3"/>
        <v>0.63055555600000002</v>
      </c>
      <c r="N71" s="1">
        <f>M71/M3</f>
        <v>0.91685365813538433</v>
      </c>
      <c r="O71" s="4" t="s">
        <v>340</v>
      </c>
      <c r="P71" s="4">
        <v>0.60919999999999996</v>
      </c>
      <c r="Q71" s="4">
        <v>0.28189999999999998</v>
      </c>
      <c r="R71" s="2"/>
      <c r="S71" s="2"/>
      <c r="T71" s="3" t="s">
        <v>297</v>
      </c>
      <c r="U71" s="4">
        <v>0.27272727000000002</v>
      </c>
      <c r="V71" s="4">
        <v>0.37878788000000002</v>
      </c>
      <c r="W71" s="4">
        <v>0.26666666999999999</v>
      </c>
      <c r="X71" s="4">
        <v>0.31666666999999998</v>
      </c>
      <c r="Y71" s="4">
        <v>0.22916666999999999</v>
      </c>
      <c r="Z71" s="4">
        <v>0.54761905</v>
      </c>
      <c r="AA71" s="4">
        <v>0.53333333000000005</v>
      </c>
      <c r="AB71" s="4"/>
      <c r="AC71" s="4"/>
      <c r="AD71" s="4"/>
      <c r="AE71" s="4"/>
      <c r="AF71" s="4">
        <f t="shared" si="4"/>
        <v>0.36356679142857146</v>
      </c>
      <c r="AG71" s="1">
        <f>AF71/AF3</f>
        <v>0.8242467585084462</v>
      </c>
      <c r="AH71" s="4" t="s">
        <v>340</v>
      </c>
      <c r="AI71" s="4">
        <v>0.30609999999999998</v>
      </c>
      <c r="AJ71" s="4">
        <v>0.14399999999999999</v>
      </c>
    </row>
    <row r="72" spans="1:36" x14ac:dyDescent="0.15">
      <c r="A72" s="3" t="s">
        <v>297</v>
      </c>
      <c r="B72" s="4">
        <v>0.83333332999999998</v>
      </c>
      <c r="C72" s="4">
        <v>0.75925925999999999</v>
      </c>
      <c r="D72" s="4"/>
      <c r="E72" s="4"/>
      <c r="F72" s="4"/>
      <c r="G72" s="4"/>
      <c r="H72" s="4"/>
      <c r="I72" s="4"/>
      <c r="J72" s="4"/>
      <c r="K72" s="4"/>
      <c r="L72" s="4"/>
      <c r="M72" s="1">
        <f t="shared" si="3"/>
        <v>0.79629629499999999</v>
      </c>
      <c r="N72" s="1">
        <f>M72/M3</f>
        <v>1.1578474950911433</v>
      </c>
      <c r="O72" s="4" t="s">
        <v>340</v>
      </c>
      <c r="P72" s="4">
        <v>0.42349999999999999</v>
      </c>
      <c r="Q72" s="4">
        <v>0.14499999999999999</v>
      </c>
      <c r="T72" s="3" t="s">
        <v>145</v>
      </c>
      <c r="U72" s="4">
        <v>0.36111111000000001</v>
      </c>
      <c r="V72" s="4">
        <v>0.21212121</v>
      </c>
      <c r="W72" s="4">
        <v>0.43055556</v>
      </c>
      <c r="X72" s="4">
        <v>0.40277777999999997</v>
      </c>
      <c r="Y72" s="4">
        <v>0.56666667000000004</v>
      </c>
      <c r="Z72" s="4">
        <v>0.12820513</v>
      </c>
      <c r="AA72" s="4">
        <v>0.31818182</v>
      </c>
      <c r="AB72" s="4">
        <v>0.20833333000000001</v>
      </c>
      <c r="AC72" s="4">
        <v>0.20512821000000001</v>
      </c>
      <c r="AD72" s="4">
        <v>0.16666666999999999</v>
      </c>
      <c r="AE72" s="4"/>
      <c r="AF72" s="4">
        <f t="shared" si="4"/>
        <v>0.29997474899999998</v>
      </c>
      <c r="AG72" s="2">
        <f>AF72/AF3</f>
        <v>0.68007645452461962</v>
      </c>
      <c r="AH72" s="5" t="s">
        <v>338</v>
      </c>
      <c r="AI72" s="5">
        <v>3.3099999999999997E-2</v>
      </c>
      <c r="AJ72" s="5">
        <v>4.1000000000000003E-3</v>
      </c>
    </row>
    <row r="73" spans="1:36" x14ac:dyDescent="0.15">
      <c r="A73" s="3" t="s">
        <v>145</v>
      </c>
      <c r="B73" s="4">
        <v>0.47435896999999999</v>
      </c>
      <c r="C73" s="4">
        <v>0.48717948999999999</v>
      </c>
      <c r="D73" s="4">
        <v>0.60606061</v>
      </c>
      <c r="E73" s="4">
        <v>0.62820513</v>
      </c>
      <c r="F73" s="4">
        <v>0.5</v>
      </c>
      <c r="G73" s="4">
        <v>0.51388889000000004</v>
      </c>
      <c r="H73" s="4">
        <v>0.69444444000000005</v>
      </c>
      <c r="I73" s="4"/>
      <c r="J73" s="4"/>
      <c r="K73" s="4"/>
      <c r="L73" s="4"/>
      <c r="M73" s="1">
        <f t="shared" si="3"/>
        <v>0.55773393285714279</v>
      </c>
      <c r="N73" s="1">
        <f>M73/M3</f>
        <v>0.81096802928861378</v>
      </c>
      <c r="O73" s="5" t="s">
        <v>338</v>
      </c>
      <c r="P73" s="5">
        <v>5.57E-2</v>
      </c>
      <c r="Q73" s="5">
        <v>6.7999999999999996E-3</v>
      </c>
      <c r="R73" s="2"/>
      <c r="S73" s="2"/>
      <c r="T73" s="3" t="s">
        <v>233</v>
      </c>
      <c r="U73" s="4">
        <v>0.45833332999999998</v>
      </c>
      <c r="V73" s="4">
        <v>0.33333332999999998</v>
      </c>
      <c r="W73" s="4">
        <v>0.40909090999999997</v>
      </c>
      <c r="X73" s="4">
        <v>0.28787879</v>
      </c>
      <c r="Y73" s="4">
        <v>0.30303029999999997</v>
      </c>
      <c r="Z73" s="4">
        <v>0.54166667000000002</v>
      </c>
      <c r="AA73" s="4">
        <v>0.25</v>
      </c>
      <c r="AB73" s="4"/>
      <c r="AC73" s="4"/>
      <c r="AD73" s="4"/>
      <c r="AE73" s="4"/>
      <c r="AF73" s="4">
        <f t="shared" si="4"/>
        <v>0.36904761857142854</v>
      </c>
      <c r="AG73" s="1">
        <f>AF73/AF3</f>
        <v>0.83667240934606568</v>
      </c>
      <c r="AH73" s="4" t="s">
        <v>340</v>
      </c>
      <c r="AI73" s="4">
        <v>0.3382</v>
      </c>
      <c r="AJ73" s="4">
        <v>0.17430000000000001</v>
      </c>
    </row>
    <row r="74" spans="1:36" x14ac:dyDescent="0.15">
      <c r="A74" s="3" t="s">
        <v>233</v>
      </c>
      <c r="B74" s="4">
        <v>0.69047619000000005</v>
      </c>
      <c r="C74" s="4">
        <v>0.66666667000000002</v>
      </c>
      <c r="D74" s="4">
        <v>0.65151515000000004</v>
      </c>
      <c r="E74" s="4">
        <v>0.59523809999999999</v>
      </c>
      <c r="F74" s="4"/>
      <c r="G74" s="4"/>
      <c r="H74" s="4"/>
      <c r="I74" s="4"/>
      <c r="J74" s="4"/>
      <c r="K74" s="4"/>
      <c r="L74" s="4"/>
      <c r="M74" s="1">
        <f t="shared" si="3"/>
        <v>0.65097402750000011</v>
      </c>
      <c r="N74" s="1">
        <f>M74/M3</f>
        <v>0.94654295372587172</v>
      </c>
      <c r="O74" s="4" t="s">
        <v>340</v>
      </c>
      <c r="P74" s="4">
        <v>0.79169999999999996</v>
      </c>
      <c r="Q74" s="4">
        <v>0.52080000000000004</v>
      </c>
      <c r="T74" s="3" t="s">
        <v>120</v>
      </c>
      <c r="U74" s="4">
        <v>0.5</v>
      </c>
      <c r="V74" s="4">
        <v>0.54545454999999998</v>
      </c>
      <c r="W74" s="4">
        <v>0.39393939</v>
      </c>
      <c r="X74" s="4">
        <v>0.47619048000000003</v>
      </c>
      <c r="Y74" s="4">
        <v>0.35416667000000002</v>
      </c>
      <c r="Z74" s="4">
        <v>0.29487179000000002</v>
      </c>
      <c r="AA74" s="4">
        <v>0.24242424000000001</v>
      </c>
      <c r="AB74" s="4"/>
      <c r="AC74" s="4"/>
      <c r="AD74" s="4"/>
      <c r="AE74" s="4"/>
      <c r="AF74" s="4">
        <f t="shared" si="4"/>
        <v>0.40100673142857152</v>
      </c>
      <c r="AG74" s="1">
        <f>AF74/AF3</f>
        <v>0.90912730841371348</v>
      </c>
      <c r="AH74" s="4" t="s">
        <v>340</v>
      </c>
      <c r="AI74" s="4">
        <v>0.58430000000000004</v>
      </c>
      <c r="AJ74" s="4">
        <v>0.44979999999999998</v>
      </c>
    </row>
    <row r="75" spans="1:36" x14ac:dyDescent="0.15">
      <c r="A75" s="3" t="s">
        <v>120</v>
      </c>
      <c r="B75" s="4">
        <v>0.61111110999999996</v>
      </c>
      <c r="C75" s="4">
        <v>0.66666667000000002</v>
      </c>
      <c r="D75" s="4">
        <v>0.46666667000000001</v>
      </c>
      <c r="E75" s="4">
        <v>0.58333332999999998</v>
      </c>
      <c r="F75" s="4">
        <v>0.52083332999999998</v>
      </c>
      <c r="G75" s="4">
        <v>0.74074074000000001</v>
      </c>
      <c r="H75" s="4">
        <v>0.36666666999999997</v>
      </c>
      <c r="I75" s="4">
        <v>0.56944444000000005</v>
      </c>
      <c r="M75" s="1">
        <f t="shared" si="3"/>
        <v>0.56568286999999995</v>
      </c>
      <c r="N75" s="1">
        <f>M75/M3</f>
        <v>0.82252611014028232</v>
      </c>
      <c r="O75" s="5" t="s">
        <v>338</v>
      </c>
      <c r="P75" s="5">
        <v>6.0299999999999999E-2</v>
      </c>
      <c r="Q75" s="5">
        <v>8.3999999999999995E-3</v>
      </c>
      <c r="R75" s="2"/>
      <c r="S75" s="2"/>
      <c r="T75" s="3" t="s">
        <v>115</v>
      </c>
      <c r="U75" s="4">
        <v>0.65277777800000003</v>
      </c>
      <c r="V75" s="4">
        <v>0.48148148099999999</v>
      </c>
      <c r="W75" s="4">
        <v>0.52083333300000001</v>
      </c>
      <c r="X75" s="4">
        <v>0.383333333</v>
      </c>
      <c r="Y75" s="4">
        <v>0.383333333</v>
      </c>
      <c r="Z75" s="4"/>
      <c r="AA75" s="4"/>
      <c r="AB75" s="4"/>
      <c r="AC75" s="4"/>
      <c r="AD75" s="4"/>
      <c r="AE75" s="4"/>
      <c r="AF75" s="4">
        <f t="shared" si="4"/>
        <v>0.48435185159999994</v>
      </c>
      <c r="AG75" s="1">
        <f>AF75/AF3</f>
        <v>1.0980800586604131</v>
      </c>
      <c r="AH75" s="4" t="s">
        <v>340</v>
      </c>
      <c r="AI75" s="4">
        <v>0.58630000000000004</v>
      </c>
      <c r="AJ75" s="4">
        <v>0.45340000000000003</v>
      </c>
    </row>
    <row r="76" spans="1:36" x14ac:dyDescent="0.15">
      <c r="A76" s="3" t="s">
        <v>115</v>
      </c>
      <c r="B76" s="4">
        <v>0.68518518500000003</v>
      </c>
      <c r="C76" s="4">
        <v>0.62121212100000001</v>
      </c>
      <c r="D76" s="4">
        <v>0.696969697</v>
      </c>
      <c r="E76" s="4">
        <v>0.78333333299999997</v>
      </c>
      <c r="F76" s="4"/>
      <c r="G76" s="4"/>
      <c r="H76" s="4"/>
      <c r="I76" s="4"/>
      <c r="J76" s="9"/>
      <c r="K76" s="9"/>
      <c r="L76" s="9"/>
      <c r="M76" s="1">
        <f t="shared" si="3"/>
        <v>0.696675084</v>
      </c>
      <c r="N76" s="1">
        <f>M76/M3</f>
        <v>1.0129941655722658</v>
      </c>
      <c r="O76" s="4" t="s">
        <v>340</v>
      </c>
      <c r="P76" s="4">
        <v>0.92330000000000001</v>
      </c>
      <c r="Q76" s="4">
        <v>0.876</v>
      </c>
      <c r="T76" s="3" t="s">
        <v>45</v>
      </c>
      <c r="U76" s="4">
        <v>0.35714285699999998</v>
      </c>
      <c r="V76" s="4">
        <v>0.25925925900000002</v>
      </c>
      <c r="W76" s="4">
        <v>0.41666666699999999</v>
      </c>
      <c r="X76" s="4">
        <v>0.20833333300000001</v>
      </c>
      <c r="Y76" s="4">
        <v>0.40277777799999998</v>
      </c>
      <c r="Z76" s="4">
        <v>0.46969696999999999</v>
      </c>
      <c r="AA76" s="4">
        <v>0.20833333300000001</v>
      </c>
      <c r="AB76" s="4"/>
      <c r="AC76" s="4"/>
      <c r="AD76" s="4"/>
      <c r="AE76" s="4"/>
      <c r="AF76" s="4">
        <f t="shared" si="4"/>
        <v>0.33174431385714287</v>
      </c>
      <c r="AG76" s="1">
        <f>AF76/AF3</f>
        <v>0.75210162698283778</v>
      </c>
      <c r="AH76" s="4" t="s">
        <v>340</v>
      </c>
      <c r="AI76" s="4">
        <v>0.12959999999999999</v>
      </c>
      <c r="AJ76" s="4">
        <v>3.9300000000000002E-2</v>
      </c>
    </row>
    <row r="77" spans="1:36" x14ac:dyDescent="0.15">
      <c r="A77" s="3" t="s">
        <v>45</v>
      </c>
      <c r="B77" s="4">
        <v>0.55555555599999995</v>
      </c>
      <c r="C77" s="4">
        <v>0.79166666699999999</v>
      </c>
      <c r="D77" s="4">
        <v>0.72222222199999997</v>
      </c>
      <c r="E77" s="4">
        <v>0.58333333300000001</v>
      </c>
      <c r="F77" s="4">
        <v>0.64814814799999998</v>
      </c>
      <c r="G77" s="4">
        <v>0.7</v>
      </c>
      <c r="H77" s="4">
        <v>0.53030303000000001</v>
      </c>
      <c r="I77" s="4"/>
      <c r="J77" s="4"/>
      <c r="K77" s="4"/>
      <c r="L77" s="4"/>
      <c r="M77" s="1">
        <f t="shared" si="3"/>
        <v>0.64731842228571423</v>
      </c>
      <c r="N77" s="1">
        <f>M77/M3</f>
        <v>0.94122755370834055</v>
      </c>
      <c r="O77" s="4" t="s">
        <v>340</v>
      </c>
      <c r="P77" s="4">
        <v>0.70089999999999997</v>
      </c>
      <c r="Q77" s="4">
        <v>0.39989999999999998</v>
      </c>
      <c r="R77" s="4"/>
      <c r="S77" s="4"/>
      <c r="T77" s="3" t="s">
        <v>192</v>
      </c>
      <c r="U77" s="4">
        <v>0.29166666699999999</v>
      </c>
      <c r="V77" s="4">
        <v>0.31944444399999999</v>
      </c>
      <c r="W77" s="4"/>
      <c r="X77" s="4"/>
      <c r="Y77" s="4"/>
      <c r="Z77" s="4"/>
      <c r="AA77" s="4"/>
      <c r="AB77" s="4"/>
      <c r="AC77" s="4"/>
      <c r="AD77" s="4"/>
      <c r="AE77" s="4"/>
      <c r="AF77" s="4">
        <f t="shared" si="4"/>
        <v>0.30555555550000002</v>
      </c>
      <c r="AG77" s="2">
        <f>AF77/AF3</f>
        <v>0.692728769796356</v>
      </c>
      <c r="AH77" s="4" t="s">
        <v>340</v>
      </c>
      <c r="AI77" s="4">
        <v>0.2097</v>
      </c>
      <c r="AJ77" s="4">
        <v>8.1500000000000003E-2</v>
      </c>
    </row>
    <row r="78" spans="1:36" x14ac:dyDescent="0.15">
      <c r="A78" s="3" t="s">
        <v>192</v>
      </c>
      <c r="B78" s="4">
        <v>0.65714286</v>
      </c>
      <c r="C78" s="4">
        <v>0.62820513</v>
      </c>
      <c r="D78" s="4">
        <v>0.40740741000000003</v>
      </c>
      <c r="E78" s="4">
        <v>0.72916667000000002</v>
      </c>
      <c r="F78" s="4">
        <v>0.68333332999999996</v>
      </c>
      <c r="G78" s="4">
        <v>0.69696970000000003</v>
      </c>
      <c r="H78" s="4"/>
      <c r="I78" s="4"/>
      <c r="J78" s="4"/>
      <c r="K78" s="4"/>
      <c r="L78" s="4"/>
      <c r="M78" s="1">
        <f t="shared" si="3"/>
        <v>0.63370418333333334</v>
      </c>
      <c r="N78" s="1">
        <f>M78/M3</f>
        <v>0.92143189150626226</v>
      </c>
      <c r="O78" s="4" t="s">
        <v>340</v>
      </c>
      <c r="P78" s="4">
        <v>0.60919999999999996</v>
      </c>
      <c r="Q78" s="4">
        <v>0.28189999999999998</v>
      </c>
      <c r="R78" s="2"/>
      <c r="S78" s="2"/>
      <c r="T78" s="3" t="s">
        <v>5</v>
      </c>
      <c r="U78" s="4">
        <v>0.35185185000000002</v>
      </c>
      <c r="V78" s="4">
        <v>0.27083332999999998</v>
      </c>
      <c r="W78" s="4">
        <v>0.38888888999999999</v>
      </c>
      <c r="X78" s="4"/>
      <c r="Y78" s="4"/>
      <c r="Z78" s="4"/>
      <c r="AA78" s="4"/>
      <c r="AB78" s="4"/>
      <c r="AC78" s="4"/>
      <c r="AD78" s="4"/>
      <c r="AE78" s="4"/>
      <c r="AF78" s="4">
        <f t="shared" si="4"/>
        <v>0.33719135666666666</v>
      </c>
      <c r="AG78" s="1">
        <f>AF78/AF3</f>
        <v>0.76445068494152868</v>
      </c>
      <c r="AH78" s="4" t="s">
        <v>340</v>
      </c>
      <c r="AI78" s="4">
        <v>0.27660000000000001</v>
      </c>
      <c r="AJ78" s="4">
        <v>0.1231</v>
      </c>
    </row>
    <row r="79" spans="1:36" x14ac:dyDescent="0.15">
      <c r="A79" s="3" t="s">
        <v>5</v>
      </c>
      <c r="B79" s="4">
        <v>0.53030303000000001</v>
      </c>
      <c r="C79" s="4">
        <v>0.75</v>
      </c>
      <c r="D79" s="4">
        <v>0.53703703700000005</v>
      </c>
      <c r="E79" s="4">
        <v>0.56666666700000001</v>
      </c>
      <c r="F79" s="4">
        <v>0.58333333300000001</v>
      </c>
      <c r="G79" s="4">
        <v>0.51111111099999995</v>
      </c>
      <c r="H79" s="4">
        <v>0.45</v>
      </c>
      <c r="I79" s="4">
        <v>0.42592592600000001</v>
      </c>
      <c r="J79" s="4">
        <v>0.41666666699999999</v>
      </c>
      <c r="K79" s="4"/>
      <c r="L79" s="4"/>
      <c r="M79" s="1">
        <f t="shared" si="3"/>
        <v>0.53011597455555559</v>
      </c>
      <c r="N79" s="1">
        <f>M79/M3</f>
        <v>0.77081038440214045</v>
      </c>
      <c r="O79" s="5" t="s">
        <v>338</v>
      </c>
      <c r="P79" s="5">
        <v>6.8999999999999999E-3</v>
      </c>
      <c r="Q79" s="5">
        <v>5.0000000000000001E-4</v>
      </c>
      <c r="R79" s="4"/>
      <c r="S79" s="4"/>
      <c r="T79" s="3" t="s">
        <v>291</v>
      </c>
      <c r="U79" s="4">
        <v>0.305882353</v>
      </c>
      <c r="V79" s="4">
        <v>0.233333333</v>
      </c>
      <c r="W79" s="4">
        <v>0.20833333300000001</v>
      </c>
      <c r="X79" s="4">
        <v>0.35714285699999998</v>
      </c>
      <c r="Y79" s="4">
        <v>0.31666666700000001</v>
      </c>
      <c r="Z79" s="4">
        <v>0.16666666699999999</v>
      </c>
      <c r="AA79" s="4">
        <v>0.1875</v>
      </c>
      <c r="AB79" s="4"/>
      <c r="AC79" s="4"/>
      <c r="AD79" s="4"/>
      <c r="AE79" s="4"/>
      <c r="AF79" s="4">
        <f t="shared" si="4"/>
        <v>0.25364645857142859</v>
      </c>
      <c r="AG79" s="2">
        <f>AF79/AF3</f>
        <v>0.57504501569891464</v>
      </c>
      <c r="AH79" s="5" t="s">
        <v>338</v>
      </c>
      <c r="AI79" s="5">
        <v>6.1999999999999998E-3</v>
      </c>
      <c r="AJ79" s="5">
        <v>4.0000000000000002E-4</v>
      </c>
    </row>
    <row r="80" spans="1:36" x14ac:dyDescent="0.15">
      <c r="A80" s="3" t="s">
        <v>291</v>
      </c>
      <c r="B80" s="4">
        <v>0.67857142999999998</v>
      </c>
      <c r="C80" s="4">
        <v>0.65384615000000001</v>
      </c>
      <c r="D80" s="4">
        <v>0.60714285999999995</v>
      </c>
      <c r="E80" s="4">
        <v>0.68333332999999996</v>
      </c>
      <c r="F80" s="4">
        <v>0.72727273000000003</v>
      </c>
      <c r="G80" s="4">
        <v>0.72916667000000002</v>
      </c>
      <c r="H80" s="4"/>
      <c r="I80" s="4"/>
      <c r="J80" s="4"/>
      <c r="K80" s="4"/>
      <c r="L80" s="4"/>
      <c r="M80" s="1">
        <f t="shared" si="3"/>
        <v>0.67988886166666662</v>
      </c>
      <c r="N80" s="1">
        <f>M80/M3</f>
        <v>0.98858630934747571</v>
      </c>
      <c r="O80" s="4" t="s">
        <v>340</v>
      </c>
      <c r="P80" s="4">
        <v>0.92330000000000001</v>
      </c>
      <c r="Q80" s="4">
        <v>0.87580000000000002</v>
      </c>
      <c r="T80" s="3" t="s">
        <v>177</v>
      </c>
      <c r="U80" s="4">
        <v>0.45454545000000002</v>
      </c>
      <c r="V80" s="4">
        <v>0.37179487</v>
      </c>
      <c r="W80" s="4">
        <v>0.44444444</v>
      </c>
      <c r="X80" s="4">
        <v>0.22619048</v>
      </c>
      <c r="Y80" s="4">
        <v>0.21212121</v>
      </c>
      <c r="Z80" s="4">
        <v>0.43055556</v>
      </c>
      <c r="AA80" s="4">
        <v>0.37878788000000002</v>
      </c>
      <c r="AB80" s="4">
        <v>0.31944444</v>
      </c>
      <c r="AC80" s="4">
        <v>0.38888888999999999</v>
      </c>
      <c r="AD80" s="4">
        <v>0.43055556</v>
      </c>
      <c r="AE80" s="4">
        <v>0.45833332999999998</v>
      </c>
      <c r="AF80" s="4">
        <f t="shared" si="4"/>
        <v>0.37415110090909098</v>
      </c>
      <c r="AG80" s="1">
        <f>AF80/AF3</f>
        <v>0.84824257712017548</v>
      </c>
      <c r="AH80" s="4" t="s">
        <v>340</v>
      </c>
      <c r="AI80" s="4">
        <v>0.3296</v>
      </c>
      <c r="AJ80" s="4">
        <v>0.16650000000000001</v>
      </c>
    </row>
    <row r="81" spans="1:36" x14ac:dyDescent="0.15">
      <c r="A81" s="3" t="s">
        <v>177</v>
      </c>
      <c r="B81" s="4">
        <v>0.81481481</v>
      </c>
      <c r="C81" s="4">
        <v>0.68181818000000005</v>
      </c>
      <c r="D81" s="4">
        <v>0.65277777999999997</v>
      </c>
      <c r="E81" s="4">
        <v>0.76666666999999999</v>
      </c>
      <c r="F81" s="4">
        <v>0.6875</v>
      </c>
      <c r="G81" s="4">
        <v>0.66666667000000002</v>
      </c>
      <c r="H81" s="4"/>
      <c r="I81" s="4"/>
      <c r="J81" s="4"/>
      <c r="K81" s="4"/>
      <c r="L81" s="4"/>
      <c r="M81" s="1">
        <f t="shared" si="3"/>
        <v>0.71170735166666665</v>
      </c>
      <c r="N81" s="1">
        <f>M81/M3</f>
        <v>1.0348516997246626</v>
      </c>
      <c r="O81" s="4" t="s">
        <v>340</v>
      </c>
      <c r="P81" s="4">
        <v>0.8458</v>
      </c>
      <c r="Q81" s="4">
        <v>0.63300000000000001</v>
      </c>
      <c r="R81" s="2"/>
      <c r="S81" s="2"/>
      <c r="T81" s="3" t="s">
        <v>6</v>
      </c>
      <c r="U81" s="4">
        <v>0.35</v>
      </c>
      <c r="V81" s="4">
        <v>0.15</v>
      </c>
      <c r="W81" s="4">
        <v>0.21666667000000001</v>
      </c>
      <c r="X81" s="4">
        <v>0.38333333000000003</v>
      </c>
      <c r="Y81" s="4">
        <v>0.39393939</v>
      </c>
      <c r="Z81" s="4">
        <v>0.1969697</v>
      </c>
      <c r="AA81" s="4">
        <v>0.29166667000000002</v>
      </c>
      <c r="AB81" s="4"/>
      <c r="AC81" s="4"/>
      <c r="AD81" s="4"/>
      <c r="AE81" s="4"/>
      <c r="AF81" s="4">
        <f t="shared" si="4"/>
        <v>0.28322510857142857</v>
      </c>
      <c r="AG81" s="2">
        <f>AF81/AF3</f>
        <v>0.64210313805315533</v>
      </c>
      <c r="AH81" s="5" t="s">
        <v>338</v>
      </c>
      <c r="AI81" s="5">
        <v>2.6200000000000001E-2</v>
      </c>
      <c r="AJ81" s="5">
        <v>2.8999999999999998E-3</v>
      </c>
    </row>
    <row r="82" spans="1:36" x14ac:dyDescent="0.15">
      <c r="A82" s="3" t="s">
        <v>6</v>
      </c>
      <c r="B82" s="4">
        <v>0.69444444400000005</v>
      </c>
      <c r="C82" s="4">
        <v>0.65</v>
      </c>
      <c r="D82" s="4">
        <v>0.75925925900000002</v>
      </c>
      <c r="E82" s="4">
        <v>0.606060606</v>
      </c>
      <c r="F82" s="4">
        <v>0.56666666700000001</v>
      </c>
      <c r="G82" s="4"/>
      <c r="H82" s="4"/>
      <c r="I82" s="4"/>
      <c r="J82" s="4"/>
      <c r="K82" s="4"/>
      <c r="L82" s="4"/>
      <c r="M82" s="1">
        <f t="shared" si="3"/>
        <v>0.65528619519999987</v>
      </c>
      <c r="N82" s="1">
        <f>M82/M3</f>
        <v>0.95281302254473732</v>
      </c>
      <c r="O82" s="4" t="s">
        <v>340</v>
      </c>
      <c r="P82" s="4">
        <v>0.80069999999999997</v>
      </c>
      <c r="Q82" s="4">
        <v>0.54139999999999999</v>
      </c>
      <c r="R82" s="4"/>
      <c r="S82" s="4"/>
      <c r="T82" s="3" t="s">
        <v>189</v>
      </c>
      <c r="U82" s="4">
        <v>0.29629629600000001</v>
      </c>
      <c r="V82" s="4">
        <v>0.37878787899999999</v>
      </c>
      <c r="W82" s="4">
        <v>0.23809523799999999</v>
      </c>
      <c r="X82" s="4">
        <v>0.38888888900000002</v>
      </c>
      <c r="Y82" s="4">
        <v>0.428571429</v>
      </c>
      <c r="Z82" s="4"/>
      <c r="AA82" s="4"/>
      <c r="AB82" s="4"/>
      <c r="AC82" s="4"/>
      <c r="AD82" s="4"/>
      <c r="AE82" s="4"/>
      <c r="AF82" s="4">
        <f t="shared" si="4"/>
        <v>0.34612794620000004</v>
      </c>
      <c r="AG82" s="1">
        <f>AF82/AF3</f>
        <v>0.78471093733154296</v>
      </c>
      <c r="AH82" s="4" t="s">
        <v>340</v>
      </c>
      <c r="AI82" s="4">
        <v>0.245</v>
      </c>
      <c r="AJ82" s="4">
        <v>9.98E-2</v>
      </c>
    </row>
    <row r="83" spans="1:36" x14ac:dyDescent="0.15">
      <c r="A83" s="3" t="s">
        <v>189</v>
      </c>
      <c r="B83" s="4">
        <v>0.88888889000000004</v>
      </c>
      <c r="C83" s="4">
        <v>0.65</v>
      </c>
      <c r="D83" s="4">
        <v>0.75925925999999999</v>
      </c>
      <c r="E83" s="4">
        <v>0.71212120999999995</v>
      </c>
      <c r="F83" s="4">
        <v>0.68055555999999995</v>
      </c>
      <c r="G83" s="4">
        <v>0.66666667000000002</v>
      </c>
      <c r="H83" s="4">
        <v>0.75757576000000004</v>
      </c>
      <c r="I83" s="4">
        <v>0.58333332999999998</v>
      </c>
      <c r="J83" s="4">
        <v>0.54545454999999998</v>
      </c>
      <c r="K83" s="4">
        <v>0.75925925999999999</v>
      </c>
      <c r="L83" s="4">
        <v>0.75925925999999999</v>
      </c>
      <c r="M83" s="1">
        <f t="shared" si="3"/>
        <v>0.70567034090909087</v>
      </c>
      <c r="N83" s="1">
        <f>M83/M3</f>
        <v>1.026073638307841</v>
      </c>
      <c r="O83" s="4" t="s">
        <v>340</v>
      </c>
      <c r="P83" s="4">
        <v>0.8458</v>
      </c>
      <c r="Q83" s="4">
        <v>0.67530000000000001</v>
      </c>
      <c r="R83" s="2"/>
      <c r="S83" s="2"/>
      <c r="T83" s="3" t="s">
        <v>80</v>
      </c>
      <c r="U83" s="4">
        <v>0.5</v>
      </c>
      <c r="V83" s="4">
        <v>0.51666666999999999</v>
      </c>
      <c r="W83" s="4">
        <v>0.5</v>
      </c>
      <c r="X83" s="4">
        <v>0.41666667000000002</v>
      </c>
      <c r="Y83" s="4">
        <v>0.40909090999999997</v>
      </c>
      <c r="Z83" s="4">
        <v>0.57692308000000003</v>
      </c>
      <c r="AA83" s="4">
        <v>0.45833332999999998</v>
      </c>
      <c r="AB83" s="4"/>
      <c r="AC83" s="4"/>
      <c r="AD83" s="4"/>
      <c r="AE83" s="4"/>
      <c r="AF83" s="4">
        <f t="shared" si="4"/>
        <v>0.48252580857142852</v>
      </c>
      <c r="AG83" s="1">
        <f>AF83/AF3</f>
        <v>1.0939402139807521</v>
      </c>
      <c r="AH83" s="4" t="s">
        <v>340</v>
      </c>
      <c r="AI83" s="4">
        <v>0.57179999999999997</v>
      </c>
      <c r="AJ83" s="4">
        <v>0.43419999999999997</v>
      </c>
    </row>
    <row r="84" spans="1:36" x14ac:dyDescent="0.15">
      <c r="A84" s="3" t="s">
        <v>80</v>
      </c>
      <c r="B84" s="4">
        <v>0.907407407</v>
      </c>
      <c r="C84" s="4">
        <v>0.85416666699999999</v>
      </c>
      <c r="D84" s="4"/>
      <c r="E84" s="4"/>
      <c r="F84" s="4"/>
      <c r="G84" s="4"/>
      <c r="H84" s="4"/>
      <c r="I84" s="4"/>
      <c r="J84" s="4"/>
      <c r="K84" s="4"/>
      <c r="L84" s="4"/>
      <c r="M84" s="1">
        <f t="shared" si="3"/>
        <v>0.88078703699999994</v>
      </c>
      <c r="N84" s="1">
        <f>M84/M3</f>
        <v>1.2807005016885078</v>
      </c>
      <c r="O84" s="5" t="s">
        <v>338</v>
      </c>
      <c r="P84" s="5">
        <v>6.59E-2</v>
      </c>
      <c r="Q84" s="5">
        <v>9.5999999999999992E-3</v>
      </c>
      <c r="R84" s="2"/>
      <c r="S84" s="2"/>
      <c r="T84" s="3" t="s">
        <v>313</v>
      </c>
      <c r="U84" s="4">
        <v>0.5</v>
      </c>
      <c r="V84" s="4">
        <v>0.60416666699999999</v>
      </c>
      <c r="W84" s="4">
        <v>0.5</v>
      </c>
      <c r="X84" s="4">
        <v>0.428571429</v>
      </c>
      <c r="Y84" s="4"/>
      <c r="Z84" s="4"/>
      <c r="AA84" s="4"/>
      <c r="AB84" s="4"/>
      <c r="AC84" s="4"/>
      <c r="AD84" s="4"/>
      <c r="AE84" s="4"/>
      <c r="AF84" s="4">
        <f t="shared" si="4"/>
        <v>0.50818452400000003</v>
      </c>
      <c r="AG84" s="1">
        <f>AF84/AF3</f>
        <v>1.1521114043042386</v>
      </c>
      <c r="AH84" s="4" t="s">
        <v>340</v>
      </c>
      <c r="AI84" s="4">
        <v>0.44900000000000001</v>
      </c>
      <c r="AJ84" s="4">
        <v>0.2752</v>
      </c>
    </row>
    <row r="85" spans="1:36" x14ac:dyDescent="0.15">
      <c r="A85" s="3" t="s">
        <v>313</v>
      </c>
      <c r="B85" s="4">
        <v>0.84615384999999999</v>
      </c>
      <c r="C85" s="4">
        <v>0.68518519</v>
      </c>
      <c r="D85" s="4">
        <v>0.8</v>
      </c>
      <c r="E85" s="4"/>
      <c r="F85" s="4"/>
      <c r="G85" s="4"/>
      <c r="H85" s="4"/>
      <c r="I85" s="4"/>
      <c r="J85" s="4"/>
      <c r="K85" s="4"/>
      <c r="L85" s="4"/>
      <c r="M85" s="1">
        <f t="shared" si="3"/>
        <v>0.77711301333333338</v>
      </c>
      <c r="N85" s="1">
        <f>M85/M3</f>
        <v>1.1299542162138658</v>
      </c>
      <c r="O85" s="4" t="s">
        <v>340</v>
      </c>
      <c r="P85" s="4">
        <v>0.45500000000000002</v>
      </c>
      <c r="Q85" s="4">
        <v>0.15939999999999999</v>
      </c>
      <c r="T85" s="3" t="s">
        <v>183</v>
      </c>
      <c r="U85" s="4">
        <v>0.53846154000000002</v>
      </c>
      <c r="V85" s="4">
        <v>0.64814815000000003</v>
      </c>
      <c r="W85" s="4">
        <v>0.68518519</v>
      </c>
      <c r="X85" s="4">
        <v>0.41666667000000002</v>
      </c>
      <c r="Y85" s="4">
        <v>0.35185185000000002</v>
      </c>
      <c r="Z85" s="4"/>
      <c r="AA85" s="4"/>
      <c r="AB85" s="4"/>
      <c r="AC85" s="4"/>
      <c r="AD85" s="4"/>
      <c r="AE85" s="4"/>
      <c r="AF85" s="4">
        <f t="shared" si="4"/>
        <v>0.52806268000000001</v>
      </c>
      <c r="AG85" s="1">
        <f>AF85/AF3</f>
        <v>1.1971774170270872</v>
      </c>
      <c r="AH85" s="4" t="s">
        <v>340</v>
      </c>
      <c r="AI85" s="4">
        <v>0.28420000000000001</v>
      </c>
      <c r="AJ85" s="4">
        <v>0.13170000000000001</v>
      </c>
    </row>
    <row r="86" spans="1:36" x14ac:dyDescent="0.15">
      <c r="A86" s="3" t="s">
        <v>183</v>
      </c>
      <c r="B86" s="4">
        <v>0.71212120999999995</v>
      </c>
      <c r="C86" s="4">
        <v>0.57692308000000003</v>
      </c>
      <c r="D86" s="4">
        <v>0.65</v>
      </c>
      <c r="E86" s="4">
        <v>0.68518519</v>
      </c>
      <c r="F86" s="4">
        <v>0.56666667000000004</v>
      </c>
      <c r="G86" s="4">
        <v>0.62121212000000003</v>
      </c>
      <c r="H86" s="4">
        <v>0.78787879000000005</v>
      </c>
      <c r="I86" s="4"/>
      <c r="J86" s="4"/>
      <c r="K86" s="4"/>
      <c r="L86" s="4"/>
      <c r="M86" s="1">
        <f t="shared" si="3"/>
        <v>0.65714100857142854</v>
      </c>
      <c r="N86" s="1">
        <f>M86/M3</f>
        <v>0.95550999731336939</v>
      </c>
      <c r="O86" s="4" t="s">
        <v>340</v>
      </c>
      <c r="P86" s="4">
        <v>0.79249999999999998</v>
      </c>
      <c r="Q86" s="4">
        <v>0.52400000000000002</v>
      </c>
      <c r="R86" s="2"/>
      <c r="S86" s="2"/>
      <c r="T86" s="3" t="s">
        <v>128</v>
      </c>
      <c r="U86" s="4">
        <v>0.51851851999999998</v>
      </c>
      <c r="V86" s="4">
        <v>0.53333333000000005</v>
      </c>
      <c r="W86" s="4">
        <v>0.51515151999999997</v>
      </c>
      <c r="X86" s="4">
        <v>0.56410256000000003</v>
      </c>
      <c r="Y86" s="4">
        <v>0.38333333000000003</v>
      </c>
      <c r="Z86" s="4"/>
      <c r="AA86" s="4"/>
      <c r="AB86" s="4"/>
      <c r="AC86" s="4"/>
      <c r="AD86" s="4"/>
      <c r="AE86" s="4"/>
      <c r="AF86" s="4">
        <f t="shared" si="4"/>
        <v>0.50288785200000008</v>
      </c>
      <c r="AG86" s="1">
        <f>AF86/AF3</f>
        <v>1.1401032538630833</v>
      </c>
      <c r="AH86" s="4" t="s">
        <v>340</v>
      </c>
      <c r="AI86" s="4">
        <v>0.45829999999999999</v>
      </c>
      <c r="AJ86" s="4">
        <v>0.28420000000000001</v>
      </c>
    </row>
    <row r="87" spans="1:36" x14ac:dyDescent="0.15">
      <c r="A87" s="3" t="s">
        <v>128</v>
      </c>
      <c r="B87" s="4">
        <v>0.56666667000000004</v>
      </c>
      <c r="C87" s="4">
        <v>0.78181818000000003</v>
      </c>
      <c r="D87" s="4">
        <v>0.625</v>
      </c>
      <c r="E87" s="4"/>
      <c r="F87" s="4"/>
      <c r="G87" s="4"/>
      <c r="H87" s="4"/>
      <c r="I87" s="4"/>
      <c r="J87" s="4"/>
      <c r="K87" s="4"/>
      <c r="L87" s="4"/>
      <c r="M87" s="1">
        <f t="shared" si="3"/>
        <v>0.65782828333333343</v>
      </c>
      <c r="N87" s="1">
        <f>M87/M3</f>
        <v>0.95650932302480063</v>
      </c>
      <c r="O87" s="4" t="s">
        <v>340</v>
      </c>
      <c r="P87" s="4">
        <v>0.8458</v>
      </c>
      <c r="Q87" s="4">
        <v>0.63770000000000004</v>
      </c>
      <c r="T87" s="3" t="s">
        <v>106</v>
      </c>
      <c r="U87" s="4">
        <v>0.48717948999999999</v>
      </c>
      <c r="V87" s="4">
        <v>0.31944444</v>
      </c>
      <c r="W87" s="4">
        <v>0.68518519</v>
      </c>
      <c r="X87" s="4">
        <v>0.38333333000000003</v>
      </c>
      <c r="Y87" s="4"/>
      <c r="Z87" s="4"/>
      <c r="AA87" s="4"/>
      <c r="AB87" s="4"/>
      <c r="AC87" s="4"/>
      <c r="AD87" s="4"/>
      <c r="AE87" s="4"/>
      <c r="AF87" s="4">
        <f t="shared" si="4"/>
        <v>0.46878561250000006</v>
      </c>
      <c r="AG87" s="1">
        <f>AF87/AF3</f>
        <v>1.062789645941673</v>
      </c>
      <c r="AH87" s="4" t="s">
        <v>340</v>
      </c>
      <c r="AI87" s="4">
        <v>0.74219999999999997</v>
      </c>
      <c r="AJ87" s="4">
        <v>0.65249999999999997</v>
      </c>
    </row>
    <row r="88" spans="1:36" x14ac:dyDescent="0.15">
      <c r="A88" s="3" t="s">
        <v>106</v>
      </c>
      <c r="B88" s="4">
        <v>0.64583333300000001</v>
      </c>
      <c r="C88" s="4"/>
      <c r="D88" s="4"/>
      <c r="E88" s="4"/>
      <c r="F88" s="4"/>
      <c r="G88" s="4"/>
      <c r="H88" s="9"/>
      <c r="I88" s="4"/>
      <c r="J88" s="4"/>
      <c r="K88" s="4"/>
      <c r="L88" s="4"/>
      <c r="M88" s="1">
        <f t="shared" si="3"/>
        <v>0.64583333300000001</v>
      </c>
      <c r="N88" s="1">
        <f>M88/M3</f>
        <v>0.93906817293481715</v>
      </c>
      <c r="O88" s="4" t="s">
        <v>340</v>
      </c>
      <c r="P88" s="4">
        <v>0.8458</v>
      </c>
      <c r="Q88" s="4">
        <v>0.6764</v>
      </c>
      <c r="T88" s="3" t="s">
        <v>184</v>
      </c>
      <c r="U88" s="4">
        <v>0.33333332999999998</v>
      </c>
      <c r="V88" s="4">
        <v>0.30769231000000002</v>
      </c>
      <c r="W88" s="4"/>
      <c r="X88" s="4"/>
      <c r="Y88" s="4"/>
      <c r="Z88" s="4"/>
      <c r="AA88" s="4"/>
      <c r="AB88" s="4"/>
      <c r="AC88" s="4"/>
      <c r="AD88" s="4"/>
      <c r="AE88" s="4"/>
      <c r="AF88" s="4">
        <f t="shared" si="4"/>
        <v>0.32051282000000003</v>
      </c>
      <c r="AG88" s="2">
        <f>AF88/AF3</f>
        <v>0.72663856868595178</v>
      </c>
      <c r="AH88" s="4" t="s">
        <v>340</v>
      </c>
      <c r="AI88" s="4">
        <v>0.27660000000000001</v>
      </c>
      <c r="AJ88" s="4">
        <v>0.1211</v>
      </c>
    </row>
    <row r="89" spans="1:36" x14ac:dyDescent="0.15">
      <c r="A89" s="3" t="s">
        <v>184</v>
      </c>
      <c r="B89" s="4">
        <v>0.80769230999999997</v>
      </c>
      <c r="C89" s="4">
        <v>0.66666667000000002</v>
      </c>
      <c r="D89" s="4"/>
      <c r="E89" s="4"/>
      <c r="F89" s="4"/>
      <c r="G89" s="4"/>
      <c r="H89" s="4"/>
      <c r="I89" s="4"/>
      <c r="J89" s="4"/>
      <c r="K89" s="4"/>
      <c r="L89" s="4"/>
      <c r="M89" s="1">
        <f t="shared" si="3"/>
        <v>0.73717948999999994</v>
      </c>
      <c r="N89" s="1">
        <f>M89/M3</f>
        <v>1.0718892343070194</v>
      </c>
      <c r="O89" s="4" t="s">
        <v>340</v>
      </c>
      <c r="P89" s="4">
        <v>0.78620000000000001</v>
      </c>
      <c r="Q89" s="4">
        <v>0.50680000000000003</v>
      </c>
      <c r="R89" s="2"/>
      <c r="S89" s="2"/>
      <c r="T89" s="3" t="s">
        <v>186</v>
      </c>
      <c r="U89" s="4">
        <v>0.5</v>
      </c>
      <c r="V89" s="4">
        <v>0.5</v>
      </c>
      <c r="W89" s="4">
        <v>0.57142857000000002</v>
      </c>
      <c r="X89" s="4">
        <v>0.56060606000000002</v>
      </c>
      <c r="Y89" s="4">
        <v>0.54545454999999998</v>
      </c>
      <c r="Z89" s="4">
        <v>0.4375</v>
      </c>
      <c r="AA89" s="4">
        <v>0.52083332999999998</v>
      </c>
      <c r="AB89" s="4">
        <v>0.66666667000000002</v>
      </c>
      <c r="AC89" s="4"/>
      <c r="AD89" s="4"/>
      <c r="AE89" s="4"/>
      <c r="AF89" s="4">
        <f t="shared" si="4"/>
        <v>0.53781114750000003</v>
      </c>
      <c r="AG89" s="1">
        <f>AF89/AF3</f>
        <v>1.2192782879722228</v>
      </c>
      <c r="AH89" s="4" t="s">
        <v>340</v>
      </c>
      <c r="AI89" s="4">
        <v>0.17230000000000001</v>
      </c>
      <c r="AJ89" s="4">
        <v>0.06</v>
      </c>
    </row>
    <row r="90" spans="1:36" x14ac:dyDescent="0.15">
      <c r="A90" s="3" t="s">
        <v>186</v>
      </c>
      <c r="B90" s="4">
        <v>0.75925925999999999</v>
      </c>
      <c r="C90" s="4">
        <v>0.76666666999999999</v>
      </c>
      <c r="D90" s="4">
        <v>0.78787879000000005</v>
      </c>
      <c r="E90" s="4">
        <v>0.74242423999999996</v>
      </c>
      <c r="F90" s="4">
        <v>0.77777777999999997</v>
      </c>
      <c r="G90" s="4"/>
      <c r="H90" s="4"/>
      <c r="I90" s="4"/>
      <c r="J90" s="4"/>
      <c r="K90" s="4"/>
      <c r="L90" s="4"/>
      <c r="M90" s="1">
        <f t="shared" si="3"/>
        <v>0.7668013480000001</v>
      </c>
      <c r="N90" s="1">
        <f>M90/M3</f>
        <v>1.1149606316004674</v>
      </c>
      <c r="O90" s="4" t="s">
        <v>340</v>
      </c>
      <c r="P90" s="4">
        <v>0.41399999999999998</v>
      </c>
      <c r="Q90" s="4">
        <v>0.1368</v>
      </c>
      <c r="R90" s="2"/>
      <c r="S90" s="2"/>
      <c r="T90" s="3" t="s">
        <v>294</v>
      </c>
      <c r="U90" s="4">
        <v>0.56060606000000002</v>
      </c>
      <c r="V90" s="4">
        <v>0.46969696999999999</v>
      </c>
      <c r="W90" s="4">
        <v>0.60256410000000005</v>
      </c>
      <c r="X90" s="4">
        <v>0.53030303000000001</v>
      </c>
      <c r="Y90" s="4">
        <v>0.26190476000000001</v>
      </c>
      <c r="Z90" s="4">
        <v>0.42592593000000001</v>
      </c>
      <c r="AA90" s="4">
        <v>6.0606060000000003E-2</v>
      </c>
      <c r="AB90" s="4"/>
      <c r="AC90" s="4"/>
      <c r="AD90" s="4"/>
      <c r="AE90" s="4"/>
      <c r="AF90" s="4">
        <f t="shared" si="4"/>
        <v>0.41594384428571429</v>
      </c>
      <c r="AG90" s="1">
        <f>AF90/AF3</f>
        <v>0.94299142126515811</v>
      </c>
      <c r="AH90" s="4" t="s">
        <v>340</v>
      </c>
      <c r="AI90" s="4">
        <v>0.73260000000000003</v>
      </c>
      <c r="AJ90" s="4">
        <v>0.63539999999999996</v>
      </c>
    </row>
    <row r="91" spans="1:36" x14ac:dyDescent="0.15">
      <c r="A91" s="3" t="s">
        <v>294</v>
      </c>
      <c r="B91" s="4">
        <v>0.78333333000000005</v>
      </c>
      <c r="C91" s="4">
        <v>0.76666666999999999</v>
      </c>
      <c r="D91" s="4">
        <v>0.74074074000000001</v>
      </c>
      <c r="E91" s="4">
        <v>0.81666667000000004</v>
      </c>
      <c r="F91" s="4">
        <v>0.78787879000000005</v>
      </c>
      <c r="G91" s="4">
        <v>0.68055555999999995</v>
      </c>
      <c r="H91" s="4"/>
      <c r="I91" s="4"/>
      <c r="J91" s="4"/>
      <c r="K91" s="4"/>
      <c r="L91" s="4"/>
      <c r="M91" s="1">
        <f t="shared" si="3"/>
        <v>0.76264029333333339</v>
      </c>
      <c r="N91" s="1">
        <f>M91/M3</f>
        <v>1.1089102873341572</v>
      </c>
      <c r="O91" s="4" t="s">
        <v>340</v>
      </c>
      <c r="P91" s="4">
        <v>0.41399999999999998</v>
      </c>
      <c r="Q91" s="4">
        <v>0.1358</v>
      </c>
      <c r="T91" s="3" t="s">
        <v>149</v>
      </c>
      <c r="U91" s="4">
        <v>0.4</v>
      </c>
      <c r="V91" s="4">
        <v>0.66666667000000002</v>
      </c>
      <c r="W91" s="4">
        <v>0.51851851999999998</v>
      </c>
      <c r="X91" s="4">
        <v>0.39583332999999998</v>
      </c>
      <c r="Y91" s="4">
        <v>0.66</v>
      </c>
      <c r="Z91" s="4">
        <v>0.32857143</v>
      </c>
      <c r="AA91" s="4"/>
      <c r="AB91" s="4"/>
      <c r="AC91" s="4"/>
      <c r="AD91" s="4"/>
      <c r="AE91" s="4"/>
      <c r="AF91" s="4">
        <f t="shared" si="4"/>
        <v>0.49493165833333341</v>
      </c>
      <c r="AG91" s="1">
        <f>AF91/AF3</f>
        <v>1.1220656690384423</v>
      </c>
      <c r="AH91" s="4" t="s">
        <v>340</v>
      </c>
      <c r="AI91" s="4">
        <v>0.49669999999999997</v>
      </c>
      <c r="AJ91" s="4">
        <v>0.32700000000000001</v>
      </c>
    </row>
    <row r="92" spans="1:36" x14ac:dyDescent="0.15">
      <c r="A92" s="3" t="s">
        <v>149</v>
      </c>
      <c r="B92" s="4">
        <v>0.73333333000000001</v>
      </c>
      <c r="C92" s="4">
        <v>0.71666666999999995</v>
      </c>
      <c r="D92" s="4">
        <v>0.70238095</v>
      </c>
      <c r="E92" s="4">
        <v>0.78571429000000004</v>
      </c>
      <c r="F92" s="4"/>
      <c r="G92" s="4"/>
      <c r="H92" s="4"/>
      <c r="I92" s="4"/>
      <c r="J92" s="4"/>
      <c r="K92" s="4"/>
      <c r="L92" s="4"/>
      <c r="M92" s="1">
        <f t="shared" si="3"/>
        <v>0.73452381</v>
      </c>
      <c r="N92" s="1">
        <f>M92/M3</f>
        <v>1.0680277665907045</v>
      </c>
      <c r="O92" s="4" t="s">
        <v>340</v>
      </c>
      <c r="P92" s="4">
        <v>0.71530000000000005</v>
      </c>
      <c r="Q92" s="4">
        <v>0.4138</v>
      </c>
      <c r="R92" s="2"/>
      <c r="S92" s="2"/>
      <c r="T92" s="3" t="s">
        <v>44</v>
      </c>
      <c r="U92" s="4">
        <v>0.18055556</v>
      </c>
      <c r="V92" s="4">
        <v>0.44444444</v>
      </c>
      <c r="W92" s="4">
        <v>0.43333333000000002</v>
      </c>
      <c r="X92" s="4">
        <v>0.4</v>
      </c>
      <c r="Y92" s="4">
        <v>0.59259258999999997</v>
      </c>
      <c r="Z92" s="4">
        <v>0.5</v>
      </c>
      <c r="AA92" s="4">
        <v>0.48148148000000002</v>
      </c>
      <c r="AB92" s="4"/>
      <c r="AC92" s="4"/>
      <c r="AD92" s="4"/>
      <c r="AE92" s="4"/>
      <c r="AF92" s="4">
        <f t="shared" si="4"/>
        <v>0.43320105714285717</v>
      </c>
      <c r="AG92" s="1">
        <f>AF92/AF3</f>
        <v>0.9821154614518286</v>
      </c>
      <c r="AH92" s="4" t="s">
        <v>340</v>
      </c>
      <c r="AI92" s="4">
        <v>0.85150000000000003</v>
      </c>
      <c r="AJ92" s="4">
        <v>0.88160000000000005</v>
      </c>
    </row>
    <row r="93" spans="1:36" x14ac:dyDescent="0.15">
      <c r="A93" s="3" t="s">
        <v>44</v>
      </c>
      <c r="B93" s="4">
        <v>0.58333333300000001</v>
      </c>
      <c r="C93" s="4">
        <v>0.64583333300000001</v>
      </c>
      <c r="D93" s="4">
        <v>0.65151515199999999</v>
      </c>
      <c r="E93" s="4">
        <v>0.46969696999999999</v>
      </c>
      <c r="F93" s="4">
        <v>0.515151515</v>
      </c>
      <c r="G93" s="4">
        <v>0.58333333300000001</v>
      </c>
      <c r="H93" s="4">
        <v>0.46296296300000001</v>
      </c>
      <c r="I93" s="4"/>
      <c r="J93" s="4"/>
      <c r="K93" s="4"/>
      <c r="L93" s="4"/>
      <c r="M93" s="1">
        <f t="shared" si="3"/>
        <v>0.55883237128571428</v>
      </c>
      <c r="N93" s="1">
        <f>M93/M3</f>
        <v>0.8125652038466511</v>
      </c>
      <c r="O93" s="5" t="s">
        <v>338</v>
      </c>
      <c r="P93" s="5">
        <v>5.6599999999999998E-2</v>
      </c>
      <c r="Q93" s="5">
        <v>7.3000000000000001E-3</v>
      </c>
      <c r="R93" s="4"/>
      <c r="S93" s="4"/>
      <c r="T93" s="3" t="s">
        <v>25</v>
      </c>
      <c r="U93" s="4">
        <v>0.27777777799999998</v>
      </c>
      <c r="V93" s="4">
        <v>0.26923076899999998</v>
      </c>
      <c r="W93" s="4">
        <v>0.33333333300000001</v>
      </c>
      <c r="X93" s="4">
        <v>0.20370370400000001</v>
      </c>
      <c r="Y93" s="4">
        <v>0.222222222</v>
      </c>
      <c r="Z93" s="4">
        <v>0.452380952</v>
      </c>
      <c r="AA93" s="4"/>
      <c r="AB93" s="4"/>
      <c r="AC93" s="4"/>
      <c r="AD93" s="4"/>
      <c r="AE93" s="4"/>
      <c r="AF93" s="4">
        <f t="shared" si="4"/>
        <v>0.29310812633333333</v>
      </c>
      <c r="AG93" s="2">
        <f>AF93/AF3</f>
        <v>0.66450904955712664</v>
      </c>
      <c r="AH93" s="5" t="s">
        <v>338</v>
      </c>
      <c r="AI93" s="5">
        <v>4.4499999999999998E-2</v>
      </c>
      <c r="AJ93" s="5">
        <v>7.1000000000000004E-3</v>
      </c>
    </row>
    <row r="94" spans="1:36" x14ac:dyDescent="0.15">
      <c r="A94" s="3" t="s">
        <v>25</v>
      </c>
      <c r="B94" s="4">
        <v>0.6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1">
        <f t="shared" si="3"/>
        <v>0.6</v>
      </c>
      <c r="N94" s="1">
        <f>M94/M3</f>
        <v>0.87242462562843637</v>
      </c>
      <c r="O94" s="4" t="s">
        <v>340</v>
      </c>
      <c r="P94" s="4">
        <v>0.6925</v>
      </c>
      <c r="Q94" s="4">
        <v>0.38229999999999997</v>
      </c>
      <c r="R94" s="4"/>
      <c r="S94" s="4"/>
      <c r="T94" s="3" t="s">
        <v>276</v>
      </c>
      <c r="U94" s="4">
        <v>0.303030303</v>
      </c>
      <c r="V94" s="4">
        <v>0.29166666699999999</v>
      </c>
      <c r="W94" s="4">
        <v>0.33333333300000001</v>
      </c>
      <c r="X94" s="4">
        <v>0.15384615400000001</v>
      </c>
      <c r="Y94" s="4">
        <v>0.42592592600000001</v>
      </c>
      <c r="Z94" s="4">
        <v>0.26666666700000002</v>
      </c>
      <c r="AA94" s="4">
        <v>0.33333333300000001</v>
      </c>
      <c r="AB94" s="4"/>
      <c r="AC94" s="4"/>
      <c r="AD94" s="4"/>
      <c r="AE94" s="4"/>
      <c r="AF94" s="4">
        <f t="shared" si="4"/>
        <v>0.30111462614285717</v>
      </c>
      <c r="AG94" s="2">
        <f>AF94/AF3</f>
        <v>0.68266068405891278</v>
      </c>
      <c r="AH94" s="5" t="s">
        <v>338</v>
      </c>
      <c r="AI94" s="5">
        <v>4.8800000000000003E-2</v>
      </c>
      <c r="AJ94" s="5">
        <v>8.3000000000000001E-3</v>
      </c>
    </row>
    <row r="95" spans="1:36" x14ac:dyDescent="0.15">
      <c r="A95" s="3" t="s">
        <v>276</v>
      </c>
      <c r="B95" s="4">
        <v>0.72916667000000002</v>
      </c>
      <c r="C95" s="4"/>
      <c r="D95" s="4"/>
      <c r="E95" s="4"/>
      <c r="F95" s="4"/>
      <c r="G95" s="4"/>
      <c r="H95" s="4"/>
      <c r="I95" s="4"/>
      <c r="J95" s="4"/>
      <c r="K95" s="4"/>
      <c r="L95" s="4"/>
      <c r="M95" s="1">
        <f t="shared" si="3"/>
        <v>0.72916667000000002</v>
      </c>
      <c r="N95" s="1">
        <f>M95/M3</f>
        <v>1.0602382651591393</v>
      </c>
      <c r="O95" s="4" t="s">
        <v>340</v>
      </c>
      <c r="P95" s="4">
        <v>0.8458</v>
      </c>
      <c r="Q95" s="4">
        <v>0.67989999999999995</v>
      </c>
      <c r="T95" s="3" t="s">
        <v>302</v>
      </c>
      <c r="U95" s="4">
        <v>0.59722222000000003</v>
      </c>
      <c r="V95" s="4">
        <v>0.375</v>
      </c>
      <c r="W95" s="4"/>
      <c r="X95" s="4"/>
      <c r="Y95" s="4"/>
      <c r="Z95" s="4"/>
      <c r="AA95" s="4"/>
      <c r="AB95" s="4"/>
      <c r="AC95" s="4"/>
      <c r="AD95" s="4"/>
      <c r="AE95" s="4"/>
      <c r="AF95" s="4">
        <f t="shared" si="4"/>
        <v>0.48611111000000001</v>
      </c>
      <c r="AG95" s="1">
        <f>AF95/AF3</f>
        <v>1.102068495084656</v>
      </c>
      <c r="AH95" s="4" t="s">
        <v>340</v>
      </c>
      <c r="AI95" s="4">
        <v>0.67610000000000003</v>
      </c>
      <c r="AJ95" s="4">
        <v>0.56279999999999997</v>
      </c>
    </row>
    <row r="96" spans="1:36" x14ac:dyDescent="0.15">
      <c r="A96" s="3" t="s">
        <v>302</v>
      </c>
      <c r="B96" s="4">
        <v>0.8</v>
      </c>
      <c r="C96" s="4">
        <v>0.63333333000000003</v>
      </c>
      <c r="D96" s="4">
        <v>0.81666667000000004</v>
      </c>
      <c r="E96" s="4">
        <v>0.81666667000000004</v>
      </c>
      <c r="F96" s="4">
        <v>0.85185184999999997</v>
      </c>
      <c r="G96" s="4">
        <v>0.66666667000000002</v>
      </c>
      <c r="H96" s="4"/>
      <c r="I96" s="4"/>
      <c r="J96" s="4"/>
      <c r="K96" s="4"/>
      <c r="L96" s="4"/>
      <c r="M96" s="1">
        <f t="shared" si="3"/>
        <v>0.7641975316666666</v>
      </c>
      <c r="N96" s="1">
        <f>M96/M3</f>
        <v>1.1111745757841114</v>
      </c>
      <c r="O96" s="4" t="s">
        <v>340</v>
      </c>
      <c r="P96" s="4">
        <v>0.41149999999999998</v>
      </c>
      <c r="Q96" s="4">
        <v>0.12790000000000001</v>
      </c>
      <c r="T96" s="3" t="s">
        <v>312</v>
      </c>
      <c r="U96" s="4">
        <v>0.55555555999999995</v>
      </c>
      <c r="V96" s="4">
        <v>0.58333332999999998</v>
      </c>
      <c r="W96" s="4">
        <v>0.61111110999999996</v>
      </c>
      <c r="X96" s="4">
        <v>0.75</v>
      </c>
      <c r="Y96" s="4"/>
      <c r="Z96" s="4"/>
      <c r="AA96" s="4"/>
      <c r="AB96" s="4"/>
      <c r="AC96" s="4"/>
      <c r="AD96" s="4"/>
      <c r="AE96" s="4"/>
      <c r="AF96" s="4">
        <f t="shared" si="4"/>
        <v>0.625</v>
      </c>
      <c r="AG96" s="2">
        <f>AF96/AF3</f>
        <v>1.4169452112047181</v>
      </c>
      <c r="AH96" s="5" t="s">
        <v>338</v>
      </c>
      <c r="AI96" s="5">
        <v>2.5999999999999999E-2</v>
      </c>
      <c r="AJ96" s="5">
        <v>2.8E-3</v>
      </c>
    </row>
    <row r="97" spans="1:36" x14ac:dyDescent="0.15">
      <c r="A97" s="3" t="s">
        <v>312</v>
      </c>
      <c r="B97" s="4">
        <v>0.48333333000000001</v>
      </c>
      <c r="C97" s="4">
        <v>0.60606061</v>
      </c>
      <c r="D97" s="4">
        <v>0.45833332999999998</v>
      </c>
      <c r="E97" s="4">
        <v>0.74074074000000001</v>
      </c>
      <c r="F97" s="4">
        <v>0.625</v>
      </c>
      <c r="G97" s="4">
        <v>0.60606061</v>
      </c>
      <c r="H97" s="4"/>
      <c r="I97" s="4"/>
      <c r="J97" s="4"/>
      <c r="K97" s="4"/>
      <c r="L97" s="4"/>
      <c r="M97" s="1">
        <f t="shared" si="3"/>
        <v>0.58658810333333333</v>
      </c>
      <c r="N97" s="1">
        <f>M97/M3</f>
        <v>0.85292317741446311</v>
      </c>
      <c r="O97" s="4" t="s">
        <v>340</v>
      </c>
      <c r="P97" s="4">
        <v>0.2253</v>
      </c>
      <c r="Q97" s="4">
        <v>4.3999999999999997E-2</v>
      </c>
      <c r="T97" s="3" t="s">
        <v>314</v>
      </c>
      <c r="U97" s="4">
        <v>0.40277777999999997</v>
      </c>
      <c r="V97" s="4">
        <v>0.60416667000000002</v>
      </c>
      <c r="W97" s="4">
        <v>0.51388889000000004</v>
      </c>
      <c r="X97" s="4">
        <v>0.48333333000000001</v>
      </c>
      <c r="Y97" s="4">
        <v>0.5</v>
      </c>
      <c r="Z97" s="4">
        <v>0.59722222000000003</v>
      </c>
      <c r="AA97" s="4">
        <v>0.59090909000000003</v>
      </c>
      <c r="AB97" s="4">
        <v>0.42424242000000001</v>
      </c>
      <c r="AC97" s="4">
        <v>0.42424242000000001</v>
      </c>
      <c r="AD97" s="4"/>
      <c r="AE97" s="4"/>
      <c r="AF97" s="4">
        <f t="shared" si="4"/>
        <v>0.50453142444444443</v>
      </c>
      <c r="AG97" s="1">
        <f>AF97/AF3</f>
        <v>1.1438294172301608</v>
      </c>
      <c r="AH97" s="4" t="s">
        <v>340</v>
      </c>
      <c r="AI97" s="4">
        <v>0.37880000000000003</v>
      </c>
      <c r="AJ97" s="4">
        <v>0.20660000000000001</v>
      </c>
    </row>
    <row r="98" spans="1:36" x14ac:dyDescent="0.15">
      <c r="A98" s="3" t="s">
        <v>314</v>
      </c>
      <c r="B98" s="4">
        <v>0.65151515000000004</v>
      </c>
      <c r="C98" s="4">
        <v>0.74074074000000001</v>
      </c>
      <c r="D98" s="4">
        <v>0.78333333000000005</v>
      </c>
      <c r="E98" s="4">
        <v>0.8125</v>
      </c>
      <c r="F98" s="4">
        <v>0.81481481</v>
      </c>
      <c r="G98" s="4">
        <v>0.48717948999999999</v>
      </c>
      <c r="H98" s="4"/>
      <c r="I98" s="4"/>
      <c r="J98" s="4"/>
      <c r="K98" s="4"/>
      <c r="L98" s="4"/>
      <c r="M98" s="1">
        <f t="shared" si="3"/>
        <v>0.71501392000000008</v>
      </c>
      <c r="N98" s="1">
        <f>M98/M3</f>
        <v>1.039659585791868</v>
      </c>
      <c r="O98" s="4" t="s">
        <v>340</v>
      </c>
      <c r="P98" s="4">
        <v>0.81589999999999996</v>
      </c>
      <c r="Q98" s="4">
        <v>0.58689999999999998</v>
      </c>
      <c r="T98" s="3" t="s">
        <v>151</v>
      </c>
      <c r="U98" s="4">
        <v>0.45</v>
      </c>
      <c r="V98" s="4">
        <v>0.31481481</v>
      </c>
      <c r="W98" s="4">
        <v>0.37037037</v>
      </c>
      <c r="X98" s="4"/>
      <c r="Y98" s="4"/>
      <c r="Z98" s="4"/>
      <c r="AA98" s="4"/>
      <c r="AB98" s="4"/>
      <c r="AC98" s="4"/>
      <c r="AD98" s="4"/>
      <c r="AE98" s="4"/>
      <c r="AF98" s="4">
        <f t="shared" si="4"/>
        <v>0.37839506000000006</v>
      </c>
      <c r="AG98" s="1">
        <f>AF98/AF3</f>
        <v>0.85786410913683531</v>
      </c>
      <c r="AH98" s="4" t="s">
        <v>340</v>
      </c>
      <c r="AI98" s="4">
        <v>0.51049999999999995</v>
      </c>
      <c r="AJ98" s="4">
        <v>0.35210000000000002</v>
      </c>
    </row>
    <row r="99" spans="1:36" x14ac:dyDescent="0.15">
      <c r="A99" s="3" t="s">
        <v>151</v>
      </c>
      <c r="B99" s="4">
        <v>0.68181818000000005</v>
      </c>
      <c r="C99" s="4">
        <v>0.6</v>
      </c>
      <c r="D99" s="4">
        <v>0.73809524000000004</v>
      </c>
      <c r="E99" s="4">
        <v>0.74242423999999996</v>
      </c>
      <c r="F99" s="4">
        <v>0.72222222000000003</v>
      </c>
      <c r="G99" s="4"/>
      <c r="H99" s="4"/>
      <c r="I99" s="4"/>
      <c r="J99" s="4"/>
      <c r="K99" s="4"/>
      <c r="L99" s="4"/>
      <c r="M99" s="1">
        <f t="shared" si="3"/>
        <v>0.69691197599999999</v>
      </c>
      <c r="N99" s="1">
        <f>M99/M3</f>
        <v>1.0133386162629563</v>
      </c>
      <c r="O99" s="4" t="s">
        <v>340</v>
      </c>
      <c r="P99" s="4">
        <v>0.91810000000000003</v>
      </c>
      <c r="Q99" s="4">
        <v>0.8629</v>
      </c>
      <c r="R99" s="2"/>
      <c r="S99" s="2"/>
      <c r="T99" s="3" t="s">
        <v>282</v>
      </c>
      <c r="U99" s="4">
        <v>0.26923077000000001</v>
      </c>
      <c r="V99" s="4">
        <v>0.41666667000000002</v>
      </c>
      <c r="W99" s="4"/>
      <c r="X99" s="4"/>
      <c r="Y99" s="4"/>
      <c r="Z99" s="4"/>
      <c r="AA99" s="4"/>
      <c r="AB99" s="4"/>
      <c r="AC99" s="4"/>
      <c r="AD99" s="4"/>
      <c r="AE99" s="4"/>
      <c r="AF99" s="4">
        <f t="shared" si="4"/>
        <v>0.34294871999999998</v>
      </c>
      <c r="AG99" s="1">
        <f>AF99/AF3</f>
        <v>0.77750327438846034</v>
      </c>
      <c r="AH99" s="4" t="s">
        <v>340</v>
      </c>
      <c r="AI99" s="4">
        <v>0.37880000000000003</v>
      </c>
      <c r="AJ99" s="4">
        <v>0.20710000000000001</v>
      </c>
    </row>
    <row r="100" spans="1:36" x14ac:dyDescent="0.15">
      <c r="A100" s="3" t="s">
        <v>282</v>
      </c>
      <c r="B100" s="4">
        <v>0.8</v>
      </c>
      <c r="C100" s="4">
        <v>0.61666666999999997</v>
      </c>
      <c r="D100" s="4">
        <v>0.77777777999999997</v>
      </c>
      <c r="E100" s="4">
        <v>0.81481481</v>
      </c>
      <c r="F100" s="4">
        <v>0.65</v>
      </c>
      <c r="G100" s="4">
        <v>0.71666666999999995</v>
      </c>
      <c r="H100" s="4">
        <v>0.63636364000000001</v>
      </c>
      <c r="I100" s="4"/>
      <c r="J100" s="4"/>
      <c r="K100" s="4"/>
      <c r="L100" s="4"/>
      <c r="M100" s="1">
        <f t="shared" si="3"/>
        <v>0.71604136714285715</v>
      </c>
      <c r="N100" s="1">
        <f>M100/M3</f>
        <v>1.0411535361068016</v>
      </c>
      <c r="O100" s="4" t="s">
        <v>340</v>
      </c>
      <c r="P100" s="4">
        <v>0.80589999999999995</v>
      </c>
      <c r="Q100" s="4">
        <v>0.5554</v>
      </c>
      <c r="T100" s="3" t="s">
        <v>117</v>
      </c>
      <c r="U100" s="4">
        <v>0.38333333000000003</v>
      </c>
      <c r="V100" s="4">
        <v>0.53030303000000001</v>
      </c>
      <c r="W100" s="4"/>
      <c r="X100" s="4"/>
      <c r="Y100" s="4"/>
      <c r="Z100" s="4"/>
      <c r="AA100" s="4"/>
      <c r="AB100" s="4"/>
      <c r="AC100" s="4"/>
      <c r="AD100" s="4"/>
      <c r="AE100" s="4"/>
      <c r="AF100" s="4">
        <f t="shared" si="4"/>
        <v>0.45681818000000002</v>
      </c>
      <c r="AG100" s="1">
        <f>AF100/AF3</f>
        <v>1.0356581320676079</v>
      </c>
      <c r="AH100" s="4" t="s">
        <v>340</v>
      </c>
      <c r="AI100" s="4">
        <v>0.83150000000000002</v>
      </c>
      <c r="AJ100" s="4">
        <v>0.83989999999999998</v>
      </c>
    </row>
    <row r="101" spans="1:36" x14ac:dyDescent="0.15">
      <c r="A101" s="3" t="s">
        <v>117</v>
      </c>
      <c r="B101" s="4">
        <v>0.68181818199999999</v>
      </c>
      <c r="C101" s="4">
        <v>0.74074074099999998</v>
      </c>
      <c r="D101" s="4">
        <v>0.75</v>
      </c>
      <c r="E101" s="4"/>
      <c r="F101" s="4"/>
      <c r="G101" s="4"/>
      <c r="H101" s="4"/>
      <c r="I101" s="4"/>
      <c r="J101" s="9"/>
      <c r="K101" s="9"/>
      <c r="L101" s="9"/>
      <c r="M101" s="1">
        <f t="shared" si="3"/>
        <v>0.7241863076666667</v>
      </c>
      <c r="N101" s="1">
        <f>M101/M3</f>
        <v>1.0529966139188855</v>
      </c>
      <c r="O101" s="4" t="s">
        <v>340</v>
      </c>
      <c r="P101" s="4">
        <v>0.80589999999999995</v>
      </c>
      <c r="Q101" s="4">
        <v>0.56610000000000005</v>
      </c>
      <c r="T101" s="3" t="s">
        <v>318</v>
      </c>
      <c r="U101" s="4">
        <v>0.27777777799999998</v>
      </c>
      <c r="V101" s="4">
        <v>0.3</v>
      </c>
      <c r="W101" s="4"/>
      <c r="X101" s="4"/>
      <c r="Y101" s="4"/>
      <c r="Z101" s="4"/>
      <c r="AA101" s="4"/>
      <c r="AB101" s="4"/>
      <c r="AC101" s="4"/>
      <c r="AD101" s="4"/>
      <c r="AE101" s="4"/>
      <c r="AF101" s="4">
        <f t="shared" si="4"/>
        <v>0.28888888899999998</v>
      </c>
      <c r="AG101" s="2">
        <f>AF101/AF3</f>
        <v>0.65494356454208214</v>
      </c>
      <c r="AH101" s="4" t="s">
        <v>340</v>
      </c>
      <c r="AI101" s="4">
        <v>0.1542</v>
      </c>
      <c r="AJ101" s="4">
        <v>5.0500000000000003E-2</v>
      </c>
    </row>
    <row r="102" spans="1:36" x14ac:dyDescent="0.15">
      <c r="A102" s="3" t="s">
        <v>318</v>
      </c>
      <c r="B102" s="4">
        <v>0.65</v>
      </c>
      <c r="C102" s="4">
        <v>0.68181818000000005</v>
      </c>
      <c r="D102" s="4">
        <v>0.84722222000000003</v>
      </c>
      <c r="E102" s="4">
        <v>0.66666667000000002</v>
      </c>
      <c r="F102" s="4">
        <v>0.79166667000000002</v>
      </c>
      <c r="G102" s="4"/>
      <c r="H102" s="4"/>
      <c r="I102" s="4"/>
      <c r="J102" s="4"/>
      <c r="K102" s="4"/>
      <c r="L102" s="4"/>
      <c r="M102" s="1">
        <f t="shared" si="3"/>
        <v>0.727474748</v>
      </c>
      <c r="N102" s="1">
        <f>M102/M3</f>
        <v>1.0577781411300684</v>
      </c>
      <c r="O102" s="4" t="s">
        <v>340</v>
      </c>
      <c r="P102" s="4">
        <v>0.74609999999999999</v>
      </c>
      <c r="Q102" s="4">
        <v>0.4546</v>
      </c>
      <c r="T102" s="3" t="s">
        <v>257</v>
      </c>
      <c r="U102" s="4">
        <v>0.4</v>
      </c>
      <c r="V102" s="4">
        <v>0.52083332999999998</v>
      </c>
      <c r="W102" s="4">
        <v>0.61111110999999996</v>
      </c>
      <c r="X102" s="4">
        <v>0.57142857000000002</v>
      </c>
      <c r="Y102" s="4">
        <v>0.57407406999999999</v>
      </c>
      <c r="Z102" s="4">
        <v>0.30555556</v>
      </c>
      <c r="AA102" s="4"/>
      <c r="AB102" s="4"/>
      <c r="AC102" s="4"/>
      <c r="AD102" s="4"/>
      <c r="AE102" s="4"/>
      <c r="AF102" s="4">
        <f t="shared" si="4"/>
        <v>0.49716710666666669</v>
      </c>
      <c r="AG102" s="1">
        <f>AF102/AF3</f>
        <v>1.1271336815357418</v>
      </c>
      <c r="AH102" s="4" t="s">
        <v>340</v>
      </c>
      <c r="AI102" s="4">
        <v>0.4849</v>
      </c>
      <c r="AJ102" s="4">
        <v>0.30740000000000001</v>
      </c>
    </row>
    <row r="103" spans="1:36" x14ac:dyDescent="0.15">
      <c r="A103" s="3" t="s">
        <v>257</v>
      </c>
      <c r="B103" s="4">
        <v>0.84722222000000003</v>
      </c>
      <c r="C103" s="4">
        <v>0.68518519</v>
      </c>
      <c r="D103" s="4"/>
      <c r="E103" s="4"/>
      <c r="F103" s="4"/>
      <c r="G103" s="4"/>
      <c r="H103" s="4"/>
      <c r="I103" s="4"/>
      <c r="J103" s="4"/>
      <c r="K103" s="4"/>
      <c r="L103" s="4"/>
      <c r="M103" s="1">
        <f t="shared" si="3"/>
        <v>0.76620370500000001</v>
      </c>
      <c r="N103" s="1">
        <f>M103/M3</f>
        <v>1.1140916341495766</v>
      </c>
      <c r="O103" s="4" t="s">
        <v>340</v>
      </c>
      <c r="P103" s="4">
        <v>0.61819999999999997</v>
      </c>
      <c r="Q103" s="4">
        <v>0.29210000000000003</v>
      </c>
      <c r="T103" s="3" t="s">
        <v>182</v>
      </c>
      <c r="U103" s="4">
        <v>0.25925925999999999</v>
      </c>
      <c r="V103" s="4">
        <v>0.43333333000000002</v>
      </c>
      <c r="W103" s="4">
        <v>0.40476190000000001</v>
      </c>
      <c r="X103" s="4"/>
      <c r="Y103" s="4"/>
      <c r="Z103" s="4"/>
      <c r="AA103" s="4"/>
      <c r="AB103" s="4"/>
      <c r="AC103" s="4"/>
      <c r="AD103" s="4"/>
      <c r="AE103" s="4"/>
      <c r="AF103" s="4">
        <f t="shared" si="4"/>
        <v>0.36578483000000001</v>
      </c>
      <c r="AG103" s="1">
        <f>AF103/AF3</f>
        <v>0.82927530111973102</v>
      </c>
      <c r="AH103" s="4" t="s">
        <v>340</v>
      </c>
      <c r="AI103" s="4">
        <v>0.43519999999999998</v>
      </c>
      <c r="AJ103" s="4">
        <v>0.26379999999999998</v>
      </c>
    </row>
    <row r="104" spans="1:36" x14ac:dyDescent="0.15">
      <c r="A104" s="3" t="s">
        <v>182</v>
      </c>
      <c r="B104" s="4">
        <v>0.66666667000000002</v>
      </c>
      <c r="C104" s="4">
        <v>0.66</v>
      </c>
      <c r="D104" s="4">
        <v>0.68333332999999996</v>
      </c>
      <c r="E104" s="4">
        <v>0.57407406999999999</v>
      </c>
      <c r="F104" s="4">
        <v>0.55000000000000004</v>
      </c>
      <c r="G104" s="4">
        <v>0.5</v>
      </c>
      <c r="H104" s="4">
        <v>0.55555555999999995</v>
      </c>
      <c r="I104" s="4"/>
      <c r="J104" s="4"/>
      <c r="K104" s="4"/>
      <c r="L104" s="4"/>
      <c r="M104" s="1">
        <f t="shared" si="3"/>
        <v>0.59851851857142857</v>
      </c>
      <c r="N104" s="1">
        <f>M104/M3</f>
        <v>0.87027049082727481</v>
      </c>
      <c r="O104" s="4" t="s">
        <v>340</v>
      </c>
      <c r="P104" s="4">
        <v>0.28539999999999999</v>
      </c>
      <c r="Q104" s="4">
        <v>6.3200000000000006E-2</v>
      </c>
      <c r="R104" s="2"/>
      <c r="S104" s="2"/>
      <c r="T104" s="3" t="s">
        <v>78</v>
      </c>
      <c r="U104" s="4">
        <v>0.65151515000000004</v>
      </c>
      <c r="V104" s="4">
        <v>0.46666667000000001</v>
      </c>
      <c r="W104" s="4">
        <v>0.27083332999999998</v>
      </c>
      <c r="X104" s="4"/>
      <c r="Y104" s="4"/>
      <c r="Z104" s="4"/>
      <c r="AA104" s="4"/>
      <c r="AB104" s="4"/>
      <c r="AC104" s="4"/>
      <c r="AD104" s="4"/>
      <c r="AE104" s="4"/>
      <c r="AF104" s="4">
        <f t="shared" si="4"/>
        <v>0.46300505000000003</v>
      </c>
      <c r="AG104" s="1">
        <f>AF104/AF3</f>
        <v>1.0496844613777618</v>
      </c>
      <c r="AH104" s="4" t="s">
        <v>340</v>
      </c>
      <c r="AI104" s="4">
        <v>0.77500000000000002</v>
      </c>
      <c r="AJ104" s="4">
        <v>0.745</v>
      </c>
    </row>
    <row r="105" spans="1:36" x14ac:dyDescent="0.15">
      <c r="A105" s="3" t="s">
        <v>78</v>
      </c>
      <c r="B105" s="4">
        <v>0.81481481499999997</v>
      </c>
      <c r="C105" s="4">
        <v>0.85416666699999999</v>
      </c>
      <c r="D105" s="4">
        <v>0.70833333300000001</v>
      </c>
      <c r="E105" s="4">
        <v>0.66666666699999999</v>
      </c>
      <c r="F105" s="4">
        <v>0.74074074099999998</v>
      </c>
      <c r="G105" s="4"/>
      <c r="H105" s="4"/>
      <c r="I105" s="4"/>
      <c r="J105" s="4"/>
      <c r="K105" s="4"/>
      <c r="L105" s="4"/>
      <c r="M105" s="1">
        <f t="shared" si="3"/>
        <v>0.75694444459999999</v>
      </c>
      <c r="N105" s="1">
        <f>M105/M3</f>
        <v>1.1006282895027995</v>
      </c>
      <c r="O105" s="4" t="s">
        <v>340</v>
      </c>
      <c r="P105" s="4">
        <v>0.49859999999999999</v>
      </c>
      <c r="Q105" s="4">
        <v>0.1928</v>
      </c>
      <c r="T105" s="3" t="s">
        <v>188</v>
      </c>
      <c r="U105" s="4">
        <v>0.29629629600000001</v>
      </c>
      <c r="V105" s="4">
        <v>0.51851851900000001</v>
      </c>
      <c r="W105" s="4">
        <v>0.407407407</v>
      </c>
      <c r="X105" s="4"/>
      <c r="Y105" s="4"/>
      <c r="Z105" s="4"/>
      <c r="AA105" s="4"/>
      <c r="AB105" s="4"/>
      <c r="AC105" s="4"/>
      <c r="AD105" s="4"/>
      <c r="AE105" s="4"/>
      <c r="AF105" s="4">
        <f t="shared" si="4"/>
        <v>0.40740740733333336</v>
      </c>
      <c r="AG105" s="1">
        <f>AF105/AF3</f>
        <v>0.92363835972847463</v>
      </c>
      <c r="AH105" s="4" t="s">
        <v>340</v>
      </c>
      <c r="AI105" s="4">
        <v>0.72599999999999998</v>
      </c>
      <c r="AJ105" s="4">
        <v>0.61699999999999999</v>
      </c>
    </row>
    <row r="106" spans="1:36" x14ac:dyDescent="0.15">
      <c r="A106" s="3" t="s">
        <v>188</v>
      </c>
      <c r="B106" s="4">
        <v>0.61111110999999996</v>
      </c>
      <c r="C106" s="4">
        <v>0.61111110999999996</v>
      </c>
      <c r="D106" s="4">
        <v>0.71212120999999995</v>
      </c>
      <c r="E106" s="4">
        <v>0.63636364000000001</v>
      </c>
      <c r="F106" s="4">
        <v>0.63333333000000003</v>
      </c>
      <c r="G106" s="4">
        <v>0.56944444000000005</v>
      </c>
      <c r="H106" s="4">
        <v>0.5</v>
      </c>
      <c r="I106" s="4">
        <v>0.56666667000000004</v>
      </c>
      <c r="J106" s="4">
        <v>0.51851851999999998</v>
      </c>
      <c r="K106" s="4">
        <v>0.48148148000000002</v>
      </c>
      <c r="L106" s="4"/>
      <c r="M106" s="1">
        <f t="shared" si="3"/>
        <v>0.58401515100000001</v>
      </c>
      <c r="N106" s="1">
        <f>M106/M3</f>
        <v>0.84918199912084957</v>
      </c>
      <c r="O106" s="4" t="s">
        <v>340</v>
      </c>
      <c r="P106" s="4">
        <v>0.1149</v>
      </c>
      <c r="Q106" s="4">
        <v>1.7899999999999999E-2</v>
      </c>
      <c r="R106" s="2"/>
      <c r="S106" s="2"/>
      <c r="T106" s="3" t="s">
        <v>175</v>
      </c>
      <c r="U106" s="4">
        <v>0.31666666999999998</v>
      </c>
      <c r="V106" s="4">
        <v>0.37878788000000002</v>
      </c>
      <c r="W106" s="4">
        <v>0.19444444</v>
      </c>
      <c r="X106" s="4">
        <v>0.26666666999999999</v>
      </c>
      <c r="Y106" s="4">
        <v>0.29166667000000002</v>
      </c>
      <c r="Z106" s="4">
        <v>0.46296295999999998</v>
      </c>
      <c r="AA106" s="4">
        <v>0.2</v>
      </c>
      <c r="AB106" s="4"/>
      <c r="AC106" s="4"/>
      <c r="AD106" s="4"/>
      <c r="AE106" s="4"/>
      <c r="AF106" s="4">
        <f t="shared" si="4"/>
        <v>0.3015993271428572</v>
      </c>
      <c r="AG106" s="2">
        <f>AF106/AF3</f>
        <v>0.6837595556762186</v>
      </c>
      <c r="AH106" s="5" t="s">
        <v>338</v>
      </c>
      <c r="AI106" s="5">
        <v>4.9000000000000002E-2</v>
      </c>
      <c r="AJ106" s="5">
        <v>8.5000000000000006E-3</v>
      </c>
    </row>
    <row r="107" spans="1:36" x14ac:dyDescent="0.15">
      <c r="A107" s="3" t="s">
        <v>175</v>
      </c>
      <c r="B107" s="4">
        <v>0.69444444000000005</v>
      </c>
      <c r="C107" s="4">
        <v>0.70512821000000003</v>
      </c>
      <c r="D107" s="4">
        <v>0.68181818000000005</v>
      </c>
      <c r="E107" s="4">
        <v>0.65151515000000004</v>
      </c>
      <c r="F107" s="4">
        <v>0.8</v>
      </c>
      <c r="G107" s="4">
        <v>0.68181818000000005</v>
      </c>
      <c r="H107" s="4">
        <v>0.68181818000000005</v>
      </c>
      <c r="I107" s="4"/>
      <c r="J107" s="4"/>
      <c r="K107" s="4"/>
      <c r="L107" s="4"/>
      <c r="M107" s="1">
        <f t="shared" si="3"/>
        <v>0.69950604857142851</v>
      </c>
      <c r="N107" s="1">
        <f>M107/M3</f>
        <v>1.0171105042495923</v>
      </c>
      <c r="O107" s="4" t="s">
        <v>340</v>
      </c>
      <c r="P107" s="4">
        <v>0.89029999999999998</v>
      </c>
      <c r="Q107" s="4">
        <v>0.80640000000000001</v>
      </c>
      <c r="R107" s="2"/>
      <c r="S107" s="2"/>
      <c r="T107" s="3" t="s">
        <v>13</v>
      </c>
      <c r="U107" s="4">
        <v>0.41666667000000002</v>
      </c>
      <c r="V107" s="4">
        <v>0.3</v>
      </c>
      <c r="W107" s="4">
        <v>0.61538462000000005</v>
      </c>
      <c r="X107" s="4">
        <v>0.40277777999999997</v>
      </c>
      <c r="Y107" s="4"/>
      <c r="Z107" s="4"/>
      <c r="AA107" s="4"/>
      <c r="AB107" s="4"/>
      <c r="AC107" s="4"/>
      <c r="AD107" s="4"/>
      <c r="AE107" s="4"/>
      <c r="AF107" s="4">
        <f t="shared" si="4"/>
        <v>0.43370726749999999</v>
      </c>
      <c r="AG107" s="1">
        <f>AF107/AF3</f>
        <v>0.98326309719809379</v>
      </c>
      <c r="AH107" s="4" t="s">
        <v>340</v>
      </c>
      <c r="AI107" s="4">
        <v>0.85150000000000003</v>
      </c>
      <c r="AJ107" s="4">
        <v>0.90459999999999996</v>
      </c>
    </row>
    <row r="108" spans="1:36" x14ac:dyDescent="0.15">
      <c r="A108" s="3" t="s">
        <v>13</v>
      </c>
      <c r="B108" s="4">
        <v>0.803030303</v>
      </c>
      <c r="C108" s="4">
        <v>0.625</v>
      </c>
      <c r="D108" s="4">
        <v>0.66666666699999999</v>
      </c>
      <c r="E108" s="4">
        <v>0.383333333</v>
      </c>
      <c r="F108" s="4"/>
      <c r="G108" s="4"/>
      <c r="H108" s="4"/>
      <c r="I108" s="4"/>
      <c r="J108" s="4"/>
      <c r="K108" s="4"/>
      <c r="L108" s="4"/>
      <c r="M108" s="1">
        <f t="shared" si="3"/>
        <v>0.61950757574999993</v>
      </c>
      <c r="N108" s="1">
        <f>M108/M3</f>
        <v>0.90078944141278983</v>
      </c>
      <c r="O108" s="4" t="s">
        <v>340</v>
      </c>
      <c r="P108" s="4">
        <v>0.54810000000000003</v>
      </c>
      <c r="Q108" s="4">
        <v>0.2334</v>
      </c>
      <c r="R108" s="4"/>
      <c r="S108" s="4"/>
      <c r="T108" s="3" t="s">
        <v>112</v>
      </c>
      <c r="U108" s="4">
        <v>0.15151515199999999</v>
      </c>
      <c r="V108" s="4">
        <v>0.46296296300000001</v>
      </c>
      <c r="W108" s="4">
        <v>0.407407407</v>
      </c>
      <c r="X108" s="4">
        <v>0.5625</v>
      </c>
      <c r="Y108" s="4">
        <v>0.592592593</v>
      </c>
      <c r="Z108" s="4">
        <v>0.43589743600000003</v>
      </c>
      <c r="AA108" s="4"/>
      <c r="AB108" s="4"/>
      <c r="AC108" s="4"/>
      <c r="AD108" s="4"/>
      <c r="AE108" s="4"/>
      <c r="AF108" s="4">
        <f t="shared" si="4"/>
        <v>0.43547925849999997</v>
      </c>
      <c r="AG108" s="1">
        <f>AF108/AF3</f>
        <v>0.98728039985689031</v>
      </c>
      <c r="AH108" s="4" t="s">
        <v>340</v>
      </c>
      <c r="AI108" s="4">
        <v>0.85950000000000004</v>
      </c>
      <c r="AJ108" s="4">
        <v>0.91910000000000003</v>
      </c>
    </row>
    <row r="109" spans="1:36" x14ac:dyDescent="0.15">
      <c r="A109" s="3" t="s">
        <v>112</v>
      </c>
      <c r="B109" s="4">
        <v>0.8</v>
      </c>
      <c r="C109" s="4">
        <v>0.75757575799999999</v>
      </c>
      <c r="D109" s="4">
        <v>0.62121212100000001</v>
      </c>
      <c r="E109" s="4">
        <v>0.61111111100000004</v>
      </c>
      <c r="F109" s="4">
        <v>0.79166666699999999</v>
      </c>
      <c r="G109" s="4">
        <v>0.68333333299999999</v>
      </c>
      <c r="H109" s="4"/>
      <c r="I109" s="4"/>
      <c r="J109" s="9"/>
      <c r="K109" s="9"/>
      <c r="L109" s="9"/>
      <c r="M109" s="1">
        <f t="shared" si="3"/>
        <v>0.71081649833333327</v>
      </c>
      <c r="N109" s="1">
        <f>M109/M3</f>
        <v>1.0335563624149573</v>
      </c>
      <c r="O109" s="4" t="s">
        <v>340</v>
      </c>
      <c r="P109" s="4">
        <v>0.8458</v>
      </c>
      <c r="Q109" s="4">
        <v>0.64590000000000003</v>
      </c>
      <c r="T109" s="3" t="s">
        <v>173</v>
      </c>
      <c r="U109" s="4">
        <v>0.55555555599999995</v>
      </c>
      <c r="V109" s="4">
        <v>0.375</v>
      </c>
      <c r="W109" s="4">
        <v>0.46666666699999998</v>
      </c>
      <c r="X109" s="4">
        <v>0.53333333299999997</v>
      </c>
      <c r="Y109" s="4">
        <v>0.515151515</v>
      </c>
      <c r="Z109" s="4">
        <v>0.36363636399999999</v>
      </c>
      <c r="AA109" s="4">
        <v>0.5</v>
      </c>
      <c r="AB109" s="4"/>
      <c r="AC109" s="4"/>
      <c r="AD109" s="4"/>
      <c r="AE109" s="4"/>
      <c r="AF109" s="4">
        <f t="shared" si="4"/>
        <v>0.4727633478571428</v>
      </c>
      <c r="AG109" s="1">
        <f>AF109/AF3</f>
        <v>1.0718076188468622</v>
      </c>
      <c r="AH109" s="4" t="s">
        <v>340</v>
      </c>
      <c r="AI109" s="4">
        <v>0.67100000000000004</v>
      </c>
      <c r="AJ109" s="4">
        <v>0.54920000000000002</v>
      </c>
    </row>
    <row r="110" spans="1:36" x14ac:dyDescent="0.15">
      <c r="A110" s="3" t="s">
        <v>173</v>
      </c>
      <c r="B110" s="4">
        <v>0.75</v>
      </c>
      <c r="C110" s="4">
        <v>0.75</v>
      </c>
      <c r="D110" s="4">
        <v>0.8</v>
      </c>
      <c r="E110" s="4">
        <v>0.56944444000000005</v>
      </c>
      <c r="F110" s="4">
        <v>0.75641026</v>
      </c>
      <c r="G110" s="4">
        <v>0.60606061</v>
      </c>
      <c r="H110" s="4"/>
      <c r="I110" s="4"/>
      <c r="J110" s="4"/>
      <c r="K110" s="4"/>
      <c r="L110" s="4"/>
      <c r="M110" s="1">
        <f t="shared" si="3"/>
        <v>0.70531921833333333</v>
      </c>
      <c r="N110" s="1">
        <f>M110/M3</f>
        <v>1.0255630916716663</v>
      </c>
      <c r="O110" s="4" t="s">
        <v>340</v>
      </c>
      <c r="P110" s="4">
        <v>0.85150000000000003</v>
      </c>
      <c r="Q110" s="4">
        <v>0.72609999999999997</v>
      </c>
      <c r="R110" s="2"/>
      <c r="S110" s="2"/>
      <c r="T110" s="3" t="s">
        <v>317</v>
      </c>
      <c r="U110" s="4">
        <v>0.53571429000000004</v>
      </c>
      <c r="V110" s="4">
        <v>0.39393939</v>
      </c>
      <c r="W110" s="4">
        <v>0.48148148000000002</v>
      </c>
      <c r="X110" s="4">
        <v>0.47222222000000003</v>
      </c>
      <c r="Y110" s="4"/>
      <c r="Z110" s="4"/>
      <c r="AA110" s="4"/>
      <c r="AB110" s="4"/>
      <c r="AC110" s="4"/>
      <c r="AD110" s="4"/>
      <c r="AE110" s="4"/>
      <c r="AF110" s="4">
        <f t="shared" si="4"/>
        <v>0.47083934500000002</v>
      </c>
      <c r="AG110" s="1">
        <f>AF110/AF3</f>
        <v>1.0674456882312258</v>
      </c>
      <c r="AH110" s="4" t="s">
        <v>340</v>
      </c>
      <c r="AI110" s="4">
        <v>0.73109999999999997</v>
      </c>
      <c r="AJ110" s="4">
        <v>0.62870000000000004</v>
      </c>
    </row>
    <row r="111" spans="1:36" x14ac:dyDescent="0.15">
      <c r="A111" s="3" t="s">
        <v>317</v>
      </c>
      <c r="B111" s="4">
        <v>0.65151515000000004</v>
      </c>
      <c r="C111" s="4">
        <v>0.7</v>
      </c>
      <c r="D111" s="4">
        <v>0.60606061</v>
      </c>
      <c r="E111" s="4">
        <v>0.47222222000000003</v>
      </c>
      <c r="F111" s="4">
        <v>0.58333332999999998</v>
      </c>
      <c r="G111" s="4">
        <v>0.71666666999999995</v>
      </c>
      <c r="H111" s="4">
        <v>0.55555555999999995</v>
      </c>
      <c r="I111" s="4"/>
      <c r="J111" s="4"/>
      <c r="K111" s="4"/>
      <c r="L111" s="4"/>
      <c r="M111" s="1">
        <f t="shared" si="3"/>
        <v>0.61219336285714288</v>
      </c>
      <c r="N111" s="1">
        <f>M111/M3</f>
        <v>0.89015427567142735</v>
      </c>
      <c r="O111" s="4" t="s">
        <v>340</v>
      </c>
      <c r="P111" s="4">
        <v>0.40589999999999998</v>
      </c>
      <c r="Q111" s="4">
        <v>0.1157</v>
      </c>
      <c r="T111" s="3" t="s">
        <v>14</v>
      </c>
      <c r="U111" s="4">
        <v>0.35</v>
      </c>
      <c r="V111" s="4">
        <v>0.21794872000000001</v>
      </c>
      <c r="W111" s="4">
        <v>0.22222222</v>
      </c>
      <c r="X111" s="4">
        <v>0.41666667000000002</v>
      </c>
      <c r="Y111" s="4">
        <v>0.375</v>
      </c>
      <c r="Z111" s="4"/>
      <c r="AA111" s="4"/>
      <c r="AB111" s="4"/>
      <c r="AC111" s="4"/>
      <c r="AD111" s="4"/>
      <c r="AE111" s="4"/>
      <c r="AF111" s="4">
        <f t="shared" si="4"/>
        <v>0.31636752200000001</v>
      </c>
      <c r="AG111" s="2">
        <f>AF111/AF3</f>
        <v>0.71724071244576526</v>
      </c>
      <c r="AH111" s="4" t="s">
        <v>340</v>
      </c>
      <c r="AI111" s="4">
        <v>0.1142</v>
      </c>
      <c r="AJ111" s="4">
        <v>3.0700000000000002E-2</v>
      </c>
    </row>
    <row r="112" spans="1:36" x14ac:dyDescent="0.15">
      <c r="A112" s="3" t="s">
        <v>14</v>
      </c>
      <c r="B112" s="4">
        <v>0.65</v>
      </c>
      <c r="C112" s="4">
        <v>0.590909091</v>
      </c>
      <c r="D112" s="4"/>
      <c r="E112" s="4"/>
      <c r="F112" s="4"/>
      <c r="G112" s="4"/>
      <c r="H112" s="4"/>
      <c r="I112" s="4"/>
      <c r="J112" s="4"/>
      <c r="K112" s="4"/>
      <c r="L112" s="4"/>
      <c r="M112" s="1">
        <f t="shared" si="3"/>
        <v>0.62045454550000001</v>
      </c>
      <c r="N112" s="1">
        <f>M112/M3</f>
        <v>0.90216637429549862</v>
      </c>
      <c r="O112" s="4" t="s">
        <v>340</v>
      </c>
      <c r="P112" s="4">
        <v>0.66749999999999998</v>
      </c>
      <c r="Q112" s="4">
        <v>0.36630000000000001</v>
      </c>
      <c r="R112" s="4"/>
      <c r="S112" s="4"/>
      <c r="T112" s="3" t="s">
        <v>16</v>
      </c>
      <c r="U112" s="4">
        <v>0.45833333300000001</v>
      </c>
      <c r="V112" s="4">
        <v>0.35185185200000002</v>
      </c>
      <c r="W112" s="4"/>
      <c r="X112" s="4"/>
      <c r="Y112" s="4"/>
      <c r="Z112" s="4"/>
      <c r="AA112" s="4"/>
      <c r="AB112" s="4"/>
      <c r="AC112" s="4"/>
      <c r="AD112" s="4"/>
      <c r="AE112" s="4"/>
      <c r="AF112" s="4">
        <f t="shared" si="4"/>
        <v>0.40509259250000001</v>
      </c>
      <c r="AG112" s="1">
        <f>AF112/AF3</f>
        <v>0.91839041445980685</v>
      </c>
      <c r="AH112" s="4" t="s">
        <v>340</v>
      </c>
      <c r="AI112" s="4">
        <v>0.73619999999999997</v>
      </c>
      <c r="AJ112" s="4">
        <v>0.64359999999999995</v>
      </c>
    </row>
    <row r="113" spans="1:36" x14ac:dyDescent="0.15">
      <c r="A113" s="3" t="s">
        <v>16</v>
      </c>
      <c r="B113" s="4">
        <v>0.58333333300000001</v>
      </c>
      <c r="C113" s="4">
        <v>0.81818181800000001</v>
      </c>
      <c r="D113" s="4">
        <v>0.803030303</v>
      </c>
      <c r="E113" s="4">
        <v>0.60714285700000004</v>
      </c>
      <c r="F113" s="4">
        <v>0.64814814799999998</v>
      </c>
      <c r="G113" s="4"/>
      <c r="H113" s="4"/>
      <c r="I113" s="4"/>
      <c r="J113" s="4"/>
      <c r="K113" s="4"/>
      <c r="L113" s="4"/>
      <c r="M113" s="1">
        <f t="shared" si="3"/>
        <v>0.69196729179999994</v>
      </c>
      <c r="N113" s="1">
        <f>M113/M3</f>
        <v>1.0061488424928966</v>
      </c>
      <c r="O113" s="4" t="s">
        <v>340</v>
      </c>
      <c r="P113" s="4">
        <v>0.93200000000000005</v>
      </c>
      <c r="Q113" s="4">
        <v>0.93659999999999999</v>
      </c>
      <c r="R113" s="4"/>
      <c r="S113" s="4"/>
      <c r="T113" s="3" t="s">
        <v>194</v>
      </c>
      <c r="U113" s="4">
        <v>0.40476190499999998</v>
      </c>
      <c r="V113" s="4">
        <v>0.26666666700000002</v>
      </c>
      <c r="W113" s="4"/>
      <c r="X113" s="4"/>
      <c r="Y113" s="4"/>
      <c r="Z113" s="4"/>
      <c r="AA113" s="4"/>
      <c r="AB113" s="4"/>
      <c r="AC113" s="4"/>
      <c r="AD113" s="4"/>
      <c r="AE113" s="4"/>
      <c r="AF113" s="4">
        <f t="shared" si="4"/>
        <v>0.33571428599999997</v>
      </c>
      <c r="AG113" s="1">
        <f>AF113/AF3</f>
        <v>0.76110199980913773</v>
      </c>
      <c r="AH113" s="4" t="s">
        <v>340</v>
      </c>
      <c r="AI113" s="4">
        <v>0.33860000000000001</v>
      </c>
      <c r="AJ113" s="4">
        <v>0.1757</v>
      </c>
    </row>
    <row r="114" spans="1:36" x14ac:dyDescent="0.15">
      <c r="A114" s="3" t="s">
        <v>194</v>
      </c>
      <c r="B114" s="4">
        <v>0.55000000000000004</v>
      </c>
      <c r="C114" s="4">
        <v>0.5</v>
      </c>
      <c r="D114" s="4">
        <v>0.45833332999999998</v>
      </c>
      <c r="E114" s="4">
        <v>0.53333333000000005</v>
      </c>
      <c r="F114" s="4">
        <v>0.61666666999999997</v>
      </c>
      <c r="G114" s="4">
        <v>0.72727273000000003</v>
      </c>
      <c r="H114" s="4">
        <v>0.7</v>
      </c>
      <c r="I114" s="4"/>
      <c r="J114" s="4"/>
      <c r="K114" s="4"/>
      <c r="L114" s="4"/>
      <c r="M114" s="1">
        <f t="shared" si="3"/>
        <v>0.58365800857142858</v>
      </c>
      <c r="N114" s="1">
        <f>M114/M3</f>
        <v>0.84866269937161221</v>
      </c>
      <c r="O114" s="4" t="s">
        <v>340</v>
      </c>
      <c r="P114" s="4">
        <v>0.16719999999999999</v>
      </c>
      <c r="Q114" s="4">
        <v>3.0200000000000001E-2</v>
      </c>
      <c r="R114" s="2"/>
      <c r="S114" s="2"/>
      <c r="T114" s="3" t="s">
        <v>301</v>
      </c>
      <c r="U114" s="4">
        <v>0.37878788000000002</v>
      </c>
      <c r="V114" s="4">
        <v>0.45454545000000002</v>
      </c>
      <c r="W114" s="4">
        <v>0.36666666999999997</v>
      </c>
      <c r="X114" s="4">
        <v>0.36111111000000001</v>
      </c>
      <c r="Y114" s="4">
        <v>0.39743590000000001</v>
      </c>
      <c r="Z114" s="4"/>
      <c r="AA114" s="4"/>
      <c r="AB114" s="4"/>
      <c r="AC114" s="4"/>
      <c r="AD114" s="4"/>
      <c r="AE114" s="4"/>
      <c r="AF114" s="4">
        <f t="shared" si="4"/>
        <v>0.39170940200000004</v>
      </c>
      <c r="AG114" s="1">
        <f>AF114/AF3</f>
        <v>0.88804921815642224</v>
      </c>
      <c r="AH114" s="4" t="s">
        <v>340</v>
      </c>
      <c r="AI114" s="4">
        <v>0.54630000000000001</v>
      </c>
      <c r="AJ114" s="4">
        <v>0.39190000000000003</v>
      </c>
    </row>
    <row r="115" spans="1:36" x14ac:dyDescent="0.15">
      <c r="A115" s="3" t="s">
        <v>301</v>
      </c>
      <c r="B115" s="4">
        <v>0.76666666999999999</v>
      </c>
      <c r="C115" s="4">
        <v>0.80303029999999997</v>
      </c>
      <c r="D115" s="4">
        <v>0.625</v>
      </c>
      <c r="E115" s="4">
        <v>0.77272726999999997</v>
      </c>
      <c r="F115" s="4">
        <v>0.81818181999999995</v>
      </c>
      <c r="G115" s="4">
        <v>0.74242423999999996</v>
      </c>
      <c r="H115" s="4"/>
      <c r="I115" s="4"/>
      <c r="J115" s="4"/>
      <c r="K115" s="4"/>
      <c r="L115" s="4"/>
      <c r="M115" s="1">
        <f t="shared" si="3"/>
        <v>0.75467171666666655</v>
      </c>
      <c r="N115" s="1">
        <f>M115/M3</f>
        <v>1.0973236498088099</v>
      </c>
      <c r="O115" s="4" t="s">
        <v>340</v>
      </c>
      <c r="P115" s="4">
        <v>0.49320000000000003</v>
      </c>
      <c r="Q115" s="4">
        <v>0.18260000000000001</v>
      </c>
      <c r="T115" s="3" t="s">
        <v>201</v>
      </c>
      <c r="U115" s="4">
        <v>0.55000000000000004</v>
      </c>
      <c r="V115" s="4">
        <v>0.62820513</v>
      </c>
      <c r="W115" s="4">
        <v>0.59090909000000003</v>
      </c>
      <c r="X115" s="4"/>
      <c r="Y115" s="4"/>
      <c r="Z115" s="4"/>
      <c r="AA115" s="4"/>
      <c r="AB115" s="4"/>
      <c r="AC115" s="4"/>
      <c r="AD115" s="4"/>
      <c r="AE115" s="4"/>
      <c r="AF115" s="4">
        <f t="shared" si="4"/>
        <v>0.58970474000000006</v>
      </c>
      <c r="AG115" s="2">
        <f>AF115/AF3</f>
        <v>1.3369268917883574</v>
      </c>
      <c r="AH115" s="4" t="s">
        <v>340</v>
      </c>
      <c r="AI115" s="4">
        <v>0.11020000000000001</v>
      </c>
      <c r="AJ115" s="4">
        <v>2.7400000000000001E-2</v>
      </c>
    </row>
    <row r="116" spans="1:36" x14ac:dyDescent="0.15">
      <c r="A116" s="3" t="s">
        <v>201</v>
      </c>
      <c r="B116" s="4">
        <v>0.54166667000000002</v>
      </c>
      <c r="C116" s="4">
        <v>0.52564102999999995</v>
      </c>
      <c r="D116" s="4">
        <v>0.61111110999999996</v>
      </c>
      <c r="E116" s="4">
        <v>0.46428571000000002</v>
      </c>
      <c r="F116" s="4">
        <v>0.58333332999999998</v>
      </c>
      <c r="G116" s="4">
        <v>0.76190475999999996</v>
      </c>
      <c r="H116" s="4"/>
      <c r="I116" s="4"/>
      <c r="J116" s="4"/>
      <c r="K116" s="4"/>
      <c r="L116" s="4"/>
      <c r="M116" s="1">
        <f t="shared" si="3"/>
        <v>0.58132376833333332</v>
      </c>
      <c r="N116" s="1">
        <f>M116/M3</f>
        <v>0.84526861826186706</v>
      </c>
      <c r="O116" s="4" t="s">
        <v>340</v>
      </c>
      <c r="P116" s="4">
        <v>0.18110000000000001</v>
      </c>
      <c r="Q116" s="4">
        <v>3.4099999999999998E-2</v>
      </c>
      <c r="T116" s="3" t="s">
        <v>298</v>
      </c>
      <c r="U116" s="4">
        <v>0.57575757999999999</v>
      </c>
      <c r="V116" s="4">
        <v>0.6</v>
      </c>
      <c r="W116" s="4">
        <v>0.55128204999999997</v>
      </c>
      <c r="X116" s="4">
        <v>0.52083332999999998</v>
      </c>
      <c r="Y116" s="4">
        <v>0.63333333000000003</v>
      </c>
      <c r="Z116" s="4"/>
      <c r="AA116" s="4"/>
      <c r="AB116" s="4"/>
      <c r="AC116" s="4"/>
      <c r="AD116" s="4"/>
      <c r="AE116" s="4"/>
      <c r="AF116" s="4">
        <f t="shared" si="4"/>
        <v>0.57624125800000003</v>
      </c>
      <c r="AG116" s="2">
        <f>AF116/AF3</f>
        <v>1.306403665634692</v>
      </c>
      <c r="AH116" s="5" t="s">
        <v>338</v>
      </c>
      <c r="AI116" s="5">
        <v>8.72E-2</v>
      </c>
      <c r="AJ116" s="5">
        <v>1.9199999999999998E-2</v>
      </c>
    </row>
    <row r="117" spans="1:36" x14ac:dyDescent="0.15">
      <c r="A117" s="3" t="s">
        <v>298</v>
      </c>
      <c r="B117" s="4">
        <v>0.60606061</v>
      </c>
      <c r="C117" s="4">
        <v>0.69696970000000003</v>
      </c>
      <c r="D117" s="4">
        <v>0.61111110999999996</v>
      </c>
      <c r="E117" s="4">
        <v>0.77272726999999997</v>
      </c>
      <c r="F117" s="4"/>
      <c r="G117" s="4"/>
      <c r="H117" s="4"/>
      <c r="I117" s="4"/>
      <c r="J117" s="4"/>
      <c r="K117" s="4"/>
      <c r="L117" s="4"/>
      <c r="M117" s="1">
        <f t="shared" si="3"/>
        <v>0.67171717249999996</v>
      </c>
      <c r="N117" s="1">
        <f>M117/M3</f>
        <v>0.97670433791084044</v>
      </c>
      <c r="O117" s="4" t="s">
        <v>340</v>
      </c>
      <c r="P117" s="4">
        <v>0.88280000000000003</v>
      </c>
      <c r="Q117" s="4">
        <v>0.77959999999999996</v>
      </c>
      <c r="T117" s="3" t="s">
        <v>262</v>
      </c>
      <c r="U117" s="4">
        <v>0.38461538000000001</v>
      </c>
      <c r="V117" s="4">
        <v>0.38333333000000003</v>
      </c>
      <c r="W117" s="4">
        <v>0.46666667000000001</v>
      </c>
      <c r="X117" s="4">
        <v>0.28333332999999999</v>
      </c>
      <c r="Y117" s="4">
        <v>0.31666666999999998</v>
      </c>
      <c r="Z117" s="4">
        <v>0.46296295999999998</v>
      </c>
      <c r="AA117" s="4"/>
      <c r="AB117" s="4"/>
      <c r="AC117" s="4"/>
      <c r="AD117" s="4"/>
      <c r="AE117" s="4"/>
      <c r="AF117" s="4">
        <f t="shared" si="4"/>
        <v>0.38292972333333331</v>
      </c>
      <c r="AG117" s="1">
        <f>AF117/AF3</f>
        <v>0.86814470032818269</v>
      </c>
      <c r="AH117" s="4" t="s">
        <v>340</v>
      </c>
      <c r="AI117" s="4">
        <v>0.46329999999999999</v>
      </c>
      <c r="AJ117" s="4">
        <v>0.29039999999999999</v>
      </c>
    </row>
    <row r="118" spans="1:36" x14ac:dyDescent="0.15">
      <c r="A118" s="3" t="s">
        <v>262</v>
      </c>
      <c r="B118" s="4">
        <v>0.71666666999999995</v>
      </c>
      <c r="C118" s="4">
        <v>0.72222222000000003</v>
      </c>
      <c r="D118" s="4">
        <v>0.70833332999999998</v>
      </c>
      <c r="E118" s="4">
        <v>0.8125</v>
      </c>
      <c r="F118" s="4"/>
      <c r="G118" s="4"/>
      <c r="H118" s="4"/>
      <c r="I118" s="4"/>
      <c r="J118" s="4"/>
      <c r="K118" s="4"/>
      <c r="L118" s="4"/>
      <c r="M118" s="1">
        <f t="shared" si="3"/>
        <v>0.73993055499999993</v>
      </c>
      <c r="N118" s="1">
        <f>M118/M3</f>
        <v>1.0758893957281934</v>
      </c>
      <c r="O118" s="4" t="s">
        <v>340</v>
      </c>
      <c r="P118" s="4">
        <v>0.66749999999999998</v>
      </c>
      <c r="Q118" s="4">
        <v>0.36199999999999999</v>
      </c>
      <c r="T118" s="3" t="s">
        <v>147</v>
      </c>
      <c r="U118" s="4">
        <v>0.65</v>
      </c>
      <c r="V118" s="4">
        <v>0.48717948999999999</v>
      </c>
      <c r="W118" s="4">
        <v>0.47619048000000003</v>
      </c>
      <c r="X118" s="4"/>
      <c r="Y118" s="4"/>
      <c r="Z118" s="4"/>
      <c r="AA118" s="4"/>
      <c r="AB118" s="4"/>
      <c r="AC118" s="4"/>
      <c r="AD118" s="4"/>
      <c r="AE118" s="4"/>
      <c r="AF118" s="4">
        <f t="shared" si="4"/>
        <v>0.53778999000000005</v>
      </c>
      <c r="AG118" s="1">
        <f>AF118/AF3</f>
        <v>1.2192303215429332</v>
      </c>
      <c r="AH118" s="4" t="s">
        <v>340</v>
      </c>
      <c r="AI118" s="4">
        <v>0.3145</v>
      </c>
      <c r="AJ118" s="4">
        <v>0.1512</v>
      </c>
    </row>
    <row r="119" spans="1:36" x14ac:dyDescent="0.15">
      <c r="A119" s="3" t="s">
        <v>147</v>
      </c>
      <c r="B119" s="4">
        <v>0.72222222000000003</v>
      </c>
      <c r="C119" s="4">
        <v>0.68333332999999996</v>
      </c>
      <c r="D119" s="4">
        <v>0.57575757999999999</v>
      </c>
      <c r="E119" s="4">
        <v>0.5</v>
      </c>
      <c r="F119" s="4">
        <v>0.7</v>
      </c>
      <c r="G119" s="4"/>
      <c r="H119" s="4"/>
      <c r="I119" s="4"/>
      <c r="J119" s="4"/>
      <c r="K119" s="4"/>
      <c r="L119" s="4"/>
      <c r="M119" s="1">
        <f t="shared" si="3"/>
        <v>0.63626262599999994</v>
      </c>
      <c r="N119" s="1">
        <f>M119/M3</f>
        <v>0.92515197214902634</v>
      </c>
      <c r="O119" s="4" t="s">
        <v>340</v>
      </c>
      <c r="P119" s="4">
        <v>0.63700000000000001</v>
      </c>
      <c r="Q119" s="4">
        <v>0.3327</v>
      </c>
      <c r="R119" s="2"/>
      <c r="S119" s="2"/>
      <c r="T119" s="3" t="s">
        <v>17</v>
      </c>
      <c r="U119" s="4">
        <v>0.5</v>
      </c>
      <c r="V119" s="4">
        <v>0.3</v>
      </c>
      <c r="W119" s="4">
        <v>0.33333332999999998</v>
      </c>
      <c r="X119" s="4"/>
      <c r="Y119" s="4"/>
      <c r="Z119" s="4"/>
      <c r="AA119" s="4"/>
      <c r="AB119" s="4"/>
      <c r="AC119" s="4"/>
      <c r="AD119" s="4"/>
      <c r="AE119" s="4"/>
      <c r="AF119" s="4">
        <f t="shared" si="4"/>
        <v>0.37777777666666673</v>
      </c>
      <c r="AG119" s="1">
        <f>AF119/AF3</f>
        <v>0.85646465847583819</v>
      </c>
      <c r="AH119" s="4" t="s">
        <v>340</v>
      </c>
      <c r="AI119" s="4">
        <v>0.50609999999999999</v>
      </c>
      <c r="AJ119" s="4">
        <v>0.34720000000000001</v>
      </c>
    </row>
    <row r="120" spans="1:36" x14ac:dyDescent="0.15">
      <c r="A120" s="3" t="s">
        <v>17</v>
      </c>
      <c r="B120" s="4">
        <v>0.81666666700000001</v>
      </c>
      <c r="C120" s="4">
        <v>0.80555555599999995</v>
      </c>
      <c r="D120" s="4">
        <v>0.6875</v>
      </c>
      <c r="E120" s="4">
        <v>0.89583333300000001</v>
      </c>
      <c r="F120" s="4">
        <v>0.76666666699999997</v>
      </c>
      <c r="G120" s="4">
        <v>0.83333333300000001</v>
      </c>
      <c r="H120" s="4">
        <v>0.85185185200000002</v>
      </c>
      <c r="I120" s="4">
        <v>0.92424242400000001</v>
      </c>
      <c r="J120" s="4"/>
      <c r="K120" s="4"/>
      <c r="L120" s="4"/>
      <c r="M120" s="1">
        <f t="shared" si="3"/>
        <v>0.82270622900000001</v>
      </c>
      <c r="N120" s="1">
        <f>M120/M3</f>
        <v>1.1962486230625127</v>
      </c>
      <c r="O120" s="5" t="s">
        <v>338</v>
      </c>
      <c r="P120" s="5">
        <v>3.5999999999999997E-2</v>
      </c>
      <c r="Q120" s="5">
        <v>3.5999999999999999E-3</v>
      </c>
      <c r="R120" s="4"/>
      <c r="S120" s="4"/>
      <c r="T120" s="3" t="s">
        <v>283</v>
      </c>
      <c r="U120" s="4">
        <v>0.56666666700000001</v>
      </c>
      <c r="V120" s="4">
        <v>0.53333333299999997</v>
      </c>
      <c r="W120" s="4">
        <v>0.42592592600000001</v>
      </c>
      <c r="X120" s="4">
        <v>0.39583333300000001</v>
      </c>
      <c r="Y120" s="4">
        <v>0.43589743600000003</v>
      </c>
      <c r="Z120" s="4"/>
      <c r="AA120" s="4"/>
      <c r="AB120" s="4"/>
      <c r="AC120" s="4"/>
      <c r="AD120" s="4"/>
      <c r="AE120" s="4"/>
      <c r="AF120" s="4">
        <f t="shared" si="4"/>
        <v>0.47153133900000005</v>
      </c>
      <c r="AG120" s="1">
        <f>AF120/AF3</f>
        <v>1.0690145163663978</v>
      </c>
      <c r="AH120" s="4" t="s">
        <v>340</v>
      </c>
      <c r="AI120" s="4">
        <v>0.70989999999999998</v>
      </c>
      <c r="AJ120" s="4">
        <v>0.5978</v>
      </c>
    </row>
    <row r="121" spans="1:36" x14ac:dyDescent="0.15">
      <c r="A121" s="3" t="s">
        <v>283</v>
      </c>
      <c r="B121" s="4">
        <v>0.54166667000000002</v>
      </c>
      <c r="C121" s="4">
        <v>0.6875</v>
      </c>
      <c r="D121" s="4">
        <v>0.83333332999999998</v>
      </c>
      <c r="E121" s="4">
        <v>0.71212120999999995</v>
      </c>
      <c r="F121" s="4"/>
      <c r="G121" s="4"/>
      <c r="H121" s="4"/>
      <c r="I121" s="4"/>
      <c r="J121" s="4"/>
      <c r="K121" s="4"/>
      <c r="L121" s="4"/>
      <c r="M121" s="1">
        <f t="shared" si="3"/>
        <v>0.69365530249999996</v>
      </c>
      <c r="N121" s="1">
        <f>M121/M3</f>
        <v>1.0086032793312372</v>
      </c>
      <c r="O121" s="4" t="s">
        <v>340</v>
      </c>
      <c r="P121" s="4">
        <v>0.93200000000000005</v>
      </c>
      <c r="Q121" s="4">
        <v>0.91769999999999996</v>
      </c>
      <c r="T121" s="3" t="s">
        <v>77</v>
      </c>
      <c r="U121" s="4">
        <v>0.69047619000000005</v>
      </c>
      <c r="V121" s="4">
        <v>0.6</v>
      </c>
      <c r="W121" s="4">
        <v>0.51851851999999998</v>
      </c>
      <c r="X121" s="4">
        <v>0.51851851999999998</v>
      </c>
      <c r="Y121" s="4">
        <v>0.46969696999999999</v>
      </c>
      <c r="Z121" s="4">
        <v>0.57575757999999999</v>
      </c>
      <c r="AA121" s="4"/>
      <c r="AB121" s="4"/>
      <c r="AC121" s="4"/>
      <c r="AD121" s="4"/>
      <c r="AE121" s="4"/>
      <c r="AF121" s="4">
        <f t="shared" si="4"/>
        <v>0.5621612966666667</v>
      </c>
      <c r="AG121" s="2">
        <f>AF121/AF3</f>
        <v>1.2744828115783491</v>
      </c>
      <c r="AH121" s="4" t="s">
        <v>340</v>
      </c>
      <c r="AI121" s="4">
        <v>0.11020000000000001</v>
      </c>
      <c r="AJ121" s="4">
        <v>2.7699999999999999E-2</v>
      </c>
    </row>
    <row r="122" spans="1:36" x14ac:dyDescent="0.15">
      <c r="A122" s="3" t="s">
        <v>77</v>
      </c>
      <c r="B122" s="4">
        <v>0.69444444400000005</v>
      </c>
      <c r="C122" s="4">
        <v>0.61111111100000004</v>
      </c>
      <c r="D122" s="4">
        <v>0.8</v>
      </c>
      <c r="E122" s="4">
        <v>0.85416666699999999</v>
      </c>
      <c r="F122" s="4">
        <v>0.57575757599999999</v>
      </c>
      <c r="G122" s="4">
        <v>0.62820512799999995</v>
      </c>
      <c r="H122" s="4"/>
      <c r="I122" s="4"/>
      <c r="J122" s="4"/>
      <c r="K122" s="4"/>
      <c r="L122" s="4"/>
      <c r="M122" s="1">
        <f t="shared" si="3"/>
        <v>0.6939474876666667</v>
      </c>
      <c r="N122" s="1">
        <f>M122/M3</f>
        <v>1.0090281285556428</v>
      </c>
      <c r="O122" s="4" t="s">
        <v>340</v>
      </c>
      <c r="P122" s="4">
        <v>0.93159999999999998</v>
      </c>
      <c r="Q122" s="4">
        <v>0.90159999999999996</v>
      </c>
      <c r="T122" s="3" t="s">
        <v>278</v>
      </c>
      <c r="U122" s="4">
        <v>0.1875</v>
      </c>
      <c r="V122" s="4">
        <v>0.196969697</v>
      </c>
      <c r="W122" s="4">
        <v>0.41666666699999999</v>
      </c>
      <c r="X122" s="4">
        <v>0.33333333300000001</v>
      </c>
      <c r="Y122" s="4">
        <v>0.30769230800000003</v>
      </c>
      <c r="Z122" s="4">
        <v>0.571428571</v>
      </c>
      <c r="AA122" s="4">
        <v>0.428571429</v>
      </c>
      <c r="AB122" s="4"/>
      <c r="AC122" s="4"/>
      <c r="AD122" s="4"/>
      <c r="AE122" s="4"/>
      <c r="AF122" s="4">
        <f t="shared" si="4"/>
        <v>0.34888028642857144</v>
      </c>
      <c r="AG122" s="1">
        <f>AF122/AF3</f>
        <v>0.79095080182191146</v>
      </c>
      <c r="AH122" s="4" t="s">
        <v>340</v>
      </c>
      <c r="AI122" s="4">
        <v>0.2097</v>
      </c>
      <c r="AJ122" s="4">
        <v>8.1799999999999998E-2</v>
      </c>
    </row>
    <row r="123" spans="1:36" x14ac:dyDescent="0.15">
      <c r="A123" s="3" t="s">
        <v>278</v>
      </c>
      <c r="B123" s="4">
        <v>0.78787879000000005</v>
      </c>
      <c r="C123" s="4">
        <v>0.69444444000000005</v>
      </c>
      <c r="D123" s="4">
        <v>0.72619047999999997</v>
      </c>
      <c r="E123" s="4"/>
      <c r="F123" s="4"/>
      <c r="G123" s="4"/>
      <c r="H123" s="4"/>
      <c r="I123" s="4"/>
      <c r="J123" s="4"/>
      <c r="K123" s="4"/>
      <c r="L123" s="4"/>
      <c r="M123" s="1">
        <f t="shared" si="3"/>
        <v>0.73617123666666673</v>
      </c>
      <c r="N123" s="1">
        <f>M123/M3</f>
        <v>1.0704231925788996</v>
      </c>
      <c r="O123" s="4" t="s">
        <v>340</v>
      </c>
      <c r="P123" s="4">
        <v>0.745</v>
      </c>
      <c r="Q123" s="4">
        <v>0.44569999999999999</v>
      </c>
      <c r="T123" s="3" t="s">
        <v>15</v>
      </c>
      <c r="U123" s="4">
        <v>0.52564102999999995</v>
      </c>
      <c r="V123" s="4">
        <v>0.43055556</v>
      </c>
      <c r="W123" s="4">
        <v>0.36666666999999997</v>
      </c>
      <c r="X123" s="4">
        <v>0.44444444</v>
      </c>
      <c r="Y123" s="4">
        <v>0.46428571000000002</v>
      </c>
      <c r="Z123" s="4"/>
      <c r="AA123" s="4"/>
      <c r="AB123" s="4"/>
      <c r="AC123" s="4"/>
      <c r="AD123" s="4"/>
      <c r="AE123" s="4"/>
      <c r="AF123" s="4">
        <f t="shared" si="4"/>
        <v>0.44631868200000008</v>
      </c>
      <c r="AG123" s="1">
        <f>AF123/AF3</f>
        <v>1.0118545906097625</v>
      </c>
      <c r="AH123" s="4" t="s">
        <v>340</v>
      </c>
      <c r="AI123" s="4">
        <v>0.8619</v>
      </c>
      <c r="AJ123" s="4">
        <v>0.92759999999999998</v>
      </c>
    </row>
    <row r="124" spans="1:36" x14ac:dyDescent="0.15">
      <c r="A124" s="3" t="s">
        <v>15</v>
      </c>
      <c r="B124" s="4">
        <v>0.6875</v>
      </c>
      <c r="C124" s="4">
        <v>0.52777777800000003</v>
      </c>
      <c r="D124" s="4">
        <v>0.64814814799999998</v>
      </c>
      <c r="E124" s="4">
        <v>0.5</v>
      </c>
      <c r="F124" s="4">
        <v>0.54166666699999999</v>
      </c>
      <c r="G124" s="4"/>
      <c r="H124" s="4"/>
      <c r="I124" s="4"/>
      <c r="J124" s="4"/>
      <c r="K124" s="4"/>
      <c r="L124" s="4"/>
      <c r="M124" s="1">
        <f t="shared" si="3"/>
        <v>0.58101851859999987</v>
      </c>
      <c r="N124" s="1">
        <f>M124/M3</f>
        <v>0.84482477262132261</v>
      </c>
      <c r="O124" s="4" t="s">
        <v>340</v>
      </c>
      <c r="P124" s="4">
        <v>0.2253</v>
      </c>
      <c r="Q124" s="4">
        <v>4.4699999999999997E-2</v>
      </c>
      <c r="R124" s="4"/>
      <c r="S124" s="4"/>
      <c r="T124" s="3" t="s">
        <v>286</v>
      </c>
      <c r="U124" s="4">
        <v>0.36111111099999998</v>
      </c>
      <c r="V124" s="4">
        <v>0.303030303</v>
      </c>
      <c r="W124" s="4">
        <v>0.35</v>
      </c>
      <c r="X124" s="4">
        <v>0.26666666700000002</v>
      </c>
      <c r="Y124" s="4">
        <v>0.31666666700000001</v>
      </c>
      <c r="Z124" s="4"/>
      <c r="AA124" s="4"/>
      <c r="AB124" s="4"/>
      <c r="AC124" s="4"/>
      <c r="AD124" s="4"/>
      <c r="AE124" s="4"/>
      <c r="AF124" s="4">
        <f t="shared" si="4"/>
        <v>0.31949494960000002</v>
      </c>
      <c r="AG124" s="2">
        <f>AF124/AF3</f>
        <v>0.72433094214370042</v>
      </c>
      <c r="AH124" s="4" t="s">
        <v>340</v>
      </c>
      <c r="AI124" s="4">
        <v>0.12</v>
      </c>
      <c r="AJ124" s="4">
        <v>3.5099999999999999E-2</v>
      </c>
    </row>
    <row r="125" spans="1:36" x14ac:dyDescent="0.15">
      <c r="A125" s="3" t="s">
        <v>286</v>
      </c>
      <c r="B125" s="4">
        <v>0.59523809999999999</v>
      </c>
      <c r="C125" s="4">
        <v>0.63888889000000004</v>
      </c>
      <c r="D125" s="4">
        <v>0.78333333000000005</v>
      </c>
      <c r="E125" s="4">
        <v>0.60416667000000002</v>
      </c>
      <c r="F125" s="4">
        <v>0.73333333000000001</v>
      </c>
      <c r="G125" s="4"/>
      <c r="H125" s="4"/>
      <c r="I125" s="4"/>
      <c r="J125" s="4"/>
      <c r="K125" s="4"/>
      <c r="L125" s="4"/>
      <c r="M125" s="1">
        <f t="shared" si="3"/>
        <v>0.670992064</v>
      </c>
      <c r="N125" s="1">
        <f>M125/M3</f>
        <v>0.97565000039141969</v>
      </c>
      <c r="O125" s="4" t="s">
        <v>340</v>
      </c>
      <c r="P125" s="4">
        <v>0.86899999999999999</v>
      </c>
      <c r="Q125" s="4">
        <v>0.75260000000000005</v>
      </c>
      <c r="T125" s="3" t="s">
        <v>296</v>
      </c>
      <c r="U125" s="4">
        <v>0.43055556</v>
      </c>
      <c r="V125" s="4">
        <v>0.39743590000000001</v>
      </c>
      <c r="W125" s="4">
        <v>0.51388889000000004</v>
      </c>
      <c r="X125" s="4">
        <v>0.34615384999999999</v>
      </c>
      <c r="Y125" s="4">
        <v>0.42424242000000001</v>
      </c>
      <c r="Z125" s="4">
        <v>0.35185185000000002</v>
      </c>
      <c r="AA125" s="4">
        <v>0.43333333000000002</v>
      </c>
      <c r="AB125" s="4">
        <v>0.38095237999999998</v>
      </c>
      <c r="AC125" s="4"/>
      <c r="AD125" s="4"/>
      <c r="AE125" s="4"/>
      <c r="AF125" s="4">
        <f t="shared" si="4"/>
        <v>0.40980177250000005</v>
      </c>
      <c r="AG125" s="1">
        <f>AF125/AF3</f>
        <v>0.92906665453932868</v>
      </c>
      <c r="AH125" s="4" t="s">
        <v>340</v>
      </c>
      <c r="AI125" s="4">
        <v>0.66659999999999997</v>
      </c>
      <c r="AJ125" s="4">
        <v>0.54330000000000001</v>
      </c>
    </row>
    <row r="126" spans="1:36" x14ac:dyDescent="0.15">
      <c r="A126" s="3" t="s">
        <v>296</v>
      </c>
      <c r="B126" s="4">
        <v>0.73076923000000005</v>
      </c>
      <c r="C126" s="4">
        <v>0.71666666999999995</v>
      </c>
      <c r="D126" s="4">
        <v>0.68333332999999996</v>
      </c>
      <c r="E126" s="4">
        <v>0.76190475999999996</v>
      </c>
      <c r="F126" s="4">
        <v>0.60416667000000002</v>
      </c>
      <c r="G126" s="4">
        <v>0.72619047999999997</v>
      </c>
      <c r="H126" s="4"/>
      <c r="I126" s="4"/>
      <c r="J126" s="4"/>
      <c r="K126" s="4"/>
      <c r="L126" s="4"/>
      <c r="M126" s="1">
        <f t="shared" si="3"/>
        <v>0.7038385233333333</v>
      </c>
      <c r="N126" s="1">
        <f>M126/M3</f>
        <v>1.0234101003699247</v>
      </c>
      <c r="O126" s="4" t="s">
        <v>340</v>
      </c>
      <c r="P126" s="4">
        <v>0.86750000000000005</v>
      </c>
      <c r="Q126" s="4">
        <v>0.74839999999999995</v>
      </c>
      <c r="T126" s="3" t="s">
        <v>311</v>
      </c>
      <c r="U126" s="4">
        <v>0.58333332999999998</v>
      </c>
      <c r="V126" s="4">
        <v>0.59259258999999997</v>
      </c>
      <c r="W126" s="4">
        <v>0.31666666999999998</v>
      </c>
      <c r="X126" s="4">
        <v>0.22727273000000001</v>
      </c>
      <c r="Y126" s="4">
        <v>0.40909090999999997</v>
      </c>
      <c r="Z126" s="4">
        <v>0.46969696999999999</v>
      </c>
      <c r="AA126" s="4">
        <v>0.41666667000000002</v>
      </c>
      <c r="AB126" s="4">
        <v>0.36111111000000001</v>
      </c>
      <c r="AC126" s="4">
        <v>0.62121212000000003</v>
      </c>
      <c r="AD126" s="4"/>
      <c r="AE126" s="4"/>
      <c r="AF126" s="4">
        <f t="shared" si="4"/>
        <v>0.44418256666666672</v>
      </c>
      <c r="AG126" s="1">
        <f>AF126/AF3</f>
        <v>1.0070117771823262</v>
      </c>
      <c r="AH126" s="4" t="s">
        <v>340</v>
      </c>
      <c r="AI126" s="4">
        <v>0.87160000000000004</v>
      </c>
      <c r="AJ126" s="4">
        <v>0.95030000000000003</v>
      </c>
    </row>
    <row r="127" spans="1:36" x14ac:dyDescent="0.15">
      <c r="A127" s="3" t="s">
        <v>311</v>
      </c>
      <c r="B127" s="4">
        <v>0.66666667000000002</v>
      </c>
      <c r="C127" s="4">
        <v>0.73333333000000001</v>
      </c>
      <c r="D127" s="4">
        <v>0.66666667000000002</v>
      </c>
      <c r="E127" s="4">
        <v>0.78571429000000004</v>
      </c>
      <c r="F127" s="4">
        <v>0.57407406999999999</v>
      </c>
      <c r="G127" s="4">
        <v>0.79166667000000002</v>
      </c>
      <c r="H127" s="4">
        <v>0.80555555999999995</v>
      </c>
      <c r="I127" s="4"/>
      <c r="J127" s="4"/>
      <c r="K127" s="4"/>
      <c r="L127" s="4"/>
      <c r="M127" s="1">
        <f t="shared" si="3"/>
        <v>0.7176681800000001</v>
      </c>
      <c r="N127" s="1">
        <f>M127/M3</f>
        <v>1.0435189887699023</v>
      </c>
      <c r="O127" s="4" t="s">
        <v>340</v>
      </c>
      <c r="P127" s="4">
        <v>0.8004</v>
      </c>
      <c r="Q127" s="4">
        <v>0.53290000000000004</v>
      </c>
      <c r="T127" s="3" t="s">
        <v>210</v>
      </c>
      <c r="U127" s="4">
        <v>0.56666667000000004</v>
      </c>
      <c r="V127" s="4">
        <v>0.5</v>
      </c>
      <c r="W127" s="4">
        <v>0.38333333000000003</v>
      </c>
      <c r="X127" s="4">
        <v>0.53333333000000005</v>
      </c>
      <c r="Y127" s="4">
        <v>0.48148148000000002</v>
      </c>
      <c r="Z127" s="4">
        <v>0.51282050999999995</v>
      </c>
      <c r="AA127" s="4"/>
      <c r="AB127" s="4"/>
      <c r="AC127" s="4"/>
      <c r="AD127" s="4"/>
      <c r="AE127" s="4"/>
      <c r="AF127" s="4">
        <f t="shared" si="4"/>
        <v>0.49627255333333337</v>
      </c>
      <c r="AG127" s="1">
        <f>AF127/AF3</f>
        <v>1.1251056286368075</v>
      </c>
      <c r="AH127" s="4" t="s">
        <v>340</v>
      </c>
      <c r="AI127" s="4">
        <v>0.49230000000000002</v>
      </c>
      <c r="AJ127" s="4">
        <v>0.3155</v>
      </c>
    </row>
    <row r="128" spans="1:36" x14ac:dyDescent="0.15">
      <c r="A128" s="3" t="s">
        <v>210</v>
      </c>
      <c r="B128" s="4">
        <v>0.66666667000000002</v>
      </c>
      <c r="C128" s="4">
        <v>0.59090909000000003</v>
      </c>
      <c r="D128" s="4">
        <v>0.66666667000000002</v>
      </c>
      <c r="E128" s="4">
        <v>0.61538462000000005</v>
      </c>
      <c r="F128" s="4">
        <v>0.54166667000000002</v>
      </c>
      <c r="G128" s="4">
        <v>0.83333332999999998</v>
      </c>
      <c r="H128" s="4">
        <v>0.44444444</v>
      </c>
      <c r="I128" s="4"/>
      <c r="J128" s="4"/>
      <c r="K128" s="4"/>
      <c r="L128" s="4"/>
      <c r="M128" s="1">
        <f t="shared" si="3"/>
        <v>0.62272449857142853</v>
      </c>
      <c r="N128" s="1">
        <f>M128/M3</f>
        <v>0.90546697922639052</v>
      </c>
      <c r="O128" s="4" t="s">
        <v>340</v>
      </c>
      <c r="P128" s="4">
        <v>0.4788</v>
      </c>
      <c r="Q128" s="4">
        <v>0.1757</v>
      </c>
      <c r="T128" s="3" t="s">
        <v>320</v>
      </c>
      <c r="U128" s="4">
        <v>0.21794872000000001</v>
      </c>
      <c r="V128" s="4">
        <v>0.42307692000000002</v>
      </c>
      <c r="W128" s="4">
        <v>0.41666667000000002</v>
      </c>
      <c r="X128" s="4"/>
      <c r="Y128" s="4"/>
      <c r="Z128" s="4"/>
      <c r="AA128" s="4"/>
      <c r="AB128" s="4"/>
      <c r="AC128" s="4"/>
      <c r="AD128" s="4"/>
      <c r="AE128" s="4"/>
      <c r="AF128" s="4">
        <f t="shared" si="4"/>
        <v>0.35256410333333338</v>
      </c>
      <c r="AG128" s="1">
        <f>AF128/AF3</f>
        <v>0.79930242857736333</v>
      </c>
      <c r="AH128" s="4" t="s">
        <v>340</v>
      </c>
      <c r="AI128" s="4">
        <v>0.36149999999999999</v>
      </c>
      <c r="AJ128" s="4">
        <v>0.18890000000000001</v>
      </c>
    </row>
    <row r="129" spans="1:36" x14ac:dyDescent="0.15">
      <c r="A129" s="3" t="s">
        <v>320</v>
      </c>
      <c r="B129" s="4">
        <v>0.55555555999999995</v>
      </c>
      <c r="C129" s="4">
        <v>0.77083332999999998</v>
      </c>
      <c r="D129" s="4">
        <v>0.74074074000000001</v>
      </c>
      <c r="E129" s="4"/>
      <c r="F129" s="4"/>
      <c r="G129" s="4"/>
      <c r="H129" s="4"/>
      <c r="I129" s="4"/>
      <c r="J129" s="4"/>
      <c r="K129" s="4"/>
      <c r="L129" s="4"/>
      <c r="M129" s="1">
        <f t="shared" si="3"/>
        <v>0.68904321000000002</v>
      </c>
      <c r="N129" s="1">
        <f>M129/M3</f>
        <v>1.0018971075434435</v>
      </c>
      <c r="O129" s="4" t="s">
        <v>340</v>
      </c>
      <c r="P129" s="4">
        <v>0.9385</v>
      </c>
      <c r="Q129" s="4">
        <v>0.98360000000000003</v>
      </c>
      <c r="R129" s="4"/>
      <c r="S129" s="4"/>
      <c r="T129" s="3" t="s">
        <v>199</v>
      </c>
      <c r="U129" s="4">
        <v>0.27272727000000002</v>
      </c>
      <c r="V129" s="4">
        <v>0.23611111000000001</v>
      </c>
      <c r="W129" s="4"/>
      <c r="X129" s="4"/>
      <c r="Y129" s="4"/>
      <c r="Z129" s="4"/>
      <c r="AA129" s="4"/>
      <c r="AB129" s="4"/>
      <c r="AC129" s="4"/>
      <c r="AD129" s="4"/>
      <c r="AE129" s="4"/>
      <c r="AF129" s="4">
        <f t="shared" si="4"/>
        <v>0.25441919000000002</v>
      </c>
      <c r="AG129" s="2">
        <f>AF129/AF3</f>
        <v>0.57679688465453327</v>
      </c>
      <c r="AH129" s="5" t="s">
        <v>338</v>
      </c>
      <c r="AI129" s="5">
        <v>0.08</v>
      </c>
      <c r="AJ129" s="5">
        <v>1.6400000000000001E-2</v>
      </c>
    </row>
    <row r="130" spans="1:36" x14ac:dyDescent="0.15">
      <c r="A130" s="3" t="s">
        <v>199</v>
      </c>
      <c r="B130" s="4">
        <v>0.66666667000000002</v>
      </c>
      <c r="C130" s="4">
        <v>0.73611110999999996</v>
      </c>
      <c r="D130" s="4">
        <v>0.64285714000000005</v>
      </c>
      <c r="E130" s="4">
        <v>0.63095237999999998</v>
      </c>
      <c r="F130" s="4">
        <v>0.44444444</v>
      </c>
      <c r="G130" s="4">
        <v>0.48484848000000003</v>
      </c>
      <c r="H130" s="4">
        <v>0.61111110999999996</v>
      </c>
      <c r="I130" s="4">
        <v>0.64583332999999998</v>
      </c>
      <c r="J130" s="4">
        <v>0.70833332999999998</v>
      </c>
      <c r="K130" s="4"/>
      <c r="L130" s="4"/>
      <c r="M130" s="1">
        <f t="shared" si="3"/>
        <v>0.61901755444444462</v>
      </c>
      <c r="N130" s="1">
        <f>M130/M3</f>
        <v>0.90007693032270808</v>
      </c>
      <c r="O130" s="4" t="s">
        <v>340</v>
      </c>
      <c r="P130" s="4">
        <v>0.41020000000000001</v>
      </c>
      <c r="Q130" s="4">
        <v>0.126</v>
      </c>
      <c r="T130" s="3" t="s">
        <v>260</v>
      </c>
      <c r="U130" s="4">
        <v>0.29487179000000002</v>
      </c>
      <c r="V130" s="4">
        <v>0.44444444</v>
      </c>
      <c r="W130" s="4">
        <v>0.48484848000000003</v>
      </c>
      <c r="X130" s="4">
        <v>0.32222222</v>
      </c>
      <c r="Y130" s="4">
        <v>0.38888888999999999</v>
      </c>
      <c r="Z130" s="4">
        <v>0.30952381000000001</v>
      </c>
      <c r="AA130" s="4">
        <v>0.26190476000000001</v>
      </c>
      <c r="AB130" s="4">
        <v>0.25757575999999999</v>
      </c>
      <c r="AC130" s="4"/>
      <c r="AD130" s="4"/>
      <c r="AE130" s="4"/>
      <c r="AF130" s="4">
        <f t="shared" si="4"/>
        <v>0.34553501875000003</v>
      </c>
      <c r="AG130" s="1">
        <f>AF130/AF3</f>
        <v>0.783366704194152</v>
      </c>
      <c r="AH130" s="4" t="s">
        <v>340</v>
      </c>
      <c r="AI130" s="4">
        <v>0.18049999999999999</v>
      </c>
      <c r="AJ130" s="4">
        <v>6.3500000000000001E-2</v>
      </c>
    </row>
    <row r="131" spans="1:36" x14ac:dyDescent="0.15">
      <c r="A131" s="3" t="s">
        <v>260</v>
      </c>
      <c r="B131" s="4">
        <v>0.65384615000000001</v>
      </c>
      <c r="C131" s="4">
        <v>0.64285714000000005</v>
      </c>
      <c r="D131" s="4">
        <v>0.64583332999999998</v>
      </c>
      <c r="E131" s="4">
        <v>0.80952380999999995</v>
      </c>
      <c r="F131" s="4">
        <v>0.54166667000000002</v>
      </c>
      <c r="G131" s="4">
        <v>0.61904762000000002</v>
      </c>
      <c r="H131" s="4"/>
      <c r="I131" s="4"/>
      <c r="J131" s="4"/>
      <c r="K131" s="4"/>
      <c r="L131" s="4"/>
      <c r="M131" s="1">
        <f t="shared" ref="M131:M194" si="5">AVERAGE(B131:L131)</f>
        <v>0.65212912000000001</v>
      </c>
      <c r="N131" s="1">
        <f>M131/M3</f>
        <v>0.94822250562900279</v>
      </c>
      <c r="O131" s="4" t="s">
        <v>340</v>
      </c>
      <c r="P131" s="4">
        <v>0.76519999999999999</v>
      </c>
      <c r="Q131" s="4">
        <v>0.47810000000000002</v>
      </c>
      <c r="T131" s="3" t="s">
        <v>208</v>
      </c>
      <c r="U131" s="4">
        <v>0.60606061</v>
      </c>
      <c r="V131" s="4">
        <v>0.56944444000000005</v>
      </c>
      <c r="W131" s="4">
        <v>0.53333333000000005</v>
      </c>
      <c r="X131" s="4">
        <v>0.53030303000000001</v>
      </c>
      <c r="Y131" s="4">
        <v>0.5625</v>
      </c>
      <c r="Z131" s="4"/>
      <c r="AA131" s="4"/>
      <c r="AB131" s="4"/>
      <c r="AC131" s="4"/>
      <c r="AD131" s="4"/>
      <c r="AE131" s="4"/>
      <c r="AF131" s="4">
        <f t="shared" si="4"/>
        <v>0.56032828200000007</v>
      </c>
      <c r="AG131" s="2">
        <f>AF131/AF3</f>
        <v>1.2703271614119471</v>
      </c>
      <c r="AH131" s="4" t="s">
        <v>340</v>
      </c>
      <c r="AI131" s="4">
        <v>0.12959999999999999</v>
      </c>
      <c r="AJ131" s="4">
        <v>3.8800000000000001E-2</v>
      </c>
    </row>
    <row r="132" spans="1:36" x14ac:dyDescent="0.15">
      <c r="A132" s="3" t="s">
        <v>208</v>
      </c>
      <c r="B132" s="4">
        <v>0.71794871999999998</v>
      </c>
      <c r="C132" s="4">
        <v>0.73076923000000005</v>
      </c>
      <c r="D132" s="4">
        <v>0.67948717999999997</v>
      </c>
      <c r="E132" s="4">
        <v>0.69696970000000003</v>
      </c>
      <c r="F132" s="4">
        <v>0.66666667000000002</v>
      </c>
      <c r="G132" s="4">
        <v>0.66666667000000002</v>
      </c>
      <c r="H132" s="4"/>
      <c r="I132" s="4"/>
      <c r="J132" s="4"/>
      <c r="K132" s="4"/>
      <c r="L132" s="4"/>
      <c r="M132" s="1">
        <f t="shared" si="5"/>
        <v>0.69308469500000003</v>
      </c>
      <c r="N132" s="1">
        <f>M132/M3</f>
        <v>1.0077735926069566</v>
      </c>
      <c r="O132" s="4" t="s">
        <v>340</v>
      </c>
      <c r="P132" s="4">
        <v>0.93200000000000005</v>
      </c>
      <c r="Q132" s="4">
        <v>0.91510000000000002</v>
      </c>
      <c r="T132" s="3" t="s">
        <v>232</v>
      </c>
      <c r="U132" s="4">
        <v>0.47222222000000003</v>
      </c>
      <c r="V132" s="4">
        <v>0.51388889000000004</v>
      </c>
      <c r="W132" s="4"/>
      <c r="X132" s="4"/>
      <c r="Y132" s="4"/>
      <c r="Z132" s="4"/>
      <c r="AA132" s="4"/>
      <c r="AB132" s="4"/>
      <c r="AC132" s="4"/>
      <c r="AD132" s="4"/>
      <c r="AE132" s="4"/>
      <c r="AF132" s="4">
        <f t="shared" ref="AF132:AF195" si="6">AVERAGE(U132:AE132)</f>
        <v>0.49305555500000003</v>
      </c>
      <c r="AG132" s="1">
        <f>AF132/AF3</f>
        <v>1.1178123320242153</v>
      </c>
      <c r="AH132" s="4" t="s">
        <v>340</v>
      </c>
      <c r="AI132" s="4">
        <v>0.63449999999999995</v>
      </c>
      <c r="AJ132" s="4">
        <v>0.50409999999999999</v>
      </c>
    </row>
    <row r="133" spans="1:36" x14ac:dyDescent="0.15">
      <c r="A133" s="3" t="s">
        <v>232</v>
      </c>
      <c r="B133" s="4">
        <v>0.70833332999999998</v>
      </c>
      <c r="C133" s="4">
        <v>0.63888889000000004</v>
      </c>
      <c r="D133" s="4">
        <v>0.75</v>
      </c>
      <c r="E133" s="4"/>
      <c r="F133" s="4"/>
      <c r="G133" s="4"/>
      <c r="H133" s="4"/>
      <c r="I133" s="4"/>
      <c r="J133" s="4"/>
      <c r="K133" s="4"/>
      <c r="L133" s="4"/>
      <c r="M133" s="1">
        <f t="shared" si="5"/>
        <v>0.69907407333333327</v>
      </c>
      <c r="N133" s="1">
        <f>M133/M3</f>
        <v>1.0164823945239656</v>
      </c>
      <c r="O133" s="4" t="s">
        <v>340</v>
      </c>
      <c r="P133" s="4">
        <v>0.91810000000000003</v>
      </c>
      <c r="Q133" s="4">
        <v>0.85840000000000005</v>
      </c>
      <c r="T133" s="3" t="s">
        <v>205</v>
      </c>
      <c r="U133" s="4">
        <v>0.48484848000000003</v>
      </c>
      <c r="V133" s="4">
        <v>0.46296295999999998</v>
      </c>
      <c r="W133" s="4">
        <v>0.44444444</v>
      </c>
      <c r="X133" s="4">
        <v>0.35416667000000002</v>
      </c>
      <c r="Y133" s="4">
        <v>0.43939393999999998</v>
      </c>
      <c r="Z133" s="4">
        <v>0.38888888999999999</v>
      </c>
      <c r="AA133" s="4"/>
      <c r="AB133" s="4"/>
      <c r="AC133" s="4"/>
      <c r="AD133" s="4"/>
      <c r="AE133" s="4"/>
      <c r="AF133" s="4">
        <f t="shared" si="6"/>
        <v>0.42911756333333334</v>
      </c>
      <c r="AG133" s="1">
        <f>AF133/AF3</f>
        <v>0.97285772225440637</v>
      </c>
      <c r="AH133" s="4" t="s">
        <v>340</v>
      </c>
      <c r="AI133" s="4">
        <v>0.82869999999999999</v>
      </c>
      <c r="AJ133" s="4">
        <v>0.82779999999999998</v>
      </c>
    </row>
    <row r="134" spans="1:36" x14ac:dyDescent="0.15">
      <c r="A134" s="3" t="s">
        <v>205</v>
      </c>
      <c r="B134" s="4">
        <v>0.57407406999999999</v>
      </c>
      <c r="C134" s="4">
        <v>0.39583332999999998</v>
      </c>
      <c r="D134" s="4">
        <v>0.39393939</v>
      </c>
      <c r="E134" s="4">
        <v>0.62820513</v>
      </c>
      <c r="F134" s="4">
        <v>0.53333333000000005</v>
      </c>
      <c r="G134" s="4">
        <v>0.60416667000000002</v>
      </c>
      <c r="H134" s="4">
        <v>0.54761905</v>
      </c>
      <c r="I134" s="4"/>
      <c r="J134" s="4"/>
      <c r="K134" s="4"/>
      <c r="L134" s="4"/>
      <c r="M134" s="1">
        <f t="shared" si="5"/>
        <v>0.52531013857142861</v>
      </c>
      <c r="N134" s="1">
        <f>M134/M3</f>
        <v>0.76382250163666776</v>
      </c>
      <c r="O134" s="5" t="s">
        <v>338</v>
      </c>
      <c r="P134" s="5">
        <v>1.0500000000000001E-2</v>
      </c>
      <c r="Q134" s="5">
        <v>6.9999999999999999E-4</v>
      </c>
      <c r="T134" s="3" t="s">
        <v>269</v>
      </c>
      <c r="U134" s="4">
        <v>0.35185185000000002</v>
      </c>
      <c r="V134" s="4">
        <v>0.33333332999999998</v>
      </c>
      <c r="W134" s="4">
        <v>0.44444444</v>
      </c>
      <c r="X134" s="4">
        <v>0.48148148000000002</v>
      </c>
      <c r="Y134" s="4">
        <v>0.37037037</v>
      </c>
      <c r="Z134" s="4">
        <v>0.48148148000000002</v>
      </c>
      <c r="AA134" s="4"/>
      <c r="AB134" s="4"/>
      <c r="AC134" s="4"/>
      <c r="AD134" s="4"/>
      <c r="AE134" s="4"/>
      <c r="AF134" s="4">
        <f t="shared" si="6"/>
        <v>0.41049382500000003</v>
      </c>
      <c r="AG134" s="1">
        <f>AF134/AF3</f>
        <v>0.93063561530057215</v>
      </c>
      <c r="AH134" s="4" t="s">
        <v>340</v>
      </c>
      <c r="AI134" s="4">
        <v>0.69030000000000002</v>
      </c>
      <c r="AJ134" s="4">
        <v>0.57699999999999996</v>
      </c>
    </row>
    <row r="135" spans="1:36" x14ac:dyDescent="0.15">
      <c r="A135" s="3" t="s">
        <v>269</v>
      </c>
      <c r="B135" s="4">
        <v>0.62121212000000003</v>
      </c>
      <c r="C135" s="4">
        <v>0.71212120999999995</v>
      </c>
      <c r="D135" s="4">
        <v>0.71212120999999995</v>
      </c>
      <c r="E135" s="4">
        <v>0.70238095</v>
      </c>
      <c r="F135" s="4">
        <v>0.8</v>
      </c>
      <c r="G135" s="4"/>
      <c r="H135" s="4"/>
      <c r="I135" s="4"/>
      <c r="J135" s="4"/>
      <c r="K135" s="4"/>
      <c r="L135" s="4"/>
      <c r="M135" s="1">
        <f t="shared" si="5"/>
        <v>0.70956709799999995</v>
      </c>
      <c r="N135" s="1">
        <f>M135/M3</f>
        <v>1.03173968305151</v>
      </c>
      <c r="O135" s="4" t="s">
        <v>340</v>
      </c>
      <c r="P135" s="4">
        <v>0.8458</v>
      </c>
      <c r="Q135" s="4">
        <v>0.68120000000000003</v>
      </c>
      <c r="T135" s="3" t="s">
        <v>274</v>
      </c>
      <c r="U135" s="4">
        <v>0.53030303000000001</v>
      </c>
      <c r="V135" s="4">
        <v>0.39743590000000001</v>
      </c>
      <c r="W135" s="4">
        <v>0.34722222000000003</v>
      </c>
      <c r="X135" s="4">
        <v>0.42424242000000001</v>
      </c>
      <c r="Y135" s="4">
        <v>0.32051281999999998</v>
      </c>
      <c r="Z135" s="4"/>
      <c r="AA135" s="4"/>
      <c r="AB135" s="4"/>
      <c r="AC135" s="4"/>
      <c r="AD135" s="4"/>
      <c r="AE135" s="4"/>
      <c r="AF135" s="4">
        <f t="shared" si="6"/>
        <v>0.40394327800000002</v>
      </c>
      <c r="AG135" s="1">
        <f>AF135/AF3</f>
        <v>0.91578478937669783</v>
      </c>
      <c r="AH135" s="4" t="s">
        <v>340</v>
      </c>
      <c r="AI135" s="4">
        <v>0.64280000000000004</v>
      </c>
      <c r="AJ135" s="4">
        <v>0.51949999999999996</v>
      </c>
    </row>
    <row r="136" spans="1:36" x14ac:dyDescent="0.15">
      <c r="A136" s="3" t="s">
        <v>274</v>
      </c>
      <c r="B136" s="4">
        <v>0.8</v>
      </c>
      <c r="C136" s="4">
        <v>0.70370370000000004</v>
      </c>
      <c r="D136" s="4">
        <v>0.70370370000000004</v>
      </c>
      <c r="E136" s="4"/>
      <c r="F136" s="4"/>
      <c r="G136" s="4"/>
      <c r="H136" s="4"/>
      <c r="I136" s="4"/>
      <c r="J136" s="4"/>
      <c r="K136" s="4"/>
      <c r="L136" s="4"/>
      <c r="M136" s="1">
        <f t="shared" si="5"/>
        <v>0.73580246666666671</v>
      </c>
      <c r="N136" s="1">
        <f>M136/M3</f>
        <v>1.069886985863578</v>
      </c>
      <c r="O136" s="4" t="s">
        <v>340</v>
      </c>
      <c r="P136" s="4">
        <v>0.74609999999999999</v>
      </c>
      <c r="Q136" s="4">
        <v>0.44919999999999999</v>
      </c>
      <c r="T136" s="3" t="s">
        <v>258</v>
      </c>
      <c r="U136" s="4">
        <v>0.33333332999999998</v>
      </c>
      <c r="V136" s="4">
        <v>0.45</v>
      </c>
      <c r="W136" s="4">
        <v>0.40909090999999997</v>
      </c>
      <c r="X136" s="4">
        <v>0.48717948999999999</v>
      </c>
      <c r="Y136" s="4"/>
      <c r="Z136" s="4"/>
      <c r="AA136" s="4"/>
      <c r="AB136" s="4"/>
      <c r="AC136" s="4"/>
      <c r="AD136" s="4"/>
      <c r="AE136" s="4"/>
      <c r="AF136" s="4">
        <f t="shared" si="6"/>
        <v>0.41990093249999999</v>
      </c>
      <c r="AG136" s="1">
        <f>AF136/AF3</f>
        <v>0.95196258477803286</v>
      </c>
      <c r="AH136" s="4" t="s">
        <v>340</v>
      </c>
      <c r="AI136" s="4">
        <v>0.7681</v>
      </c>
      <c r="AJ136" s="4">
        <v>0.73029999999999995</v>
      </c>
    </row>
    <row r="137" spans="1:36" x14ac:dyDescent="0.15">
      <c r="A137" s="3" t="s">
        <v>258</v>
      </c>
      <c r="B137" s="4">
        <v>0.64102563999999995</v>
      </c>
      <c r="C137" s="4">
        <v>0.69444444000000005</v>
      </c>
      <c r="D137" s="4">
        <v>0.62820513</v>
      </c>
      <c r="E137" s="4">
        <v>0.52777777999999997</v>
      </c>
      <c r="F137" s="4">
        <v>0.64583332999999998</v>
      </c>
      <c r="G137" s="4">
        <v>0.58333332999999998</v>
      </c>
      <c r="H137" s="4">
        <v>0.71666666999999995</v>
      </c>
      <c r="I137" s="4">
        <v>0.71666666999999995</v>
      </c>
      <c r="J137" s="4"/>
      <c r="K137" s="4"/>
      <c r="L137" s="4"/>
      <c r="M137" s="1">
        <f t="shared" si="5"/>
        <v>0.64424412375000006</v>
      </c>
      <c r="N137" s="1">
        <f>M137/M3</f>
        <v>0.93675739745985642</v>
      </c>
      <c r="O137" s="4" t="s">
        <v>340</v>
      </c>
      <c r="P137" s="4">
        <v>0.6542</v>
      </c>
      <c r="Q137" s="4">
        <v>0.34749999999999998</v>
      </c>
      <c r="T137" s="3" t="s">
        <v>24</v>
      </c>
      <c r="U137" s="4">
        <v>0.36111111000000001</v>
      </c>
      <c r="V137" s="4">
        <v>0.33333332999999998</v>
      </c>
      <c r="W137" s="4">
        <v>0.6</v>
      </c>
      <c r="X137" s="4">
        <v>0.55555555999999995</v>
      </c>
      <c r="Y137" s="4">
        <v>0.45238095</v>
      </c>
      <c r="Z137" s="4">
        <v>0.36111111000000001</v>
      </c>
      <c r="AA137" s="4"/>
      <c r="AB137" s="4"/>
      <c r="AC137" s="4"/>
      <c r="AD137" s="4"/>
      <c r="AE137" s="4"/>
      <c r="AF137" s="4">
        <f t="shared" si="6"/>
        <v>0.44391534333333332</v>
      </c>
      <c r="AG137" s="1">
        <f>AF137/AF3</f>
        <v>1.006405951866344</v>
      </c>
      <c r="AH137" s="4" t="s">
        <v>340</v>
      </c>
      <c r="AI137" s="4">
        <v>0.87160000000000004</v>
      </c>
      <c r="AJ137" s="4">
        <v>0.95930000000000004</v>
      </c>
    </row>
    <row r="138" spans="1:36" x14ac:dyDescent="0.15">
      <c r="A138" s="3" t="s">
        <v>24</v>
      </c>
      <c r="B138" s="4">
        <v>0.66666666699999999</v>
      </c>
      <c r="C138" s="4">
        <v>0.65384615400000001</v>
      </c>
      <c r="D138" s="4">
        <v>0.66666666699999999</v>
      </c>
      <c r="E138" s="4"/>
      <c r="F138" s="4"/>
      <c r="G138" s="4"/>
      <c r="H138" s="4"/>
      <c r="I138" s="4"/>
      <c r="J138" s="4"/>
      <c r="K138" s="4"/>
      <c r="L138" s="4"/>
      <c r="M138" s="1">
        <f t="shared" si="5"/>
        <v>0.66239316266666659</v>
      </c>
      <c r="N138" s="1">
        <f>M138/M3</f>
        <v>0.96314684493050429</v>
      </c>
      <c r="O138" s="4" t="s">
        <v>340</v>
      </c>
      <c r="P138" s="4">
        <v>0.8458</v>
      </c>
      <c r="Q138" s="4">
        <v>0.68989999999999996</v>
      </c>
      <c r="R138" s="4"/>
      <c r="S138" s="4"/>
      <c r="T138" s="3" t="s">
        <v>284</v>
      </c>
      <c r="U138" s="4">
        <v>0.58333333300000001</v>
      </c>
      <c r="V138" s="4">
        <v>0.58333333300000001</v>
      </c>
      <c r="W138" s="4">
        <v>0.61111111100000004</v>
      </c>
      <c r="X138" s="4">
        <v>0.66666666699999999</v>
      </c>
      <c r="Y138" s="4">
        <v>0.61111111100000004</v>
      </c>
      <c r="Z138" s="4">
        <v>0.4</v>
      </c>
      <c r="AA138" s="4"/>
      <c r="AB138" s="4"/>
      <c r="AC138" s="4"/>
      <c r="AD138" s="4"/>
      <c r="AE138" s="4"/>
      <c r="AF138" s="4">
        <f t="shared" si="6"/>
        <v>0.57592592583333335</v>
      </c>
      <c r="AG138" s="2">
        <f>AF138/AF3</f>
        <v>1.3056887721890964</v>
      </c>
      <c r="AH138" s="5" t="s">
        <v>338</v>
      </c>
      <c r="AI138" s="5">
        <v>7.0699999999999999E-2</v>
      </c>
      <c r="AJ138" s="5">
        <v>1.43E-2</v>
      </c>
    </row>
    <row r="139" spans="1:36" x14ac:dyDescent="0.15">
      <c r="A139" s="3" t="s">
        <v>284</v>
      </c>
      <c r="B139" s="4">
        <v>0.79166667000000002</v>
      </c>
      <c r="C139" s="4">
        <v>0.65</v>
      </c>
      <c r="D139" s="4">
        <v>0.70833332999999998</v>
      </c>
      <c r="E139" s="4">
        <v>0.48717948999999999</v>
      </c>
      <c r="F139" s="4"/>
      <c r="G139" s="4"/>
      <c r="H139" s="4"/>
      <c r="I139" s="4"/>
      <c r="J139" s="4"/>
      <c r="K139" s="4"/>
      <c r="L139" s="4"/>
      <c r="M139" s="1">
        <f t="shared" si="5"/>
        <v>0.65929487249999996</v>
      </c>
      <c r="N139" s="1">
        <f>M139/M3</f>
        <v>0.95864180386593356</v>
      </c>
      <c r="O139" s="4" t="s">
        <v>340</v>
      </c>
      <c r="P139" s="4">
        <v>0.84009999999999996</v>
      </c>
      <c r="Q139" s="4">
        <v>0.61929999999999996</v>
      </c>
      <c r="T139" s="3" t="s">
        <v>305</v>
      </c>
      <c r="U139" s="4">
        <v>0.62962963000000005</v>
      </c>
      <c r="V139" s="4">
        <v>0.35</v>
      </c>
      <c r="W139" s="4">
        <v>0.36666666999999997</v>
      </c>
      <c r="X139" s="4">
        <v>0.1969697</v>
      </c>
      <c r="Y139" s="4">
        <v>0.31481481</v>
      </c>
      <c r="Z139" s="4">
        <v>0.46153845999999998</v>
      </c>
      <c r="AA139" s="4">
        <v>0.30769231000000002</v>
      </c>
      <c r="AB139" s="4"/>
      <c r="AC139" s="4"/>
      <c r="AD139" s="4"/>
      <c r="AE139" s="4"/>
      <c r="AF139" s="4">
        <f t="shared" si="6"/>
        <v>0.37533022571428576</v>
      </c>
      <c r="AG139" s="1">
        <f>AF139/AF3</f>
        <v>0.85091578551398905</v>
      </c>
      <c r="AH139" s="4" t="s">
        <v>340</v>
      </c>
      <c r="AI139" s="4">
        <v>0.3911</v>
      </c>
      <c r="AJ139" s="4">
        <v>0.2152</v>
      </c>
    </row>
    <row r="140" spans="1:36" x14ac:dyDescent="0.15">
      <c r="A140" s="3" t="s">
        <v>305</v>
      </c>
      <c r="B140" s="4">
        <v>0.75</v>
      </c>
      <c r="C140" s="4">
        <v>0.61111110999999996</v>
      </c>
      <c r="D140" s="4">
        <v>0.63333333000000003</v>
      </c>
      <c r="E140" s="4">
        <v>0.71666666999999995</v>
      </c>
      <c r="F140" s="4">
        <v>0.75</v>
      </c>
      <c r="G140" s="4">
        <v>0.74358974</v>
      </c>
      <c r="H140" s="4"/>
      <c r="I140" s="4"/>
      <c r="J140" s="4"/>
      <c r="K140" s="4"/>
      <c r="L140" s="4"/>
      <c r="M140" s="1">
        <f t="shared" si="5"/>
        <v>0.70078347500000004</v>
      </c>
      <c r="N140" s="1">
        <f>M140/M3</f>
        <v>1.018967934705783</v>
      </c>
      <c r="O140" s="4" t="s">
        <v>340</v>
      </c>
      <c r="P140" s="4">
        <v>0.88990000000000002</v>
      </c>
      <c r="Q140" s="4">
        <v>0.79500000000000004</v>
      </c>
      <c r="T140" s="3" t="s">
        <v>82</v>
      </c>
      <c r="U140" s="4">
        <v>0.51851851999999998</v>
      </c>
      <c r="V140" s="4">
        <v>0.51666666999999999</v>
      </c>
      <c r="W140" s="4">
        <v>0.64285714000000005</v>
      </c>
      <c r="X140" s="4">
        <v>0.65</v>
      </c>
      <c r="Y140" s="4">
        <v>0.5</v>
      </c>
      <c r="Z140" s="4">
        <v>0.63333333000000003</v>
      </c>
      <c r="AA140" s="4">
        <v>0.57407406999999999</v>
      </c>
      <c r="AB140" s="4"/>
      <c r="AC140" s="4"/>
      <c r="AD140" s="4"/>
      <c r="AE140" s="4"/>
      <c r="AF140" s="4">
        <f t="shared" si="6"/>
        <v>0.57649281857142853</v>
      </c>
      <c r="AG140" s="2">
        <f>AF140/AF3</f>
        <v>1.3069739817099135</v>
      </c>
      <c r="AH140" s="5" t="s">
        <v>338</v>
      </c>
      <c r="AI140" s="5">
        <v>5.79E-2</v>
      </c>
      <c r="AJ140" s="5">
        <v>1.0699999999999999E-2</v>
      </c>
    </row>
    <row r="141" spans="1:36" x14ac:dyDescent="0.15">
      <c r="A141" s="3" t="s">
        <v>82</v>
      </c>
      <c r="B141" s="4">
        <v>0.66666666699999999</v>
      </c>
      <c r="C141" s="4">
        <v>0.61111111100000004</v>
      </c>
      <c r="D141" s="4"/>
      <c r="E141" s="4"/>
      <c r="F141" s="4"/>
      <c r="G141" s="4"/>
      <c r="H141" s="4"/>
      <c r="I141" s="4"/>
      <c r="J141" s="4"/>
      <c r="K141" s="4"/>
      <c r="L141" s="4"/>
      <c r="M141" s="1">
        <f t="shared" si="5"/>
        <v>0.63888888899999996</v>
      </c>
      <c r="N141" s="1">
        <f>M141/M3</f>
        <v>0.92897066633998771</v>
      </c>
      <c r="O141" s="4" t="s">
        <v>340</v>
      </c>
      <c r="P141" s="4">
        <v>0.78620000000000001</v>
      </c>
      <c r="Q141" s="4">
        <v>0.51190000000000002</v>
      </c>
      <c r="T141" s="3" t="s">
        <v>30</v>
      </c>
      <c r="U141" s="4">
        <v>0.44444444399999999</v>
      </c>
      <c r="V141" s="4">
        <v>0.5</v>
      </c>
      <c r="W141" s="4"/>
      <c r="X141" s="4"/>
      <c r="Y141" s="4"/>
      <c r="Z141" s="4"/>
      <c r="AA141" s="4"/>
      <c r="AB141" s="4"/>
      <c r="AC141" s="4"/>
      <c r="AD141" s="4"/>
      <c r="AE141" s="4"/>
      <c r="AF141" s="4">
        <f t="shared" si="6"/>
        <v>0.47222222199999997</v>
      </c>
      <c r="AG141" s="1">
        <f>AF141/AF3</f>
        <v>1.070580825739762</v>
      </c>
      <c r="AH141" s="4" t="s">
        <v>340</v>
      </c>
      <c r="AI141" s="4">
        <v>0.74839999999999995</v>
      </c>
      <c r="AJ141" s="4">
        <v>0.68920000000000003</v>
      </c>
    </row>
    <row r="142" spans="1:36" x14ac:dyDescent="0.15">
      <c r="A142" s="3" t="s">
        <v>30</v>
      </c>
      <c r="B142" s="4">
        <v>0.76190476200000001</v>
      </c>
      <c r="C142" s="4">
        <v>0.70370370400000004</v>
      </c>
      <c r="D142" s="4">
        <v>0.45</v>
      </c>
      <c r="E142" s="4">
        <v>0.55000000000000004</v>
      </c>
      <c r="F142" s="4"/>
      <c r="G142" s="4"/>
      <c r="H142" s="4"/>
      <c r="I142" s="4"/>
      <c r="J142" s="4"/>
      <c r="K142" s="4"/>
      <c r="L142" s="4"/>
      <c r="M142" s="1">
        <f t="shared" si="5"/>
        <v>0.61640211649999999</v>
      </c>
      <c r="N142" s="1">
        <f>M142/M3</f>
        <v>0.89627397620681382</v>
      </c>
      <c r="O142" s="4" t="s">
        <v>340</v>
      </c>
      <c r="P142" s="4">
        <v>0.51949999999999996</v>
      </c>
      <c r="Q142" s="4">
        <v>0.21279999999999999</v>
      </c>
      <c r="R142" s="4"/>
      <c r="S142" s="4"/>
      <c r="T142" s="3" t="s">
        <v>207</v>
      </c>
      <c r="U142" s="4">
        <v>0.366666667</v>
      </c>
      <c r="V142" s="4">
        <v>0.43333333299999999</v>
      </c>
      <c r="W142" s="4">
        <v>0.41666666699999999</v>
      </c>
      <c r="X142" s="4">
        <v>0.33333333300000001</v>
      </c>
      <c r="Y142" s="4">
        <v>0.37037037</v>
      </c>
      <c r="Z142" s="4"/>
      <c r="AA142" s="4"/>
      <c r="AB142" s="4"/>
      <c r="AC142" s="4"/>
      <c r="AD142" s="4"/>
      <c r="AE142" s="4"/>
      <c r="AF142" s="4">
        <f t="shared" si="6"/>
        <v>0.38407407400000004</v>
      </c>
      <c r="AG142" s="1">
        <f>AF142/AF3</f>
        <v>0.87073907184349852</v>
      </c>
      <c r="AH142" s="4" t="s">
        <v>340</v>
      </c>
      <c r="AI142" s="4">
        <v>0.49469999999999997</v>
      </c>
      <c r="AJ142" s="4">
        <v>0.3231</v>
      </c>
    </row>
    <row r="143" spans="1:36" x14ac:dyDescent="0.15">
      <c r="A143" s="3" t="s">
        <v>207</v>
      </c>
      <c r="B143" s="4">
        <v>0.46969696999999999</v>
      </c>
      <c r="C143" s="4">
        <v>0.61666666999999997</v>
      </c>
      <c r="D143" s="4">
        <v>0.55555555999999995</v>
      </c>
      <c r="E143" s="4">
        <v>0.44444444</v>
      </c>
      <c r="F143" s="4"/>
      <c r="G143" s="4"/>
      <c r="H143" s="4"/>
      <c r="I143" s="4"/>
      <c r="J143" s="4"/>
      <c r="K143" s="4"/>
      <c r="L143" s="4"/>
      <c r="M143" s="1">
        <f t="shared" si="5"/>
        <v>0.52159091000000002</v>
      </c>
      <c r="N143" s="1">
        <f>M143/M3</f>
        <v>0.75841459064657579</v>
      </c>
      <c r="O143" s="5" t="s">
        <v>338</v>
      </c>
      <c r="P143" s="5">
        <v>3.6400000000000002E-2</v>
      </c>
      <c r="Q143" s="5">
        <v>3.7000000000000002E-3</v>
      </c>
      <c r="T143" s="3" t="s">
        <v>79</v>
      </c>
      <c r="U143" s="4">
        <v>0.37777778000000001</v>
      </c>
      <c r="V143" s="4">
        <v>0.35185185000000002</v>
      </c>
      <c r="W143" s="4">
        <v>0.61666666999999997</v>
      </c>
      <c r="X143" s="4">
        <v>0.31818182</v>
      </c>
      <c r="Y143" s="4">
        <v>0.54166667000000002</v>
      </c>
      <c r="Z143" s="4">
        <v>0.48148148000000002</v>
      </c>
      <c r="AA143" s="4">
        <v>0.46666667000000001</v>
      </c>
      <c r="AB143" s="4"/>
      <c r="AC143" s="4"/>
      <c r="AD143" s="4"/>
      <c r="AE143" s="4"/>
      <c r="AF143" s="4">
        <f t="shared" si="6"/>
        <v>0.45061327714285715</v>
      </c>
      <c r="AG143" s="1">
        <f>AF143/AF3</f>
        <v>1.0215909202445375</v>
      </c>
      <c r="AH143" s="4" t="s">
        <v>340</v>
      </c>
      <c r="AI143" s="4">
        <v>0.84370000000000001</v>
      </c>
      <c r="AJ143" s="4">
        <v>0.85809999999999997</v>
      </c>
    </row>
    <row r="144" spans="1:36" x14ac:dyDescent="0.15">
      <c r="A144" s="3" t="s">
        <v>79</v>
      </c>
      <c r="B144" s="4">
        <v>0.72222222199999997</v>
      </c>
      <c r="C144" s="4">
        <v>0.84722222199999997</v>
      </c>
      <c r="D144" s="4">
        <v>0.625</v>
      </c>
      <c r="E144" s="4">
        <v>0.64814814799999998</v>
      </c>
      <c r="F144" s="4">
        <v>0.592592593</v>
      </c>
      <c r="G144" s="4">
        <v>0.55555555599999995</v>
      </c>
      <c r="H144" s="4"/>
      <c r="I144" s="4"/>
      <c r="J144" s="4"/>
      <c r="K144" s="4"/>
      <c r="L144" s="4"/>
      <c r="M144" s="1">
        <f t="shared" si="5"/>
        <v>0.66512345683333329</v>
      </c>
      <c r="N144" s="1">
        <f>M144/M3</f>
        <v>0.96711680470752048</v>
      </c>
      <c r="O144" s="4" t="s">
        <v>340</v>
      </c>
      <c r="P144" s="4">
        <v>0.8458</v>
      </c>
      <c r="Q144" s="4">
        <v>0.65249999999999997</v>
      </c>
      <c r="T144" s="3" t="s">
        <v>203</v>
      </c>
      <c r="U144" s="4">
        <v>0.22916666699999999</v>
      </c>
      <c r="V144" s="4">
        <v>0.33333333300000001</v>
      </c>
      <c r="W144" s="4">
        <v>0.24074074100000001</v>
      </c>
      <c r="X144" s="4">
        <v>0.24074074100000001</v>
      </c>
      <c r="Y144" s="4">
        <v>0.3125</v>
      </c>
      <c r="Z144" s="4">
        <v>0.20833333300000001</v>
      </c>
      <c r="AA144" s="4"/>
      <c r="AB144" s="4"/>
      <c r="AC144" s="4"/>
      <c r="AD144" s="4"/>
      <c r="AE144" s="4"/>
      <c r="AF144" s="4">
        <f t="shared" si="6"/>
        <v>0.26080246916666666</v>
      </c>
      <c r="AG144" s="2">
        <f>AF144/AF3</f>
        <v>0.59126849560971917</v>
      </c>
      <c r="AH144" s="5" t="s">
        <v>338</v>
      </c>
      <c r="AI144" s="5">
        <v>1.23E-2</v>
      </c>
      <c r="AJ144" s="5">
        <v>1.1000000000000001E-3</v>
      </c>
    </row>
    <row r="145" spans="1:36" x14ac:dyDescent="0.15">
      <c r="A145" s="3" t="s">
        <v>203</v>
      </c>
      <c r="B145" s="4">
        <v>0.83333332999999998</v>
      </c>
      <c r="C145" s="4">
        <v>0.5</v>
      </c>
      <c r="D145" s="4">
        <v>0.65277777999999997</v>
      </c>
      <c r="E145" s="4">
        <v>0.66666667000000002</v>
      </c>
      <c r="F145" s="4"/>
      <c r="G145" s="4"/>
      <c r="H145" s="4"/>
      <c r="I145" s="4"/>
      <c r="J145" s="4"/>
      <c r="K145" s="4"/>
      <c r="L145" s="4"/>
      <c r="M145" s="1">
        <f t="shared" si="5"/>
        <v>0.66319444500000002</v>
      </c>
      <c r="N145" s="1">
        <f>M145/M3</f>
        <v>0.96431194232997275</v>
      </c>
      <c r="O145" s="4" t="s">
        <v>340</v>
      </c>
      <c r="P145" s="4">
        <v>0.8458</v>
      </c>
      <c r="Q145" s="4">
        <v>0.66810000000000003</v>
      </c>
      <c r="T145" s="3" t="s">
        <v>299</v>
      </c>
      <c r="U145" s="4">
        <v>0.41666667000000002</v>
      </c>
      <c r="V145" s="4">
        <v>0.48611111000000001</v>
      </c>
      <c r="W145" s="4">
        <v>0.60416667000000002</v>
      </c>
      <c r="X145" s="4"/>
      <c r="Y145" s="4"/>
      <c r="Z145" s="4"/>
      <c r="AA145" s="4"/>
      <c r="AB145" s="4"/>
      <c r="AC145" s="4"/>
      <c r="AD145" s="4"/>
      <c r="AE145" s="4"/>
      <c r="AF145" s="4">
        <f t="shared" si="6"/>
        <v>0.50231481666666677</v>
      </c>
      <c r="AG145" s="1">
        <f>AF145/AF3</f>
        <v>1.1388041183888151</v>
      </c>
      <c r="AH145" s="4" t="s">
        <v>340</v>
      </c>
      <c r="AI145" s="4">
        <v>0.52170000000000005</v>
      </c>
      <c r="AJ145" s="4">
        <v>0.36330000000000001</v>
      </c>
    </row>
    <row r="146" spans="1:36" x14ac:dyDescent="0.15">
      <c r="A146" s="3" t="s">
        <v>299</v>
      </c>
      <c r="B146" s="4">
        <v>0.72727273000000003</v>
      </c>
      <c r="C146" s="4">
        <v>0.86363635999999999</v>
      </c>
      <c r="D146" s="4">
        <v>0.71428570999999996</v>
      </c>
      <c r="E146" s="4">
        <v>0.68518519</v>
      </c>
      <c r="F146" s="4">
        <v>0.85</v>
      </c>
      <c r="G146" s="4"/>
      <c r="H146" s="4"/>
      <c r="I146" s="4"/>
      <c r="J146" s="4"/>
      <c r="K146" s="4"/>
      <c r="L146" s="4"/>
      <c r="M146" s="1">
        <f t="shared" si="5"/>
        <v>0.76807599799999993</v>
      </c>
      <c r="N146" s="1">
        <f>M146/M3</f>
        <v>1.1168140250155627</v>
      </c>
      <c r="O146" s="4" t="s">
        <v>340</v>
      </c>
      <c r="P146" s="4">
        <v>0.41160000000000002</v>
      </c>
      <c r="Q146" s="4">
        <v>0.13059999999999999</v>
      </c>
      <c r="T146" s="3" t="s">
        <v>212</v>
      </c>
      <c r="U146" s="4">
        <v>0.55555555999999995</v>
      </c>
      <c r="V146" s="4">
        <v>0.43589744000000002</v>
      </c>
      <c r="W146" s="4">
        <v>0.31818182</v>
      </c>
      <c r="X146" s="4">
        <v>0.71666666999999995</v>
      </c>
      <c r="Y146" s="4"/>
      <c r="Z146" s="4"/>
      <c r="AA146" s="4"/>
      <c r="AB146" s="4"/>
      <c r="AC146" s="4"/>
      <c r="AD146" s="4"/>
      <c r="AE146" s="4"/>
      <c r="AF146" s="4">
        <f t="shared" si="6"/>
        <v>0.50657537249999995</v>
      </c>
      <c r="AG146" s="1">
        <f>AF146/AF3</f>
        <v>1.1484632770849938</v>
      </c>
      <c r="AH146" s="4" t="s">
        <v>340</v>
      </c>
      <c r="AI146" s="4">
        <v>0.46010000000000001</v>
      </c>
      <c r="AJ146" s="4">
        <v>0.2868</v>
      </c>
    </row>
    <row r="147" spans="1:36" x14ac:dyDescent="0.15">
      <c r="A147" s="3" t="s">
        <v>212</v>
      </c>
      <c r="B147" s="4">
        <v>0.63333333000000003</v>
      </c>
      <c r="C147" s="4">
        <v>0.59259258999999997</v>
      </c>
      <c r="D147" s="4">
        <v>0.74242423999999996</v>
      </c>
      <c r="E147" s="4">
        <v>0.77777777999999997</v>
      </c>
      <c r="F147" s="4">
        <v>0.85</v>
      </c>
      <c r="G147" s="4">
        <v>0.83333332999999998</v>
      </c>
      <c r="H147" s="4"/>
      <c r="I147" s="4"/>
      <c r="J147" s="4"/>
      <c r="K147" s="4"/>
      <c r="L147" s="4"/>
      <c r="M147" s="1">
        <f t="shared" si="5"/>
        <v>0.738243545</v>
      </c>
      <c r="N147" s="1">
        <f>M147/M3</f>
        <v>1.0734364139487245</v>
      </c>
      <c r="O147" s="4" t="s">
        <v>340</v>
      </c>
      <c r="P147" s="4">
        <v>0.62870000000000004</v>
      </c>
      <c r="Q147" s="4">
        <v>0.31459999999999999</v>
      </c>
      <c r="T147" s="3" t="s">
        <v>81</v>
      </c>
      <c r="U147" s="4">
        <v>0.56060606000000002</v>
      </c>
      <c r="V147" s="4">
        <v>0.68333332999999996</v>
      </c>
      <c r="W147" s="4">
        <v>0.6</v>
      </c>
      <c r="X147" s="4">
        <v>0.53030303000000001</v>
      </c>
      <c r="Y147" s="4">
        <v>0.54166667000000002</v>
      </c>
      <c r="Z147" s="4">
        <v>0.625</v>
      </c>
      <c r="AA147" s="4"/>
      <c r="AB147" s="4"/>
      <c r="AC147" s="4"/>
      <c r="AD147" s="4"/>
      <c r="AE147" s="4"/>
      <c r="AF147" s="4">
        <f t="shared" si="6"/>
        <v>0.59015151499999996</v>
      </c>
      <c r="AG147" s="2">
        <f>AF147/AF3</f>
        <v>1.3379397809031348</v>
      </c>
      <c r="AH147" s="5" t="s">
        <v>338</v>
      </c>
      <c r="AI147" s="5">
        <v>4.4499999999999998E-2</v>
      </c>
      <c r="AJ147" s="5">
        <v>6.7999999999999996E-3</v>
      </c>
    </row>
    <row r="148" spans="1:36" x14ac:dyDescent="0.15">
      <c r="A148" s="3" t="s">
        <v>81</v>
      </c>
      <c r="B148" s="4">
        <v>0.57407407399999999</v>
      </c>
      <c r="C148" s="4">
        <v>0.75</v>
      </c>
      <c r="D148" s="4">
        <v>0.51666666699999997</v>
      </c>
      <c r="E148" s="4">
        <v>0.47916666699999999</v>
      </c>
      <c r="F148" s="4">
        <v>0.31666666700000001</v>
      </c>
      <c r="G148" s="4">
        <v>0.65277777800000003</v>
      </c>
      <c r="H148" s="4"/>
      <c r="I148" s="4"/>
      <c r="J148" s="4"/>
      <c r="K148" s="4"/>
      <c r="L148" s="4"/>
      <c r="M148" s="1">
        <f t="shared" si="5"/>
        <v>0.5482253088333332</v>
      </c>
      <c r="N148" s="1">
        <f>M148/M3</f>
        <v>0.79714209969825778</v>
      </c>
      <c r="O148" s="5" t="s">
        <v>338</v>
      </c>
      <c r="P148" s="5">
        <v>4.7500000000000001E-2</v>
      </c>
      <c r="Q148" s="5">
        <v>5.4999999999999997E-3</v>
      </c>
      <c r="T148" s="3" t="s">
        <v>252</v>
      </c>
      <c r="U148" s="4">
        <v>0.35555555599999999</v>
      </c>
      <c r="V148" s="4">
        <v>0.36111111099999998</v>
      </c>
      <c r="W148" s="4">
        <v>0.35897435900000002</v>
      </c>
      <c r="X148" s="4">
        <v>0.36111111099999998</v>
      </c>
      <c r="Y148" s="4">
        <v>0.33333333300000001</v>
      </c>
      <c r="Z148" s="4"/>
      <c r="AA148" s="4"/>
      <c r="AB148" s="4"/>
      <c r="AC148" s="4"/>
      <c r="AD148" s="4"/>
      <c r="AE148" s="4"/>
      <c r="AF148" s="4">
        <f t="shared" si="6"/>
        <v>0.35401709400000003</v>
      </c>
      <c r="AG148" s="1">
        <f>AF148/AF3</f>
        <v>0.80259652164465689</v>
      </c>
      <c r="AH148" s="4" t="s">
        <v>340</v>
      </c>
      <c r="AI148" s="4">
        <v>0.28420000000000001</v>
      </c>
      <c r="AJ148" s="4">
        <v>0.1313</v>
      </c>
    </row>
    <row r="149" spans="1:36" x14ac:dyDescent="0.15">
      <c r="A149" s="3" t="s">
        <v>252</v>
      </c>
      <c r="B149" s="4">
        <v>0.62962963000000005</v>
      </c>
      <c r="C149" s="4">
        <v>0.58333332999999998</v>
      </c>
      <c r="D149" s="4">
        <v>0.61538462000000005</v>
      </c>
      <c r="E149" s="4">
        <v>0.73611110999999996</v>
      </c>
      <c r="F149" s="4">
        <v>0.66666667000000002</v>
      </c>
      <c r="G149" s="4">
        <v>0.73809524000000004</v>
      </c>
      <c r="H149" s="4">
        <v>0.71666666999999995</v>
      </c>
      <c r="I149" s="4"/>
      <c r="J149" s="4"/>
      <c r="K149" s="4"/>
      <c r="L149" s="4"/>
      <c r="M149" s="1">
        <f t="shared" si="5"/>
        <v>0.66941246714285718</v>
      </c>
      <c r="N149" s="1">
        <f>M149/M3</f>
        <v>0.97335320173019191</v>
      </c>
      <c r="O149" s="4" t="s">
        <v>340</v>
      </c>
      <c r="P149" s="4">
        <v>0.85099999999999998</v>
      </c>
      <c r="Q149" s="4">
        <v>0.70269999999999999</v>
      </c>
      <c r="T149" s="3" t="s">
        <v>148</v>
      </c>
      <c r="U149" s="4">
        <v>0.56666667000000004</v>
      </c>
      <c r="V149" s="4">
        <v>0.4375</v>
      </c>
      <c r="W149" s="4"/>
      <c r="X149" s="4"/>
      <c r="Y149" s="4"/>
      <c r="Z149" s="4"/>
      <c r="AA149" s="4"/>
      <c r="AB149" s="4"/>
      <c r="AC149" s="4"/>
      <c r="AD149" s="4"/>
      <c r="AE149" s="4"/>
      <c r="AF149" s="4">
        <f t="shared" si="6"/>
        <v>0.50208333500000002</v>
      </c>
      <c r="AG149" s="1">
        <f>AF149/AF3</f>
        <v>1.1382793234463109</v>
      </c>
      <c r="AH149" s="4" t="s">
        <v>340</v>
      </c>
      <c r="AI149" s="4">
        <v>0.57179999999999997</v>
      </c>
      <c r="AJ149" s="4">
        <v>0.43290000000000001</v>
      </c>
    </row>
    <row r="150" spans="1:36" x14ac:dyDescent="0.15">
      <c r="A150" s="3" t="s">
        <v>148</v>
      </c>
      <c r="B150" s="4">
        <v>0.72222222000000003</v>
      </c>
      <c r="C150" s="4">
        <v>0.56944444000000005</v>
      </c>
      <c r="D150" s="4"/>
      <c r="E150" s="4"/>
      <c r="F150" s="4"/>
      <c r="G150" s="4"/>
      <c r="H150" s="4"/>
      <c r="I150" s="4"/>
      <c r="J150" s="4"/>
      <c r="K150" s="4"/>
      <c r="L150" s="4"/>
      <c r="M150" s="1">
        <f t="shared" si="5"/>
        <v>0.64583333000000009</v>
      </c>
      <c r="N150" s="1">
        <f>M150/M3</f>
        <v>0.93906816857269415</v>
      </c>
      <c r="O150" s="4" t="s">
        <v>340</v>
      </c>
      <c r="P150" s="4">
        <v>0.80589999999999995</v>
      </c>
      <c r="Q150" s="4">
        <v>0.5736</v>
      </c>
      <c r="R150" s="2"/>
      <c r="S150" s="2"/>
      <c r="T150" s="3" t="s">
        <v>144</v>
      </c>
      <c r="U150" s="4">
        <v>0.33333332999999998</v>
      </c>
      <c r="V150" s="4">
        <v>0.30952381000000001</v>
      </c>
      <c r="W150" s="4">
        <v>0.39285713999999999</v>
      </c>
      <c r="X150" s="4">
        <v>0.47619048000000003</v>
      </c>
      <c r="Y150" s="4"/>
      <c r="Z150" s="4"/>
      <c r="AA150" s="4"/>
      <c r="AB150" s="4"/>
      <c r="AC150" s="4"/>
      <c r="AD150" s="4"/>
      <c r="AE150" s="4"/>
      <c r="AF150" s="4">
        <f t="shared" si="6"/>
        <v>0.37797619000000005</v>
      </c>
      <c r="AG150" s="1">
        <f>AF150/AF3</f>
        <v>0.85691448379184754</v>
      </c>
      <c r="AH150" s="4" t="s">
        <v>340</v>
      </c>
      <c r="AI150" s="4">
        <v>0.4834</v>
      </c>
      <c r="AJ150" s="4">
        <v>0.30470000000000003</v>
      </c>
    </row>
    <row r="151" spans="1:36" x14ac:dyDescent="0.15">
      <c r="A151" s="3" t="s">
        <v>144</v>
      </c>
      <c r="B151" s="4">
        <v>0.64814815000000003</v>
      </c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1">
        <f t="shared" si="5"/>
        <v>0.64814815000000003</v>
      </c>
      <c r="N151" s="1">
        <f>M151/M3</f>
        <v>0.9424340118591894</v>
      </c>
      <c r="O151" s="4" t="s">
        <v>340</v>
      </c>
      <c r="P151" s="4">
        <v>0.8458</v>
      </c>
      <c r="Q151" s="4">
        <v>0.69340000000000002</v>
      </c>
      <c r="R151" s="2"/>
      <c r="S151" s="2"/>
      <c r="T151" s="3" t="s">
        <v>86</v>
      </c>
      <c r="U151" s="4">
        <v>0.3</v>
      </c>
      <c r="V151" s="4">
        <v>0.20833333000000001</v>
      </c>
      <c r="W151" s="4">
        <v>6.25E-2</v>
      </c>
      <c r="X151" s="4">
        <v>0.25</v>
      </c>
      <c r="Y151" s="4">
        <v>0.28333332999999999</v>
      </c>
      <c r="Z151" s="4"/>
      <c r="AA151" s="4"/>
      <c r="AB151" s="4"/>
      <c r="AC151" s="4"/>
      <c r="AD151" s="4"/>
      <c r="AE151" s="4"/>
      <c r="AF151" s="4">
        <f t="shared" si="6"/>
        <v>0.22083333199999999</v>
      </c>
      <c r="AG151" s="2">
        <f>AF151/AF3</f>
        <v>0.50065397160285063</v>
      </c>
      <c r="AH151" s="5" t="s">
        <v>338</v>
      </c>
      <c r="AI151" s="5">
        <v>2.5000000000000001E-3</v>
      </c>
      <c r="AJ151" s="5">
        <v>1E-4</v>
      </c>
    </row>
    <row r="152" spans="1:36" x14ac:dyDescent="0.15">
      <c r="A152" s="3" t="s">
        <v>86</v>
      </c>
      <c r="B152" s="4">
        <v>0.696969697</v>
      </c>
      <c r="C152" s="4">
        <v>0.5</v>
      </c>
      <c r="D152" s="4">
        <v>0.66666666699999999</v>
      </c>
      <c r="E152" s="4">
        <v>0.45454545499999999</v>
      </c>
      <c r="F152" s="4">
        <v>0.43055555600000001</v>
      </c>
      <c r="G152" s="4">
        <v>0.57407407399999999</v>
      </c>
      <c r="H152" s="4"/>
      <c r="I152" s="4"/>
      <c r="J152" s="4"/>
      <c r="K152" s="4"/>
      <c r="L152" s="4"/>
      <c r="M152" s="1">
        <f t="shared" si="5"/>
        <v>0.55380190816666663</v>
      </c>
      <c r="N152" s="1">
        <f>M152/M3</f>
        <v>0.80525070400769638</v>
      </c>
      <c r="O152" s="5" t="s">
        <v>338</v>
      </c>
      <c r="P152" s="5">
        <v>5.8099999999999999E-2</v>
      </c>
      <c r="Q152" s="5">
        <v>7.7000000000000002E-3</v>
      </c>
      <c r="T152" s="3" t="s">
        <v>195</v>
      </c>
      <c r="U152" s="4">
        <v>0.24074074100000001</v>
      </c>
      <c r="V152" s="4">
        <v>0.233333333</v>
      </c>
      <c r="W152" s="4">
        <v>0.27777777799999998</v>
      </c>
      <c r="X152" s="4">
        <v>0.5</v>
      </c>
      <c r="Y152" s="4">
        <v>0.28333333300000002</v>
      </c>
      <c r="Z152" s="4">
        <v>0.20833333300000001</v>
      </c>
      <c r="AA152" s="4">
        <v>0.29166666699999999</v>
      </c>
      <c r="AB152" s="4"/>
      <c r="AC152" s="4"/>
      <c r="AD152" s="4"/>
      <c r="AE152" s="4"/>
      <c r="AF152" s="4">
        <f t="shared" si="6"/>
        <v>0.29074074071428574</v>
      </c>
      <c r="AG152" s="2">
        <f>AF152/AF3</f>
        <v>0.65914192041155162</v>
      </c>
      <c r="AH152" s="5" t="s">
        <v>338</v>
      </c>
      <c r="AI152" s="5">
        <v>3.5499999999999997E-2</v>
      </c>
      <c r="AJ152" s="5">
        <v>4.5999999999999999E-3</v>
      </c>
    </row>
    <row r="153" spans="1:36" x14ac:dyDescent="0.15">
      <c r="A153" s="3" t="s">
        <v>195</v>
      </c>
      <c r="B153" s="4">
        <v>0.53333333000000005</v>
      </c>
      <c r="C153" s="4">
        <v>0.75</v>
      </c>
      <c r="D153" s="4">
        <v>0.71794871999999998</v>
      </c>
      <c r="E153" s="4">
        <v>0.83333332999999998</v>
      </c>
      <c r="F153" s="4">
        <v>0.54166667000000002</v>
      </c>
      <c r="G153" s="4">
        <v>0.72222222000000003</v>
      </c>
      <c r="H153" s="4"/>
      <c r="I153" s="4"/>
      <c r="J153" s="4"/>
      <c r="K153" s="4"/>
      <c r="L153" s="4"/>
      <c r="M153" s="1">
        <f t="shared" si="5"/>
        <v>0.68308404500000008</v>
      </c>
      <c r="N153" s="1">
        <f>M153/M3</f>
        <v>0.99323223705313846</v>
      </c>
      <c r="O153" s="4" t="s">
        <v>340</v>
      </c>
      <c r="P153" s="4">
        <v>0.93200000000000005</v>
      </c>
      <c r="Q153" s="4">
        <v>0.92610000000000003</v>
      </c>
      <c r="R153" s="2"/>
      <c r="S153" s="2"/>
      <c r="T153" s="3" t="s">
        <v>111</v>
      </c>
      <c r="U153" s="4">
        <v>0.35185185000000002</v>
      </c>
      <c r="V153" s="4">
        <v>0.21428570999999999</v>
      </c>
      <c r="W153" s="4">
        <v>0.3</v>
      </c>
      <c r="X153" s="4">
        <v>0.47222222000000003</v>
      </c>
      <c r="Y153" s="4">
        <v>0.48611111000000001</v>
      </c>
      <c r="Z153" s="4">
        <v>0.27272727000000002</v>
      </c>
      <c r="AA153" s="4">
        <v>0.29166667000000002</v>
      </c>
      <c r="AB153" s="4"/>
      <c r="AC153" s="4"/>
      <c r="AD153" s="4"/>
      <c r="AE153" s="4"/>
      <c r="AF153" s="4">
        <f t="shared" si="6"/>
        <v>0.34126640428571431</v>
      </c>
      <c r="AG153" s="1">
        <f>AF153/AF3</f>
        <v>0.77368927567631385</v>
      </c>
      <c r="AH153" s="4" t="s">
        <v>340</v>
      </c>
      <c r="AI153" s="4">
        <v>0.17230000000000001</v>
      </c>
      <c r="AJ153" s="4">
        <v>5.9799999999999999E-2</v>
      </c>
    </row>
    <row r="154" spans="1:36" x14ac:dyDescent="0.15">
      <c r="A154" s="3" t="s">
        <v>111</v>
      </c>
      <c r="B154" s="4">
        <v>0.68518518500000003</v>
      </c>
      <c r="C154" s="4">
        <v>0.743589744</v>
      </c>
      <c r="D154" s="4">
        <v>0.68333333299999999</v>
      </c>
      <c r="E154" s="4">
        <v>0.75925925900000002</v>
      </c>
      <c r="F154" s="4">
        <v>0.57692307700000001</v>
      </c>
      <c r="G154" s="4">
        <v>0.5</v>
      </c>
      <c r="H154" s="4"/>
      <c r="I154" s="4"/>
      <c r="J154" s="9"/>
      <c r="K154" s="9"/>
      <c r="L154" s="9"/>
      <c r="M154" s="1">
        <f t="shared" si="5"/>
        <v>0.65804843299999993</v>
      </c>
      <c r="N154" s="1">
        <f>M154/M3</f>
        <v>0.95682942967567353</v>
      </c>
      <c r="O154" s="4" t="s">
        <v>340</v>
      </c>
      <c r="P154" s="4">
        <v>0.80589999999999995</v>
      </c>
      <c r="Q154" s="4">
        <v>0.55430000000000001</v>
      </c>
      <c r="T154" s="3" t="s">
        <v>154</v>
      </c>
      <c r="U154" s="4">
        <v>0.35416666699999999</v>
      </c>
      <c r="V154" s="4">
        <v>0.47916666699999999</v>
      </c>
      <c r="W154" s="4">
        <v>0.64285714299999996</v>
      </c>
      <c r="X154" s="4">
        <v>0.58333333300000001</v>
      </c>
      <c r="Y154" s="4"/>
      <c r="Z154" s="4"/>
      <c r="AA154" s="4"/>
      <c r="AB154" s="4"/>
      <c r="AC154" s="4"/>
      <c r="AD154" s="4"/>
      <c r="AE154" s="4"/>
      <c r="AF154" s="4">
        <f t="shared" si="6"/>
        <v>0.51488095249999999</v>
      </c>
      <c r="AG154" s="1">
        <f>AF154/AF3</f>
        <v>1.1672929599766382</v>
      </c>
      <c r="AH154" s="4" t="s">
        <v>340</v>
      </c>
      <c r="AI154" s="4">
        <v>0.40649999999999997</v>
      </c>
      <c r="AJ154" s="4">
        <v>0.23</v>
      </c>
    </row>
    <row r="155" spans="1:36" x14ac:dyDescent="0.15">
      <c r="A155" s="3" t="s">
        <v>154</v>
      </c>
      <c r="B155" s="4">
        <v>0.62962963000000005</v>
      </c>
      <c r="C155" s="4">
        <v>0.75</v>
      </c>
      <c r="D155" s="4">
        <v>0.62962963000000005</v>
      </c>
      <c r="E155" s="4">
        <v>0.66666667000000002</v>
      </c>
      <c r="F155" s="4">
        <v>0.66666667000000002</v>
      </c>
      <c r="G155" s="4">
        <v>0.64814815000000003</v>
      </c>
      <c r="H155" s="4"/>
      <c r="I155" s="4"/>
      <c r="J155" s="4"/>
      <c r="K155" s="4"/>
      <c r="L155" s="4"/>
      <c r="M155" s="1">
        <f t="shared" si="5"/>
        <v>0.66512345833333342</v>
      </c>
      <c r="N155" s="1">
        <f>M155/M3</f>
        <v>0.96711680688858215</v>
      </c>
      <c r="O155" s="4" t="s">
        <v>340</v>
      </c>
      <c r="P155" s="4">
        <v>0.8458</v>
      </c>
      <c r="Q155" s="4">
        <v>0.65229999999999999</v>
      </c>
      <c r="R155" s="2"/>
      <c r="S155" s="2"/>
      <c r="T155" s="3" t="s">
        <v>87</v>
      </c>
      <c r="U155" s="4">
        <v>0.47916667000000002</v>
      </c>
      <c r="V155" s="4">
        <v>0.57407406999999999</v>
      </c>
      <c r="W155" s="4">
        <v>0.46666667000000001</v>
      </c>
      <c r="X155" s="4"/>
      <c r="Y155" s="4"/>
      <c r="Z155" s="4"/>
      <c r="AA155" s="4"/>
      <c r="AB155" s="4"/>
      <c r="AC155" s="4"/>
      <c r="AD155" s="4"/>
      <c r="AE155" s="4"/>
      <c r="AF155" s="4">
        <f t="shared" si="6"/>
        <v>0.50663580333333336</v>
      </c>
      <c r="AG155" s="1">
        <f>AF155/AF3</f>
        <v>1.1486002805728353</v>
      </c>
      <c r="AH155" s="4" t="s">
        <v>340</v>
      </c>
      <c r="AI155" s="4">
        <v>0.49919999999999998</v>
      </c>
      <c r="AJ155" s="4">
        <v>0.33040000000000003</v>
      </c>
    </row>
    <row r="156" spans="1:36" x14ac:dyDescent="0.15">
      <c r="A156" s="3" t="s">
        <v>87</v>
      </c>
      <c r="B156" s="4">
        <v>0.69444444400000005</v>
      </c>
      <c r="C156" s="4">
        <v>0.62962963000000005</v>
      </c>
      <c r="D156" s="4">
        <v>0.79487179500000005</v>
      </c>
      <c r="E156" s="4"/>
      <c r="F156" s="4"/>
      <c r="G156" s="4"/>
      <c r="H156" s="4"/>
      <c r="I156" s="4"/>
      <c r="J156" s="4"/>
      <c r="K156" s="4"/>
      <c r="L156" s="4"/>
      <c r="M156" s="1">
        <f t="shared" si="5"/>
        <v>0.70631528966666668</v>
      </c>
      <c r="N156" s="1">
        <f>M156/M3</f>
        <v>1.0270114202718037</v>
      </c>
      <c r="O156" s="4" t="s">
        <v>340</v>
      </c>
      <c r="P156" s="4">
        <v>0.87780000000000002</v>
      </c>
      <c r="Q156" s="4">
        <v>0.76990000000000003</v>
      </c>
      <c r="T156" s="3" t="s">
        <v>114</v>
      </c>
      <c r="U156" s="4">
        <v>0.28205128200000001</v>
      </c>
      <c r="V156" s="4">
        <v>0.35185185200000002</v>
      </c>
      <c r="W156" s="4">
        <v>0.29629629600000001</v>
      </c>
      <c r="X156" s="4">
        <v>0.36111111099999998</v>
      </c>
      <c r="Y156" s="4">
        <v>0.33333333300000001</v>
      </c>
      <c r="Z156" s="4"/>
      <c r="AA156" s="4"/>
      <c r="AB156" s="4"/>
      <c r="AC156" s="4"/>
      <c r="AD156" s="4"/>
      <c r="AE156" s="4"/>
      <c r="AF156" s="4">
        <f t="shared" si="6"/>
        <v>0.32492877480000004</v>
      </c>
      <c r="AG156" s="2">
        <f>AF156/AF3</f>
        <v>0.73665003429676212</v>
      </c>
      <c r="AH156" s="4" t="s">
        <v>340</v>
      </c>
      <c r="AI156" s="4">
        <v>0.14080000000000001</v>
      </c>
      <c r="AJ156" s="4">
        <v>4.41E-2</v>
      </c>
    </row>
    <row r="157" spans="1:36" x14ac:dyDescent="0.15">
      <c r="A157" s="3" t="s">
        <v>114</v>
      </c>
      <c r="B157" s="4">
        <v>0.57692307700000001</v>
      </c>
      <c r="C157" s="4">
        <v>0.83333333300000001</v>
      </c>
      <c r="D157" s="4">
        <v>0.64814814799999998</v>
      </c>
      <c r="E157" s="4">
        <v>0.69047619000000005</v>
      </c>
      <c r="F157" s="4"/>
      <c r="G157" s="4"/>
      <c r="H157" s="4"/>
      <c r="I157" s="4"/>
      <c r="J157" s="9"/>
      <c r="K157" s="9"/>
      <c r="L157" s="9"/>
      <c r="M157" s="1">
        <f t="shared" si="5"/>
        <v>0.68722018700000009</v>
      </c>
      <c r="N157" s="1">
        <f>M157/M3</f>
        <v>0.99924635727963185</v>
      </c>
      <c r="O157" s="4" t="s">
        <v>340</v>
      </c>
      <c r="P157" s="4">
        <v>0.9385</v>
      </c>
      <c r="Q157" s="4">
        <v>0.99280000000000002</v>
      </c>
      <c r="T157" s="3" t="s">
        <v>34</v>
      </c>
      <c r="U157" s="4">
        <v>0.53703703700000005</v>
      </c>
      <c r="V157" s="4">
        <v>0.407407407</v>
      </c>
      <c r="W157" s="4">
        <v>0.366666667</v>
      </c>
      <c r="X157" s="4">
        <v>0.35</v>
      </c>
      <c r="Y157" s="4">
        <v>0.48148148099999999</v>
      </c>
      <c r="Z157" s="4">
        <v>0.46296296300000001</v>
      </c>
      <c r="AA157" s="4"/>
      <c r="AB157" s="4"/>
      <c r="AC157" s="4"/>
      <c r="AD157" s="4"/>
      <c r="AE157" s="4"/>
      <c r="AF157" s="4">
        <f t="shared" si="6"/>
        <v>0.43425925916666658</v>
      </c>
      <c r="AG157" s="1">
        <f>AF157/AF3</f>
        <v>0.98451452431602682</v>
      </c>
      <c r="AH157" s="4" t="s">
        <v>340</v>
      </c>
      <c r="AI157" s="4">
        <v>0.85150000000000003</v>
      </c>
      <c r="AJ157" s="4">
        <v>0.90129999999999999</v>
      </c>
    </row>
    <row r="158" spans="1:36" x14ac:dyDescent="0.15">
      <c r="A158" s="3" t="s">
        <v>34</v>
      </c>
      <c r="B158" s="4">
        <v>0.592592593</v>
      </c>
      <c r="C158" s="4">
        <v>0.5</v>
      </c>
      <c r="D158" s="4">
        <v>0.61111111100000004</v>
      </c>
      <c r="E158" s="4">
        <v>0.53333333299999997</v>
      </c>
      <c r="F158" s="4"/>
      <c r="G158" s="4"/>
      <c r="H158" s="4"/>
      <c r="I158" s="4"/>
      <c r="J158" s="4"/>
      <c r="K158" s="4"/>
      <c r="L158" s="4"/>
      <c r="M158" s="1">
        <f t="shared" si="5"/>
        <v>0.55925925924999997</v>
      </c>
      <c r="N158" s="1">
        <f>M158/M3</f>
        <v>0.81318591646736316</v>
      </c>
      <c r="O158" s="4" t="s">
        <v>340</v>
      </c>
      <c r="P158" s="4">
        <v>0.1447</v>
      </c>
      <c r="Q158" s="4">
        <v>2.4899999999999999E-2</v>
      </c>
      <c r="R158" s="4"/>
      <c r="S158" s="4"/>
      <c r="T158" s="3" t="s">
        <v>84</v>
      </c>
      <c r="U158" s="4">
        <v>0.35185185200000002</v>
      </c>
      <c r="V158" s="4">
        <v>0.3</v>
      </c>
      <c r="W158" s="4">
        <v>0.25</v>
      </c>
      <c r="X158" s="4"/>
      <c r="Y158" s="4"/>
      <c r="Z158" s="4"/>
      <c r="AA158" s="4"/>
      <c r="AB158" s="4"/>
      <c r="AC158" s="4"/>
      <c r="AD158" s="4"/>
      <c r="AE158" s="4"/>
      <c r="AF158" s="4">
        <f t="shared" si="6"/>
        <v>0.30061728400000004</v>
      </c>
      <c r="AG158" s="2">
        <f>AF158/AF3</f>
        <v>0.68153315355067001</v>
      </c>
      <c r="AH158" s="4" t="s">
        <v>340</v>
      </c>
      <c r="AI158" s="4">
        <v>0.12540000000000001</v>
      </c>
      <c r="AJ158" s="4">
        <v>3.7100000000000001E-2</v>
      </c>
    </row>
    <row r="159" spans="1:36" x14ac:dyDescent="0.15">
      <c r="A159" s="3" t="s">
        <v>84</v>
      </c>
      <c r="B159" s="4">
        <v>0.407407407</v>
      </c>
      <c r="C159" s="4">
        <v>0.55000000000000004</v>
      </c>
      <c r="D159" s="4">
        <v>0.44444444399999999</v>
      </c>
      <c r="E159" s="4">
        <v>0.25</v>
      </c>
      <c r="F159" s="4">
        <v>0.41666666699999999</v>
      </c>
      <c r="G159" s="4">
        <v>0.4375</v>
      </c>
      <c r="H159" s="4">
        <v>0.44444444399999999</v>
      </c>
      <c r="I159" s="4"/>
      <c r="J159" s="4"/>
      <c r="K159" s="4"/>
      <c r="L159" s="4"/>
      <c r="M159" s="1">
        <f t="shared" si="5"/>
        <v>0.42149470885714285</v>
      </c>
      <c r="N159" s="1">
        <f>M159/M3</f>
        <v>0.61287060596509946</v>
      </c>
      <c r="O159" s="5" t="s">
        <v>338</v>
      </c>
      <c r="P159" s="5" t="s">
        <v>339</v>
      </c>
      <c r="Q159" s="5" t="s">
        <v>339</v>
      </c>
      <c r="R159" s="2"/>
      <c r="S159" s="2"/>
      <c r="T159" s="3" t="s">
        <v>200</v>
      </c>
      <c r="U159" s="4">
        <v>0.375</v>
      </c>
      <c r="V159" s="4">
        <v>0.21666666700000001</v>
      </c>
      <c r="W159" s="4">
        <v>0.15384615400000001</v>
      </c>
      <c r="X159" s="4">
        <v>8.8888888999999999E-2</v>
      </c>
      <c r="Y159" s="4">
        <v>0.13888888899999999</v>
      </c>
      <c r="Z159" s="4">
        <v>0.33333333300000001</v>
      </c>
      <c r="AA159" s="4">
        <v>0.18181818199999999</v>
      </c>
      <c r="AB159" s="4"/>
      <c r="AC159" s="4"/>
      <c r="AD159" s="4"/>
      <c r="AE159" s="4"/>
      <c r="AF159" s="4">
        <f t="shared" si="6"/>
        <v>0.2126345877142857</v>
      </c>
      <c r="AG159" s="2">
        <f>AF159/AF3</f>
        <v>0.48206649727719469</v>
      </c>
      <c r="AH159" s="5" t="s">
        <v>338</v>
      </c>
      <c r="AI159" s="5">
        <v>4.0000000000000002E-4</v>
      </c>
      <c r="AJ159" s="5" t="s">
        <v>339</v>
      </c>
    </row>
    <row r="160" spans="1:36" x14ac:dyDescent="0.15">
      <c r="A160" s="3" t="s">
        <v>200</v>
      </c>
      <c r="B160" s="4">
        <v>0.60256410000000005</v>
      </c>
      <c r="C160" s="4">
        <v>0.52777777999999997</v>
      </c>
      <c r="D160" s="4">
        <v>0.56666667000000004</v>
      </c>
      <c r="E160" s="4">
        <v>0.26666666999999999</v>
      </c>
      <c r="F160" s="4">
        <v>0.63333333000000003</v>
      </c>
      <c r="G160" s="4">
        <v>0.66666667000000002</v>
      </c>
      <c r="H160" s="4"/>
      <c r="I160" s="4"/>
      <c r="J160" s="4"/>
      <c r="K160" s="4"/>
      <c r="L160" s="4"/>
      <c r="M160" s="1">
        <f t="shared" si="5"/>
        <v>0.54394587000000005</v>
      </c>
      <c r="N160" s="1">
        <f>M160/M3</f>
        <v>0.79091961999480698</v>
      </c>
      <c r="O160" s="5" t="s">
        <v>338</v>
      </c>
      <c r="P160" s="5">
        <v>3.85E-2</v>
      </c>
      <c r="Q160" s="5">
        <v>4.1999999999999997E-3</v>
      </c>
      <c r="T160" s="3" t="s">
        <v>121</v>
      </c>
      <c r="U160" s="4">
        <v>0.28787879</v>
      </c>
      <c r="V160" s="4">
        <v>0.51851851999999998</v>
      </c>
      <c r="W160" s="4">
        <v>0.54166667000000002</v>
      </c>
      <c r="X160" s="4">
        <v>0.35185185000000002</v>
      </c>
      <c r="Y160" s="4"/>
      <c r="Z160" s="4"/>
      <c r="AA160" s="4"/>
      <c r="AB160" s="4"/>
      <c r="AC160" s="4"/>
      <c r="AD160" s="4"/>
      <c r="AE160" s="4"/>
      <c r="AF160" s="4">
        <f t="shared" si="6"/>
        <v>0.42497895750000003</v>
      </c>
      <c r="AG160" s="1">
        <f>AF160/AF3</f>
        <v>0.96347503790783751</v>
      </c>
      <c r="AH160" s="4" t="s">
        <v>340</v>
      </c>
      <c r="AI160" s="4">
        <v>0.8165</v>
      </c>
      <c r="AJ160" s="4">
        <v>0.79339999999999999</v>
      </c>
    </row>
    <row r="161" spans="1:36" x14ac:dyDescent="0.15">
      <c r="A161" s="3" t="s">
        <v>121</v>
      </c>
      <c r="B161" s="4">
        <v>0.80555555999999995</v>
      </c>
      <c r="C161" s="4">
        <v>0.72727273000000003</v>
      </c>
      <c r="D161" s="4">
        <v>0.57575757999999999</v>
      </c>
      <c r="E161" s="4">
        <v>0.65277777999999997</v>
      </c>
      <c r="F161" s="4">
        <v>0.68055555999999995</v>
      </c>
      <c r="G161" s="4">
        <v>0.63888889000000004</v>
      </c>
      <c r="H161" s="4">
        <v>0.63333333000000003</v>
      </c>
      <c r="I161" s="4">
        <v>0.74074074000000001</v>
      </c>
      <c r="J161" s="4"/>
      <c r="K161" s="4"/>
      <c r="L161" s="4"/>
      <c r="M161" s="1">
        <f t="shared" si="5"/>
        <v>0.68186027125000004</v>
      </c>
      <c r="N161" s="1">
        <f>M161/M3</f>
        <v>0.9914528197936423</v>
      </c>
      <c r="O161" s="4" t="s">
        <v>340</v>
      </c>
      <c r="P161" s="4">
        <v>0.93159999999999998</v>
      </c>
      <c r="Q161" s="4">
        <v>0.89890000000000003</v>
      </c>
      <c r="R161" s="2"/>
      <c r="S161" s="2"/>
      <c r="T161" s="3" t="s">
        <v>204</v>
      </c>
      <c r="U161" s="4">
        <v>0.4375</v>
      </c>
      <c r="V161" s="4">
        <v>0.51666666999999999</v>
      </c>
      <c r="W161" s="4">
        <v>0.41025641000000002</v>
      </c>
      <c r="X161" s="4"/>
      <c r="Y161" s="4"/>
      <c r="Z161" s="4"/>
      <c r="AA161" s="4"/>
      <c r="AB161" s="4"/>
      <c r="AC161" s="4"/>
      <c r="AD161" s="4"/>
      <c r="AE161" s="4"/>
      <c r="AF161" s="4">
        <f t="shared" si="6"/>
        <v>0.45480769333333332</v>
      </c>
      <c r="AG161" s="1">
        <f>AF161/AF3</f>
        <v>1.0311001329403691</v>
      </c>
      <c r="AH161" s="4" t="s">
        <v>340</v>
      </c>
      <c r="AI161" s="4">
        <v>0.83150000000000002</v>
      </c>
      <c r="AJ161" s="4">
        <v>0.83830000000000005</v>
      </c>
    </row>
    <row r="162" spans="1:36" x14ac:dyDescent="0.15">
      <c r="A162" s="3" t="s">
        <v>204</v>
      </c>
      <c r="B162" s="4">
        <v>0.53333333000000005</v>
      </c>
      <c r="C162" s="4">
        <v>0.55000000000000004</v>
      </c>
      <c r="D162" s="4">
        <v>0.29761905</v>
      </c>
      <c r="E162" s="4">
        <v>0.42857142999999998</v>
      </c>
      <c r="F162" s="4">
        <v>0.61904762000000002</v>
      </c>
      <c r="G162" s="4"/>
      <c r="H162" s="4"/>
      <c r="I162" s="4"/>
      <c r="J162" s="4"/>
      <c r="K162" s="4"/>
      <c r="L162" s="4"/>
      <c r="M162" s="1">
        <f t="shared" si="5"/>
        <v>0.485714286</v>
      </c>
      <c r="N162" s="1">
        <f>M162/M3</f>
        <v>0.70624850687655549</v>
      </c>
      <c r="O162" s="5" t="s">
        <v>338</v>
      </c>
      <c r="P162" s="5">
        <v>2.5000000000000001E-3</v>
      </c>
      <c r="Q162" s="5">
        <v>1E-4</v>
      </c>
      <c r="T162" s="3" t="s">
        <v>209</v>
      </c>
      <c r="U162" s="4">
        <v>0.63333333000000003</v>
      </c>
      <c r="V162" s="4">
        <v>0.56410256000000003</v>
      </c>
      <c r="W162" s="4">
        <v>0.55555555999999995</v>
      </c>
      <c r="X162" s="4">
        <v>0.44444444</v>
      </c>
      <c r="Y162" s="4">
        <v>0.53030303000000001</v>
      </c>
      <c r="Z162" s="4">
        <v>0.63333333000000003</v>
      </c>
      <c r="AA162" s="4"/>
      <c r="AB162" s="4"/>
      <c r="AC162" s="4"/>
      <c r="AD162" s="4"/>
      <c r="AE162" s="4"/>
      <c r="AF162" s="4">
        <f t="shared" si="6"/>
        <v>0.56017870833333339</v>
      </c>
      <c r="AG162" s="2">
        <f>AF162/AF3</f>
        <v>1.2699880611068179</v>
      </c>
      <c r="AH162" s="4" t="s">
        <v>340</v>
      </c>
      <c r="AI162" s="4">
        <v>0.1142</v>
      </c>
      <c r="AJ162" s="4">
        <v>3.0499999999999999E-2</v>
      </c>
    </row>
    <row r="163" spans="1:36" x14ac:dyDescent="0.15">
      <c r="A163" s="3" t="s">
        <v>209</v>
      </c>
      <c r="B163" s="4">
        <v>0.7</v>
      </c>
      <c r="C163" s="4">
        <v>0.61111110999999996</v>
      </c>
      <c r="D163" s="4">
        <v>0.48148148000000002</v>
      </c>
      <c r="E163" s="4">
        <v>0.40740741000000003</v>
      </c>
      <c r="F163" s="4">
        <v>0.51388889000000004</v>
      </c>
      <c r="G163" s="4">
        <v>0.40909090999999997</v>
      </c>
      <c r="H163" s="4"/>
      <c r="I163" s="4"/>
      <c r="J163" s="4"/>
      <c r="K163" s="4"/>
      <c r="L163" s="4"/>
      <c r="M163" s="1">
        <f t="shared" si="5"/>
        <v>0.5204966333333334</v>
      </c>
      <c r="N163" s="1">
        <f>M163/M3</f>
        <v>0.75682346746115814</v>
      </c>
      <c r="O163" s="5" t="s">
        <v>338</v>
      </c>
      <c r="P163" s="5">
        <v>1.21E-2</v>
      </c>
      <c r="Q163" s="5">
        <v>8.9999999999999998E-4</v>
      </c>
      <c r="T163" s="3" t="s">
        <v>56</v>
      </c>
      <c r="U163" s="4">
        <v>0.41666667000000002</v>
      </c>
      <c r="V163" s="4">
        <v>0.28333332999999999</v>
      </c>
      <c r="W163" s="4">
        <v>0.66666667000000002</v>
      </c>
      <c r="X163" s="4">
        <v>0.36363635999999999</v>
      </c>
      <c r="Y163" s="4">
        <v>0.48333333000000001</v>
      </c>
      <c r="Z163" s="4">
        <v>0.59259258999999997</v>
      </c>
      <c r="AA163" s="4"/>
      <c r="AB163" s="4"/>
      <c r="AC163" s="4"/>
      <c r="AD163" s="4"/>
      <c r="AE163" s="4"/>
      <c r="AF163" s="4">
        <f t="shared" si="6"/>
        <v>0.46770482499999994</v>
      </c>
      <c r="AG163" s="1">
        <f>AF163/AF3</f>
        <v>1.060339379265745</v>
      </c>
      <c r="AH163" s="4" t="s">
        <v>340</v>
      </c>
      <c r="AI163" s="4">
        <v>0.73109999999999997</v>
      </c>
      <c r="AJ163" s="4">
        <v>0.62760000000000005</v>
      </c>
    </row>
    <row r="164" spans="1:36" x14ac:dyDescent="0.15">
      <c r="A164" s="3" t="s">
        <v>56</v>
      </c>
      <c r="B164" s="4">
        <v>0.571428571</v>
      </c>
      <c r="C164" s="4">
        <v>0.68518518500000003</v>
      </c>
      <c r="D164" s="4"/>
      <c r="E164" s="4"/>
      <c r="F164" s="4"/>
      <c r="G164" s="4"/>
      <c r="H164" s="4"/>
      <c r="I164" s="4"/>
      <c r="J164" s="4"/>
      <c r="K164" s="4"/>
      <c r="L164" s="4"/>
      <c r="M164" s="1">
        <f t="shared" si="5"/>
        <v>0.62830687800000007</v>
      </c>
      <c r="N164" s="1">
        <f>M164/M3</f>
        <v>0.91358398803153618</v>
      </c>
      <c r="O164" s="4" t="s">
        <v>340</v>
      </c>
      <c r="P164" s="4">
        <v>0.72209999999999996</v>
      </c>
      <c r="Q164" s="4">
        <v>0.4249</v>
      </c>
      <c r="T164" s="3" t="s">
        <v>51</v>
      </c>
      <c r="U164" s="4">
        <v>0.41666666699999999</v>
      </c>
      <c r="V164" s="4">
        <v>0.56666666700000001</v>
      </c>
      <c r="W164" s="4">
        <v>0.35185185200000002</v>
      </c>
      <c r="X164" s="4"/>
      <c r="Y164" s="4"/>
      <c r="Z164" s="4"/>
      <c r="AA164" s="4"/>
      <c r="AB164" s="4"/>
      <c r="AC164" s="4"/>
      <c r="AD164" s="4"/>
      <c r="AE164" s="4"/>
      <c r="AF164" s="4">
        <f t="shared" si="6"/>
        <v>0.44506172866666666</v>
      </c>
      <c r="AG164" s="1">
        <f>AF164/AF3</f>
        <v>1.009004936199563</v>
      </c>
      <c r="AH164" s="4" t="s">
        <v>340</v>
      </c>
      <c r="AI164" s="4">
        <v>0.87160000000000004</v>
      </c>
      <c r="AJ164" s="4">
        <v>0.95250000000000001</v>
      </c>
    </row>
    <row r="165" spans="1:36" x14ac:dyDescent="0.15">
      <c r="A165" s="3" t="s">
        <v>51</v>
      </c>
      <c r="B165" s="4">
        <v>0.51282051299999998</v>
      </c>
      <c r="C165" s="4">
        <v>0.58333333300000001</v>
      </c>
      <c r="D165" s="4">
        <v>0.5</v>
      </c>
      <c r="E165" s="4">
        <v>0.38095238100000001</v>
      </c>
      <c r="F165" s="4">
        <v>0.63333333300000005</v>
      </c>
      <c r="G165" s="4">
        <v>0.55000000000000004</v>
      </c>
      <c r="H165" s="4"/>
      <c r="I165" s="4"/>
      <c r="J165" s="4"/>
      <c r="K165" s="4"/>
      <c r="L165" s="4"/>
      <c r="M165" s="1">
        <f t="shared" si="5"/>
        <v>0.52673992666666669</v>
      </c>
      <c r="N165" s="1">
        <f>M165/M3</f>
        <v>0.76590147220952787</v>
      </c>
      <c r="O165" s="5" t="s">
        <v>338</v>
      </c>
      <c r="P165" s="5">
        <v>1.6400000000000001E-2</v>
      </c>
      <c r="Q165" s="5">
        <v>1.4E-3</v>
      </c>
      <c r="T165" s="3" t="s">
        <v>155</v>
      </c>
      <c r="U165" s="4">
        <v>0.46296296300000001</v>
      </c>
      <c r="V165" s="4">
        <v>0.41666666699999999</v>
      </c>
      <c r="W165" s="4">
        <v>0.22727272700000001</v>
      </c>
      <c r="X165" s="4">
        <v>0.7</v>
      </c>
      <c r="Y165" s="4">
        <v>0.35416666699999999</v>
      </c>
      <c r="Z165" s="4"/>
      <c r="AA165" s="4"/>
      <c r="AB165" s="4"/>
      <c r="AC165" s="4"/>
      <c r="AD165" s="4"/>
      <c r="AE165" s="4"/>
      <c r="AF165" s="4">
        <f t="shared" si="6"/>
        <v>0.43221380480000005</v>
      </c>
      <c r="AG165" s="1">
        <f>AF165/AF3</f>
        <v>0.97987724948468935</v>
      </c>
      <c r="AH165" s="4" t="s">
        <v>340</v>
      </c>
      <c r="AI165" s="4">
        <v>0.85150000000000003</v>
      </c>
      <c r="AJ165" s="4">
        <v>0.87809999999999999</v>
      </c>
    </row>
    <row r="166" spans="1:36" x14ac:dyDescent="0.15">
      <c r="A166" s="3" t="s">
        <v>155</v>
      </c>
      <c r="B166" s="4">
        <v>0.65277777999999997</v>
      </c>
      <c r="C166" s="4">
        <v>0.76388889000000004</v>
      </c>
      <c r="D166" s="4">
        <v>0.72727273000000003</v>
      </c>
      <c r="E166" s="4">
        <v>0.74242423999999996</v>
      </c>
      <c r="F166" s="4">
        <v>0.5</v>
      </c>
      <c r="G166" s="4">
        <v>0.64285714000000005</v>
      </c>
      <c r="H166" s="4">
        <v>0.51190475999999996</v>
      </c>
      <c r="I166" s="4"/>
      <c r="J166" s="4"/>
      <c r="K166" s="4"/>
      <c r="L166" s="4"/>
      <c r="M166" s="1">
        <f t="shared" si="5"/>
        <v>0.64873222000000008</v>
      </c>
      <c r="N166" s="1">
        <f>M166/M3</f>
        <v>0.9432832736110075</v>
      </c>
      <c r="O166" s="4" t="s">
        <v>340</v>
      </c>
      <c r="P166" s="4">
        <v>0.71599999999999997</v>
      </c>
      <c r="Q166" s="4">
        <v>0.41660000000000003</v>
      </c>
      <c r="R166" s="2"/>
      <c r="S166" s="2"/>
      <c r="T166" s="3" t="s">
        <v>268</v>
      </c>
      <c r="U166" s="4">
        <v>0.48148148000000002</v>
      </c>
      <c r="V166" s="4">
        <v>0.48333333000000001</v>
      </c>
      <c r="W166" s="4">
        <v>0.64102563999999995</v>
      </c>
      <c r="X166" s="4">
        <v>0.56666667000000004</v>
      </c>
      <c r="Y166" s="4">
        <v>0.60416667000000002</v>
      </c>
      <c r="Z166" s="4"/>
      <c r="AA166" s="4"/>
      <c r="AB166" s="4"/>
      <c r="AC166" s="4"/>
      <c r="AD166" s="4"/>
      <c r="AE166" s="4"/>
      <c r="AF166" s="4">
        <f t="shared" si="6"/>
        <v>0.55533475800000009</v>
      </c>
      <c r="AG166" s="2">
        <f>AF166/AF3</f>
        <v>1.2590062815418097</v>
      </c>
      <c r="AH166" s="4" t="s">
        <v>340</v>
      </c>
      <c r="AI166" s="4">
        <v>0.14899999999999999</v>
      </c>
      <c r="AJ166" s="4">
        <v>4.7699999999999999E-2</v>
      </c>
    </row>
    <row r="167" spans="1:36" x14ac:dyDescent="0.15">
      <c r="A167" s="3" t="s">
        <v>268</v>
      </c>
      <c r="B167" s="4">
        <v>0.57575757999999999</v>
      </c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1">
        <f t="shared" si="5"/>
        <v>0.57575757999999999</v>
      </c>
      <c r="N167" s="1">
        <f>M167/M3</f>
        <v>0.83717515197372416</v>
      </c>
      <c r="O167" s="4" t="s">
        <v>340</v>
      </c>
      <c r="P167" s="4">
        <v>0.59350000000000003</v>
      </c>
      <c r="Q167" s="4">
        <v>0.26490000000000002</v>
      </c>
      <c r="T167" s="3" t="s">
        <v>242</v>
      </c>
      <c r="U167" s="4">
        <v>0.42592593000000001</v>
      </c>
      <c r="V167" s="4">
        <v>0.48333333000000001</v>
      </c>
      <c r="W167" s="4">
        <v>0.40740741000000003</v>
      </c>
      <c r="X167" s="4"/>
      <c r="Y167" s="4"/>
      <c r="Z167" s="4"/>
      <c r="AA167" s="4"/>
      <c r="AB167" s="4"/>
      <c r="AC167" s="4"/>
      <c r="AD167" s="4"/>
      <c r="AE167" s="4"/>
      <c r="AF167" s="4">
        <f t="shared" si="6"/>
        <v>0.43888889000000003</v>
      </c>
      <c r="AG167" s="1">
        <f>AF167/AF3</f>
        <v>0.99501041749832686</v>
      </c>
      <c r="AH167" s="4" t="s">
        <v>340</v>
      </c>
      <c r="AI167" s="4">
        <v>0.88180000000000003</v>
      </c>
      <c r="AJ167" s="4">
        <v>0.97370000000000001</v>
      </c>
    </row>
    <row r="168" spans="1:36" x14ac:dyDescent="0.15">
      <c r="A168" s="3" t="s">
        <v>242</v>
      </c>
      <c r="B168" s="4">
        <v>0.40909090999999997</v>
      </c>
      <c r="C168" s="4">
        <v>0.60256410000000005</v>
      </c>
      <c r="D168" s="4">
        <v>0.65555556000000004</v>
      </c>
      <c r="E168" s="4">
        <v>0.63888889000000004</v>
      </c>
      <c r="F168" s="4">
        <v>0.59090909000000003</v>
      </c>
      <c r="G168" s="4">
        <v>0.55555555999999995</v>
      </c>
      <c r="H168" s="4"/>
      <c r="I168" s="4"/>
      <c r="J168" s="4"/>
      <c r="K168" s="4"/>
      <c r="L168" s="4"/>
      <c r="M168" s="1">
        <f t="shared" si="5"/>
        <v>0.57542735166666681</v>
      </c>
      <c r="N168" s="1">
        <f>M168/M3</f>
        <v>0.83669498642359064</v>
      </c>
      <c r="O168" s="4" t="s">
        <v>340</v>
      </c>
      <c r="P168" s="4">
        <v>0.14480000000000001</v>
      </c>
      <c r="Q168" s="4">
        <v>2.5399999999999999E-2</v>
      </c>
      <c r="T168" s="3" t="s">
        <v>211</v>
      </c>
      <c r="U168" s="4">
        <v>0.3</v>
      </c>
      <c r="V168" s="4">
        <v>0.20512821000000001</v>
      </c>
      <c r="W168" s="4">
        <v>0.23611111000000001</v>
      </c>
      <c r="X168" s="4">
        <v>0.24242424000000001</v>
      </c>
      <c r="Y168" s="4">
        <v>0.13888888999999999</v>
      </c>
      <c r="Z168" s="4">
        <v>0.3125</v>
      </c>
      <c r="AA168" s="4"/>
      <c r="AB168" s="4"/>
      <c r="AC168" s="4"/>
      <c r="AD168" s="4"/>
      <c r="AE168" s="4"/>
      <c r="AF168" s="4">
        <f t="shared" si="6"/>
        <v>0.23917540833333337</v>
      </c>
      <c r="AG168" s="2">
        <f>AF168/AF3</f>
        <v>0.54223751916135954</v>
      </c>
      <c r="AH168" s="5" t="s">
        <v>338</v>
      </c>
      <c r="AI168" s="5">
        <v>3.8999999999999998E-3</v>
      </c>
      <c r="AJ168" s="5">
        <v>2.0000000000000001E-4</v>
      </c>
    </row>
    <row r="169" spans="1:36" x14ac:dyDescent="0.15">
      <c r="A169" s="3" t="s">
        <v>211</v>
      </c>
      <c r="B169" s="4">
        <v>0.72222222000000003</v>
      </c>
      <c r="C169" s="4">
        <v>0.74242423999999996</v>
      </c>
      <c r="D169" s="4">
        <v>0.63333333000000003</v>
      </c>
      <c r="E169" s="4">
        <v>0.66666667000000002</v>
      </c>
      <c r="F169" s="4">
        <v>0.68518519</v>
      </c>
      <c r="G169" s="4">
        <v>0.75757576000000004</v>
      </c>
      <c r="H169" s="4">
        <v>0.78333333000000005</v>
      </c>
      <c r="I169" s="4">
        <v>0.77777777999999997</v>
      </c>
      <c r="J169" s="4">
        <v>0.83333332999999998</v>
      </c>
      <c r="K169" s="4">
        <v>0.78333333000000005</v>
      </c>
      <c r="L169" s="4">
        <v>0.76666666999999999</v>
      </c>
      <c r="M169" s="1">
        <f t="shared" si="5"/>
        <v>0.74107744090909089</v>
      </c>
      <c r="N169" s="1">
        <f>M169/M3</f>
        <v>1.0775570149113223</v>
      </c>
      <c r="O169" s="4" t="s">
        <v>340</v>
      </c>
      <c r="P169" s="4">
        <v>0.51949999999999996</v>
      </c>
      <c r="Q169" s="4">
        <v>0.21299999999999999</v>
      </c>
      <c r="R169" s="4"/>
      <c r="S169" s="4"/>
      <c r="T169" s="3" t="s">
        <v>146</v>
      </c>
      <c r="U169" s="4">
        <v>0.51851851999999998</v>
      </c>
      <c r="V169" s="4">
        <v>0.43333333000000002</v>
      </c>
      <c r="W169" s="4">
        <v>0.38333333000000003</v>
      </c>
      <c r="X169" s="4">
        <v>0.5</v>
      </c>
      <c r="Y169" s="4">
        <v>0.52083332999999998</v>
      </c>
      <c r="Z169" s="4">
        <v>0.44871794999999998</v>
      </c>
      <c r="AA169" s="4">
        <v>0.43939393999999998</v>
      </c>
      <c r="AB169" s="4"/>
      <c r="AC169" s="4"/>
      <c r="AD169" s="4"/>
      <c r="AE169" s="4"/>
      <c r="AF169" s="4">
        <f t="shared" si="6"/>
        <v>0.46344719999999995</v>
      </c>
      <c r="AG169" s="1">
        <f>AF169/AF3</f>
        <v>1.0506868650979762</v>
      </c>
      <c r="AH169" s="4" t="s">
        <v>340</v>
      </c>
      <c r="AI169" s="4">
        <v>0.74629999999999996</v>
      </c>
      <c r="AJ169" s="4">
        <v>0.67279999999999995</v>
      </c>
    </row>
    <row r="170" spans="1:36" x14ac:dyDescent="0.15">
      <c r="A170" s="3" t="s">
        <v>146</v>
      </c>
      <c r="B170" s="4">
        <v>0.59259258999999997</v>
      </c>
      <c r="C170" s="4">
        <v>0.66666667000000002</v>
      </c>
      <c r="D170" s="4">
        <v>0.625</v>
      </c>
      <c r="E170" s="4">
        <v>0.63636364000000001</v>
      </c>
      <c r="F170" s="4"/>
      <c r="G170" s="4"/>
      <c r="H170" s="4"/>
      <c r="I170" s="4"/>
      <c r="J170" s="4"/>
      <c r="K170" s="4"/>
      <c r="L170" s="4"/>
      <c r="M170" s="1">
        <f t="shared" si="5"/>
        <v>0.63015572499999994</v>
      </c>
      <c r="N170" s="1">
        <f>M170/M3</f>
        <v>0.91627228745123479</v>
      </c>
      <c r="O170" s="4" t="s">
        <v>340</v>
      </c>
      <c r="P170" s="4">
        <v>0.62870000000000004</v>
      </c>
      <c r="Q170" s="4">
        <v>0.3145</v>
      </c>
      <c r="R170" s="2"/>
      <c r="S170" s="2"/>
      <c r="T170" s="3" t="s">
        <v>85</v>
      </c>
      <c r="U170" s="4">
        <v>0.31481481</v>
      </c>
      <c r="V170" s="4">
        <v>0.41666667000000002</v>
      </c>
      <c r="W170" s="4">
        <v>0.4</v>
      </c>
      <c r="X170" s="4">
        <v>0.60606061</v>
      </c>
      <c r="Y170" s="4"/>
      <c r="Z170" s="4"/>
      <c r="AA170" s="4"/>
      <c r="AB170" s="4"/>
      <c r="AC170" s="4"/>
      <c r="AD170" s="4"/>
      <c r="AE170" s="4"/>
      <c r="AF170" s="4">
        <f t="shared" si="6"/>
        <v>0.43438552250000007</v>
      </c>
      <c r="AG170" s="1">
        <f>AF170/AF3</f>
        <v>0.98480077747685502</v>
      </c>
      <c r="AH170" s="4" t="s">
        <v>340</v>
      </c>
      <c r="AI170" s="4">
        <v>0.85680000000000001</v>
      </c>
      <c r="AJ170" s="4">
        <v>0.91320000000000001</v>
      </c>
    </row>
    <row r="171" spans="1:36" x14ac:dyDescent="0.15">
      <c r="A171" s="3" t="s">
        <v>85</v>
      </c>
      <c r="B171" s="4">
        <v>0.70833333300000001</v>
      </c>
      <c r="C171" s="4">
        <v>0.75757575799999999</v>
      </c>
      <c r="D171" s="4">
        <v>0.79629629599999996</v>
      </c>
      <c r="E171" s="4"/>
      <c r="F171" s="4"/>
      <c r="G171" s="4"/>
      <c r="H171" s="4"/>
      <c r="I171" s="4"/>
      <c r="J171" s="4"/>
      <c r="K171" s="4"/>
      <c r="L171" s="4"/>
      <c r="M171" s="1">
        <f t="shared" si="5"/>
        <v>0.75406846233333324</v>
      </c>
      <c r="N171" s="1">
        <f>M171/M3</f>
        <v>1.0964464932489482</v>
      </c>
      <c r="O171" s="4" t="s">
        <v>340</v>
      </c>
      <c r="P171" s="4">
        <v>0.61819999999999997</v>
      </c>
      <c r="Q171" s="4">
        <v>0.29630000000000001</v>
      </c>
      <c r="T171" s="3" t="s">
        <v>58</v>
      </c>
      <c r="U171" s="4">
        <v>0.5</v>
      </c>
      <c r="V171" s="4">
        <v>0.26923076899999998</v>
      </c>
      <c r="W171" s="4">
        <v>0.36111111099999998</v>
      </c>
      <c r="X171" s="4">
        <v>0.35</v>
      </c>
      <c r="Y171" s="4">
        <v>0.25757575799999999</v>
      </c>
      <c r="Z171" s="4">
        <v>0.42592592600000001</v>
      </c>
      <c r="AA171" s="4">
        <v>0.55555555599999995</v>
      </c>
      <c r="AB171" s="4"/>
      <c r="AC171" s="4"/>
      <c r="AD171" s="4"/>
      <c r="AE171" s="4"/>
      <c r="AF171" s="4">
        <f t="shared" si="6"/>
        <v>0.38848558857142856</v>
      </c>
      <c r="AG171" s="1">
        <f>AF171/AF3</f>
        <v>0.88074047095733132</v>
      </c>
      <c r="AH171" s="4" t="s">
        <v>340</v>
      </c>
      <c r="AI171" s="4">
        <v>0.49469999999999997</v>
      </c>
      <c r="AJ171" s="4">
        <v>0.3211</v>
      </c>
    </row>
    <row r="172" spans="1:36" x14ac:dyDescent="0.15">
      <c r="A172" s="3" t="s">
        <v>58</v>
      </c>
      <c r="B172" s="4">
        <v>0.72222222199999997</v>
      </c>
      <c r="C172" s="4">
        <v>0.75925925900000002</v>
      </c>
      <c r="D172" s="4">
        <v>0.83333333300000001</v>
      </c>
      <c r="E172" s="4"/>
      <c r="F172" s="4"/>
      <c r="G172" s="4"/>
      <c r="H172" s="4"/>
      <c r="I172" s="4"/>
      <c r="J172" s="4"/>
      <c r="K172" s="4"/>
      <c r="L172" s="4"/>
      <c r="M172" s="1">
        <f t="shared" si="5"/>
        <v>0.77160493799999996</v>
      </c>
      <c r="N172" s="1">
        <f>M172/M3</f>
        <v>1.1219452486128381</v>
      </c>
      <c r="O172" s="4" t="s">
        <v>340</v>
      </c>
      <c r="P172" s="4">
        <v>0.495</v>
      </c>
      <c r="Q172" s="4">
        <v>0.1867</v>
      </c>
      <c r="T172" s="3" t="s">
        <v>59</v>
      </c>
      <c r="U172" s="4">
        <v>0.15151515199999999</v>
      </c>
      <c r="V172" s="4">
        <v>0.20833333300000001</v>
      </c>
      <c r="W172" s="4">
        <v>8.3333332999999996E-2</v>
      </c>
      <c r="X172" s="4"/>
      <c r="Y172" s="4"/>
      <c r="Z172" s="4"/>
      <c r="AA172" s="4"/>
      <c r="AB172" s="4"/>
      <c r="AC172" s="4"/>
      <c r="AD172" s="4"/>
      <c r="AE172" s="4"/>
      <c r="AF172" s="4">
        <f t="shared" si="6"/>
        <v>0.14772727266666666</v>
      </c>
      <c r="AG172" s="2">
        <f>AF172/AF3</f>
        <v>0.33491432251098713</v>
      </c>
      <c r="AH172" s="5" t="s">
        <v>338</v>
      </c>
      <c r="AI172" s="5">
        <v>4.0000000000000002E-4</v>
      </c>
      <c r="AJ172" s="5" t="s">
        <v>339</v>
      </c>
    </row>
    <row r="173" spans="1:36" x14ac:dyDescent="0.15">
      <c r="A173" s="3" t="s">
        <v>59</v>
      </c>
      <c r="B173" s="4">
        <v>0.55952380999999995</v>
      </c>
      <c r="C173" s="4">
        <v>0.70833333300000001</v>
      </c>
      <c r="D173" s="4">
        <v>0.54166666699999999</v>
      </c>
      <c r="E173" s="4">
        <v>0.75</v>
      </c>
      <c r="F173" s="4"/>
      <c r="G173" s="4"/>
      <c r="H173" s="4"/>
      <c r="I173" s="4"/>
      <c r="J173" s="4"/>
      <c r="K173" s="4"/>
      <c r="L173" s="4"/>
      <c r="M173" s="1">
        <f t="shared" si="5"/>
        <v>0.63988095249999999</v>
      </c>
      <c r="N173" s="1">
        <f>M173/M3</f>
        <v>0.93041316738596624</v>
      </c>
      <c r="O173" s="4" t="s">
        <v>340</v>
      </c>
      <c r="P173" s="4">
        <v>0.70089999999999997</v>
      </c>
      <c r="Q173" s="4">
        <v>0.4032</v>
      </c>
      <c r="T173" s="3" t="s">
        <v>88</v>
      </c>
      <c r="U173" s="4">
        <v>0.34523809500000002</v>
      </c>
      <c r="V173" s="4">
        <v>0.58333333300000001</v>
      </c>
      <c r="W173" s="4">
        <v>0.48333333299999998</v>
      </c>
      <c r="X173" s="4">
        <v>0.59722222199999997</v>
      </c>
      <c r="Y173" s="4">
        <v>0.33333333300000001</v>
      </c>
      <c r="Z173" s="4"/>
      <c r="AA173" s="4"/>
      <c r="AB173" s="4"/>
      <c r="AC173" s="4"/>
      <c r="AD173" s="4"/>
      <c r="AE173" s="4"/>
      <c r="AF173" s="4">
        <f t="shared" si="6"/>
        <v>0.46849206319999998</v>
      </c>
      <c r="AG173" s="1">
        <f>AF173/AF3</f>
        <v>1.062124136701853</v>
      </c>
      <c r="AH173" s="4" t="s">
        <v>340</v>
      </c>
      <c r="AI173" s="4">
        <v>0.73260000000000003</v>
      </c>
      <c r="AJ173" s="4">
        <v>0.6351</v>
      </c>
    </row>
    <row r="174" spans="1:36" x14ac:dyDescent="0.15">
      <c r="A174" s="3" t="s">
        <v>88</v>
      </c>
      <c r="B174" s="4">
        <v>0.65</v>
      </c>
      <c r="C174" s="4">
        <v>0.53703703700000005</v>
      </c>
      <c r="D174" s="4">
        <v>0.625</v>
      </c>
      <c r="E174" s="4">
        <v>0.71111111100000002</v>
      </c>
      <c r="F174" s="4"/>
      <c r="G174" s="4"/>
      <c r="H174" s="4"/>
      <c r="I174" s="4"/>
      <c r="J174" s="4"/>
      <c r="K174" s="4"/>
      <c r="L174" s="4"/>
      <c r="M174" s="1">
        <f t="shared" si="5"/>
        <v>0.63078703700000005</v>
      </c>
      <c r="N174" s="1">
        <f>M174/M3</f>
        <v>0.9171902410099928</v>
      </c>
      <c r="O174" s="4" t="s">
        <v>340</v>
      </c>
      <c r="P174" s="4">
        <v>0.62870000000000004</v>
      </c>
      <c r="Q174" s="4">
        <v>0.31990000000000002</v>
      </c>
      <c r="T174" s="3" t="s">
        <v>264</v>
      </c>
      <c r="U174" s="4">
        <v>0.66666666699999999</v>
      </c>
      <c r="V174" s="4">
        <v>0.64814814799999998</v>
      </c>
      <c r="W174" s="4">
        <v>0.43333333299999999</v>
      </c>
      <c r="X174" s="4">
        <v>0.452380952</v>
      </c>
      <c r="Y174" s="4"/>
      <c r="Z174" s="4"/>
      <c r="AA174" s="4"/>
      <c r="AB174" s="4"/>
      <c r="AC174" s="4"/>
      <c r="AD174" s="4"/>
      <c r="AE174" s="4"/>
      <c r="AF174" s="4">
        <f t="shared" si="6"/>
        <v>0.55013227500000006</v>
      </c>
      <c r="AG174" s="1">
        <f>AF174/AF3</f>
        <v>1.2472116681446515</v>
      </c>
      <c r="AH174" s="4" t="s">
        <v>340</v>
      </c>
      <c r="AI174" s="4">
        <v>0.20669999999999999</v>
      </c>
      <c r="AJ174" s="4">
        <v>7.6300000000000007E-2</v>
      </c>
    </row>
    <row r="175" spans="1:36" x14ac:dyDescent="0.15">
      <c r="A175" s="3" t="s">
        <v>264</v>
      </c>
      <c r="B175" s="4">
        <v>0.75925925999999999</v>
      </c>
      <c r="C175" s="4">
        <v>0.75</v>
      </c>
      <c r="D175" s="4">
        <v>0.81666667000000004</v>
      </c>
      <c r="E175" s="4"/>
      <c r="F175" s="4"/>
      <c r="G175" s="4"/>
      <c r="H175" s="4"/>
      <c r="I175" s="4"/>
      <c r="J175" s="4"/>
      <c r="K175" s="4"/>
      <c r="L175" s="4"/>
      <c r="M175" s="1">
        <f t="shared" si="5"/>
        <v>0.77530864333333327</v>
      </c>
      <c r="N175" s="1">
        <f>M175/M3</f>
        <v>1.1273305881776237</v>
      </c>
      <c r="O175" s="4" t="s">
        <v>340</v>
      </c>
      <c r="P175" s="4">
        <v>0.4652</v>
      </c>
      <c r="Q175" s="4">
        <v>0.16800000000000001</v>
      </c>
      <c r="T175" s="3" t="s">
        <v>253</v>
      </c>
      <c r="U175" s="4">
        <v>0.61111110999999996</v>
      </c>
      <c r="V175" s="4">
        <v>0.46969696999999999</v>
      </c>
      <c r="W175" s="4">
        <v>0.43589744000000002</v>
      </c>
      <c r="X175" s="4">
        <v>0.48484848000000003</v>
      </c>
      <c r="Y175" s="4"/>
      <c r="Z175" s="4"/>
      <c r="AA175" s="4"/>
      <c r="AB175" s="4"/>
      <c r="AC175" s="4"/>
      <c r="AD175" s="4"/>
      <c r="AE175" s="4"/>
      <c r="AF175" s="4">
        <f t="shared" si="6"/>
        <v>0.50038850000000001</v>
      </c>
      <c r="AG175" s="1">
        <f>AF175/AF3</f>
        <v>1.1344369421070593</v>
      </c>
      <c r="AH175" s="4" t="s">
        <v>340</v>
      </c>
      <c r="AI175" s="4">
        <v>0.50080000000000002</v>
      </c>
      <c r="AJ175" s="4">
        <v>0.33489999999999998</v>
      </c>
    </row>
    <row r="176" spans="1:36" x14ac:dyDescent="0.15">
      <c r="A176" s="3" t="s">
        <v>253</v>
      </c>
      <c r="B176" s="4">
        <v>0.65151515000000004</v>
      </c>
      <c r="C176" s="4">
        <v>0.41666667000000002</v>
      </c>
      <c r="D176" s="4">
        <v>0.26923077000000001</v>
      </c>
      <c r="E176" s="4">
        <v>0.60256410000000005</v>
      </c>
      <c r="F176" s="4">
        <v>0.55555555999999995</v>
      </c>
      <c r="G176" s="4">
        <v>0.69444444000000005</v>
      </c>
      <c r="H176" s="4"/>
      <c r="I176" s="4"/>
      <c r="J176" s="4"/>
      <c r="K176" s="4"/>
      <c r="L176" s="4"/>
      <c r="M176" s="1">
        <f t="shared" si="5"/>
        <v>0.5316627816666667</v>
      </c>
      <c r="N176" s="1">
        <f>M176/M3</f>
        <v>0.77305950542685797</v>
      </c>
      <c r="O176" s="5" t="s">
        <v>338</v>
      </c>
      <c r="P176" s="5">
        <v>2.1299999999999999E-2</v>
      </c>
      <c r="Q176" s="5">
        <v>1.9E-3</v>
      </c>
      <c r="T176" s="3" t="s">
        <v>22</v>
      </c>
      <c r="U176" s="4">
        <v>0.27777777999999997</v>
      </c>
      <c r="V176" s="4">
        <v>0.36111111000000001</v>
      </c>
      <c r="W176" s="4">
        <v>0.4375</v>
      </c>
      <c r="X176" s="4">
        <v>0.33333332999999998</v>
      </c>
      <c r="Y176" s="4"/>
      <c r="Z176" s="4"/>
      <c r="AA176" s="4"/>
      <c r="AB176" s="4"/>
      <c r="AC176" s="4"/>
      <c r="AD176" s="4"/>
      <c r="AE176" s="4"/>
      <c r="AF176" s="4">
        <f t="shared" si="6"/>
        <v>0.35243055499999998</v>
      </c>
      <c r="AG176" s="1">
        <f>AF176/AF3</f>
        <v>0.79899965950315355</v>
      </c>
      <c r="AH176" s="4" t="s">
        <v>340</v>
      </c>
      <c r="AI176" s="4">
        <v>0.31319999999999998</v>
      </c>
      <c r="AJ176" s="4">
        <v>0.14949999999999999</v>
      </c>
    </row>
    <row r="177" spans="1:36" x14ac:dyDescent="0.15">
      <c r="A177" s="3" t="s">
        <v>22</v>
      </c>
      <c r="B177" s="4">
        <v>0.70370370400000004</v>
      </c>
      <c r="C177" s="4">
        <v>0.62962963000000005</v>
      </c>
      <c r="D177" s="4">
        <v>0.68333333299999999</v>
      </c>
      <c r="E177" s="4">
        <v>0.53703703700000005</v>
      </c>
      <c r="F177" s="4">
        <v>0.66666666699999999</v>
      </c>
      <c r="G177" s="4">
        <v>0.73809523799999999</v>
      </c>
      <c r="H177" s="4">
        <v>0.75925925900000002</v>
      </c>
      <c r="I177" s="4">
        <v>0.72916666699999999</v>
      </c>
      <c r="J177" s="4">
        <v>0.76666666699999997</v>
      </c>
      <c r="K177" s="4"/>
      <c r="L177" s="4"/>
      <c r="M177" s="1">
        <f t="shared" si="5"/>
        <v>0.69039535577777789</v>
      </c>
      <c r="N177" s="1">
        <f>M177/M3</f>
        <v>1.0038631830000651</v>
      </c>
      <c r="O177" s="4" t="s">
        <v>340</v>
      </c>
      <c r="P177" s="4">
        <v>0.93689999999999996</v>
      </c>
      <c r="Q177" s="4">
        <v>0.95269999999999999</v>
      </c>
      <c r="R177" s="4"/>
      <c r="S177" s="4"/>
      <c r="T177" s="3" t="s">
        <v>18</v>
      </c>
      <c r="U177" s="4">
        <v>0.222222222</v>
      </c>
      <c r="V177" s="4">
        <v>0.43333333299999999</v>
      </c>
      <c r="W177" s="4"/>
      <c r="X177" s="4"/>
      <c r="Y177" s="4"/>
      <c r="Z177" s="4"/>
      <c r="AA177" s="4"/>
      <c r="AB177" s="4"/>
      <c r="AC177" s="4"/>
      <c r="AD177" s="4"/>
      <c r="AE177" s="4"/>
      <c r="AF177" s="4">
        <f t="shared" si="6"/>
        <v>0.32777777749999998</v>
      </c>
      <c r="AG177" s="2">
        <f>AF177/AF3</f>
        <v>0.74310904346872086</v>
      </c>
      <c r="AH177" s="4" t="s">
        <v>340</v>
      </c>
      <c r="AI177" s="4">
        <v>0.30640000000000001</v>
      </c>
      <c r="AJ177" s="4">
        <v>0.1452</v>
      </c>
    </row>
    <row r="178" spans="1:36" x14ac:dyDescent="0.15">
      <c r="A178" s="3" t="s">
        <v>18</v>
      </c>
      <c r="B178" s="4">
        <v>0.55000000000000004</v>
      </c>
      <c r="C178" s="4">
        <v>0.55555555599999995</v>
      </c>
      <c r="D178" s="4">
        <v>0.54545454500000001</v>
      </c>
      <c r="E178" s="4">
        <v>0.6</v>
      </c>
      <c r="F178" s="4">
        <v>0.47222222200000002</v>
      </c>
      <c r="G178" s="4">
        <v>0.696969697</v>
      </c>
      <c r="H178" s="4"/>
      <c r="I178" s="4"/>
      <c r="J178" s="4"/>
      <c r="K178" s="4"/>
      <c r="L178" s="4"/>
      <c r="M178" s="1">
        <f t="shared" si="5"/>
        <v>0.57003367000000005</v>
      </c>
      <c r="N178" s="1">
        <f>M178/M3</f>
        <v>0.82885235190892281</v>
      </c>
      <c r="O178" s="4" t="s">
        <v>340</v>
      </c>
      <c r="P178" s="4">
        <v>0.11550000000000001</v>
      </c>
      <c r="Q178" s="4">
        <v>1.9099999999999999E-2</v>
      </c>
      <c r="R178" s="4"/>
      <c r="S178" s="4"/>
      <c r="T178" s="3" t="s">
        <v>83</v>
      </c>
      <c r="U178" s="4">
        <v>0.28333333300000002</v>
      </c>
      <c r="V178" s="4">
        <v>0.16666666699999999</v>
      </c>
      <c r="W178" s="4">
        <v>0.12121212100000001</v>
      </c>
      <c r="X178" s="4">
        <v>0.22727272700000001</v>
      </c>
      <c r="Y178" s="4">
        <v>0.33333333300000001</v>
      </c>
      <c r="Z178" s="4">
        <v>0.24074074100000001</v>
      </c>
      <c r="AA178" s="4"/>
      <c r="AB178" s="4"/>
      <c r="AC178" s="4"/>
      <c r="AD178" s="4"/>
      <c r="AE178" s="4"/>
      <c r="AF178" s="4">
        <f t="shared" si="6"/>
        <v>0.22875982033333334</v>
      </c>
      <c r="AG178" s="2">
        <f>AF178/AF3</f>
        <v>0.5186242110997894</v>
      </c>
      <c r="AH178" s="5" t="s">
        <v>338</v>
      </c>
      <c r="AI178" s="5">
        <v>2.2000000000000001E-3</v>
      </c>
      <c r="AJ178" s="5">
        <v>1E-4</v>
      </c>
    </row>
    <row r="179" spans="1:36" ht="12" customHeight="1" x14ac:dyDescent="0.15">
      <c r="A179" s="3" t="s">
        <v>83</v>
      </c>
      <c r="B179" s="4">
        <v>0.55000000000000004</v>
      </c>
      <c r="C179" s="4">
        <v>0.76666666699999997</v>
      </c>
      <c r="D179" s="4">
        <v>0.63888888899999996</v>
      </c>
      <c r="E179" s="4">
        <v>0.41666666699999999</v>
      </c>
      <c r="F179" s="4"/>
      <c r="G179" s="4"/>
      <c r="H179" s="4"/>
      <c r="I179" s="4"/>
      <c r="J179" s="4"/>
      <c r="K179" s="4"/>
      <c r="L179" s="4"/>
      <c r="M179" s="1">
        <f t="shared" si="5"/>
        <v>0.59305555575000002</v>
      </c>
      <c r="N179" s="1">
        <f>M179/M3</f>
        <v>0.8623271186700967</v>
      </c>
      <c r="O179" s="4" t="s">
        <v>340</v>
      </c>
      <c r="P179" s="4">
        <v>0.38590000000000002</v>
      </c>
      <c r="Q179" s="4">
        <v>9.8199999999999996E-2</v>
      </c>
      <c r="T179" s="3" t="s">
        <v>46</v>
      </c>
      <c r="U179" s="4">
        <v>0.29166666699999999</v>
      </c>
      <c r="V179" s="4">
        <v>0.33333333300000001</v>
      </c>
      <c r="W179" s="4">
        <v>0.303030303</v>
      </c>
      <c r="X179" s="4">
        <v>0.31944444399999999</v>
      </c>
      <c r="Y179" s="4">
        <v>0.38888888900000002</v>
      </c>
      <c r="Z179" s="4"/>
      <c r="AA179" s="4"/>
      <c r="AB179" s="4"/>
      <c r="AC179" s="4"/>
      <c r="AD179" s="4"/>
      <c r="AE179" s="4"/>
      <c r="AF179" s="4">
        <f t="shared" si="6"/>
        <v>0.3272727272</v>
      </c>
      <c r="AG179" s="2">
        <f>AF179/AF3</f>
        <v>0.74196403770231689</v>
      </c>
      <c r="AH179" s="4" t="s">
        <v>340</v>
      </c>
      <c r="AI179" s="4">
        <v>0.14990000000000001</v>
      </c>
      <c r="AJ179" s="4">
        <v>4.8599999999999997E-2</v>
      </c>
    </row>
    <row r="180" spans="1:36" x14ac:dyDescent="0.15">
      <c r="A180" s="3" t="s">
        <v>46</v>
      </c>
      <c r="B180" s="4">
        <v>0.72222222199999997</v>
      </c>
      <c r="C180" s="4">
        <v>0.5</v>
      </c>
      <c r="D180" s="4">
        <v>0.66666666699999999</v>
      </c>
      <c r="E180" s="4">
        <v>0.62121212100000001</v>
      </c>
      <c r="F180" s="4">
        <v>0.606060606</v>
      </c>
      <c r="G180" s="4">
        <v>0.58333333300000001</v>
      </c>
      <c r="H180" s="4">
        <v>0.64814814799999998</v>
      </c>
      <c r="I180" s="4">
        <v>0.592592593</v>
      </c>
      <c r="J180" s="4"/>
      <c r="K180" s="4"/>
      <c r="L180" s="4"/>
      <c r="M180" s="1">
        <f t="shared" si="5"/>
        <v>0.61752946125000008</v>
      </c>
      <c r="N180" s="1">
        <f>M180/M3</f>
        <v>0.89791318174260226</v>
      </c>
      <c r="O180" s="4" t="s">
        <v>340</v>
      </c>
      <c r="P180" s="4">
        <v>0.41160000000000002</v>
      </c>
      <c r="Q180" s="4">
        <v>0.12939999999999999</v>
      </c>
      <c r="R180" s="4"/>
      <c r="S180" s="4"/>
      <c r="T180" s="3" t="s">
        <v>89</v>
      </c>
      <c r="U180" s="4">
        <v>0.33333333300000001</v>
      </c>
      <c r="V180" s="4">
        <v>0.222222222</v>
      </c>
      <c r="W180" s="4">
        <v>0.38888888900000002</v>
      </c>
      <c r="X180" s="4">
        <v>0.45</v>
      </c>
      <c r="Y180" s="4">
        <v>0.58333333300000001</v>
      </c>
      <c r="Z180" s="4"/>
      <c r="AA180" s="4"/>
      <c r="AB180" s="4"/>
      <c r="AC180" s="4"/>
      <c r="AD180" s="4"/>
      <c r="AE180" s="4"/>
      <c r="AF180" s="4">
        <f t="shared" si="6"/>
        <v>0.39555555539999998</v>
      </c>
      <c r="AG180" s="1">
        <f>AF180/AF3</f>
        <v>0.89676887998312405</v>
      </c>
      <c r="AH180" s="4" t="s">
        <v>340</v>
      </c>
      <c r="AI180" s="4">
        <v>0.57179999999999997</v>
      </c>
      <c r="AJ180" s="4">
        <v>0.42980000000000002</v>
      </c>
    </row>
    <row r="181" spans="1:36" x14ac:dyDescent="0.15">
      <c r="A181" s="3" t="s">
        <v>89</v>
      </c>
      <c r="B181" s="4">
        <v>0.61904761900000005</v>
      </c>
      <c r="C181" s="4">
        <v>0.65</v>
      </c>
      <c r="D181" s="4">
        <v>0.38095238100000001</v>
      </c>
      <c r="E181" s="4">
        <v>0.66666666699999999</v>
      </c>
      <c r="F181" s="4">
        <v>0.63333333300000005</v>
      </c>
      <c r="G181" s="4"/>
      <c r="H181" s="4"/>
      <c r="I181" s="4"/>
      <c r="J181" s="4"/>
      <c r="K181" s="4"/>
      <c r="L181" s="4"/>
      <c r="M181" s="1">
        <f t="shared" si="5"/>
        <v>0.59000000000000008</v>
      </c>
      <c r="N181" s="1">
        <f>M181/M3</f>
        <v>0.85788421520129587</v>
      </c>
      <c r="O181" s="4" t="s">
        <v>340</v>
      </c>
      <c r="P181" s="4">
        <v>0.29339999999999999</v>
      </c>
      <c r="Q181" s="4">
        <v>6.59E-2</v>
      </c>
      <c r="T181" s="3" t="s">
        <v>202</v>
      </c>
      <c r="U181" s="4">
        <v>0.46969696999999999</v>
      </c>
      <c r="V181" s="4">
        <v>0.226190476</v>
      </c>
      <c r="W181" s="4">
        <v>0.4</v>
      </c>
      <c r="X181" s="4">
        <v>0.46428571400000002</v>
      </c>
      <c r="Y181" s="4">
        <v>0.409090909</v>
      </c>
      <c r="Z181" s="4">
        <v>0.46666666699999998</v>
      </c>
      <c r="AA181" s="4"/>
      <c r="AB181" s="4"/>
      <c r="AC181" s="4"/>
      <c r="AD181" s="4"/>
      <c r="AE181" s="4"/>
      <c r="AF181" s="4">
        <f t="shared" si="6"/>
        <v>0.405988456</v>
      </c>
      <c r="AG181" s="1">
        <f>AF181/AF3</f>
        <v>0.92042143765375584</v>
      </c>
      <c r="AH181" s="4" t="s">
        <v>340</v>
      </c>
      <c r="AI181" s="4">
        <v>0.64580000000000004</v>
      </c>
      <c r="AJ181" s="4">
        <v>0.52410000000000001</v>
      </c>
    </row>
    <row r="182" spans="1:36" x14ac:dyDescent="0.15">
      <c r="A182" s="3" t="s">
        <v>202</v>
      </c>
      <c r="B182" s="4">
        <v>0.70833332999999998</v>
      </c>
      <c r="C182" s="4">
        <v>0.44871794999999998</v>
      </c>
      <c r="D182" s="4">
        <v>0.62962963000000005</v>
      </c>
      <c r="E182" s="4">
        <v>0.70370370000000004</v>
      </c>
      <c r="F182" s="4">
        <v>0.6875</v>
      </c>
      <c r="G182" s="4"/>
      <c r="H182" s="4"/>
      <c r="I182" s="4"/>
      <c r="J182" s="4"/>
      <c r="K182" s="4"/>
      <c r="L182" s="4"/>
      <c r="M182" s="1">
        <f t="shared" si="5"/>
        <v>0.63557692200000004</v>
      </c>
      <c r="N182" s="1">
        <f>M182/M3</f>
        <v>0.92415493038987329</v>
      </c>
      <c r="O182" s="4" t="s">
        <v>340</v>
      </c>
      <c r="P182" s="4">
        <v>0.62870000000000004</v>
      </c>
      <c r="Q182" s="4">
        <v>0.32629999999999998</v>
      </c>
      <c r="T182" s="3" t="s">
        <v>235</v>
      </c>
      <c r="U182" s="4">
        <v>0.46296295999999998</v>
      </c>
      <c r="V182" s="4">
        <v>0.45833332999999998</v>
      </c>
      <c r="W182" s="4">
        <v>0.56060606000000002</v>
      </c>
      <c r="X182" s="4">
        <v>0.42424242000000001</v>
      </c>
      <c r="Y182" s="4">
        <v>0.27777777999999997</v>
      </c>
      <c r="Z182" s="4">
        <v>0.51851851999999998</v>
      </c>
      <c r="AA182" s="4">
        <v>0.29166667000000002</v>
      </c>
      <c r="AB182" s="4"/>
      <c r="AC182" s="4"/>
      <c r="AD182" s="4"/>
      <c r="AE182" s="4"/>
      <c r="AF182" s="4">
        <f t="shared" si="6"/>
        <v>0.42772967714285715</v>
      </c>
      <c r="AG182" s="1">
        <f>AF182/AF3</f>
        <v>0.96971122834833856</v>
      </c>
      <c r="AH182" s="4" t="s">
        <v>340</v>
      </c>
      <c r="AI182" s="4">
        <v>0.82150000000000001</v>
      </c>
      <c r="AJ182" s="4">
        <v>0.80200000000000005</v>
      </c>
    </row>
    <row r="183" spans="1:36" x14ac:dyDescent="0.15">
      <c r="A183" s="3" t="s">
        <v>235</v>
      </c>
      <c r="B183" s="4">
        <v>0.91666667000000002</v>
      </c>
      <c r="C183" s="4">
        <v>0.875</v>
      </c>
      <c r="D183" s="4">
        <v>0.71212120999999995</v>
      </c>
      <c r="E183" s="4">
        <v>0.83333332999999998</v>
      </c>
      <c r="F183" s="4">
        <v>0.83333332999999998</v>
      </c>
      <c r="G183" s="4">
        <v>0.66666667000000002</v>
      </c>
      <c r="H183" s="4">
        <v>0.77083332999999998</v>
      </c>
      <c r="I183" s="4"/>
      <c r="J183" s="4"/>
      <c r="K183" s="4"/>
      <c r="L183" s="4"/>
      <c r="M183" s="1">
        <f t="shared" si="5"/>
        <v>0.80113636285714285</v>
      </c>
      <c r="N183" s="1">
        <f>M183/M3</f>
        <v>1.1648851524049499</v>
      </c>
      <c r="O183" s="4" t="s">
        <v>340</v>
      </c>
      <c r="P183" s="4">
        <v>0.1149</v>
      </c>
      <c r="Q183" s="4">
        <v>1.8200000000000001E-2</v>
      </c>
      <c r="T183" s="3" t="s">
        <v>277</v>
      </c>
      <c r="U183" s="4">
        <v>0.375</v>
      </c>
      <c r="V183" s="4">
        <v>0.16666666999999999</v>
      </c>
      <c r="W183" s="4">
        <v>0.44444444</v>
      </c>
      <c r="X183" s="4">
        <v>0.28787879</v>
      </c>
      <c r="Y183" s="4">
        <v>0.33333332999999998</v>
      </c>
      <c r="Z183" s="4">
        <v>0.20833333000000001</v>
      </c>
      <c r="AA183" s="4"/>
      <c r="AB183" s="4"/>
      <c r="AC183" s="4"/>
      <c r="AD183" s="4"/>
      <c r="AE183" s="4"/>
      <c r="AF183" s="4">
        <f t="shared" si="6"/>
        <v>0.30260942666666668</v>
      </c>
      <c r="AG183" s="2">
        <f>AF183/AF3</f>
        <v>0.68604956476918189</v>
      </c>
      <c r="AH183" s="5" t="s">
        <v>338</v>
      </c>
      <c r="AI183" s="5">
        <v>6.1699999999999998E-2</v>
      </c>
      <c r="AJ183" s="5">
        <v>1.18E-2</v>
      </c>
    </row>
    <row r="184" spans="1:36" x14ac:dyDescent="0.15">
      <c r="A184" s="3" t="s">
        <v>277</v>
      </c>
      <c r="B184" s="4">
        <v>0.70370370000000004</v>
      </c>
      <c r="C184" s="4">
        <v>0.76923076999999995</v>
      </c>
      <c r="D184" s="4">
        <v>0.72222222000000003</v>
      </c>
      <c r="E184" s="4">
        <v>0.70512821000000003</v>
      </c>
      <c r="F184" s="4"/>
      <c r="G184" s="4"/>
      <c r="H184" s="4"/>
      <c r="I184" s="4"/>
      <c r="J184" s="4"/>
      <c r="K184" s="4"/>
      <c r="L184" s="4"/>
      <c r="M184" s="1">
        <f t="shared" si="5"/>
        <v>0.72507122499999999</v>
      </c>
      <c r="N184" s="1">
        <f>M184/M3</f>
        <v>1.0542833200409611</v>
      </c>
      <c r="O184" s="4" t="s">
        <v>340</v>
      </c>
      <c r="P184" s="4">
        <v>0.78620000000000001</v>
      </c>
      <c r="Q184" s="4">
        <v>0.51429999999999998</v>
      </c>
      <c r="T184" s="3" t="s">
        <v>245</v>
      </c>
      <c r="U184" s="4">
        <v>0.33333332999999998</v>
      </c>
      <c r="V184" s="4">
        <v>0.36666666999999997</v>
      </c>
      <c r="W184" s="4">
        <v>0.33333332999999998</v>
      </c>
      <c r="X184" s="4">
        <v>0.46969696999999999</v>
      </c>
      <c r="Y184" s="4">
        <v>0.40909090999999997</v>
      </c>
      <c r="Z184" s="4"/>
      <c r="AA184" s="4"/>
      <c r="AB184" s="4"/>
      <c r="AC184" s="4"/>
      <c r="AD184" s="4"/>
      <c r="AE184" s="4"/>
      <c r="AF184" s="4">
        <f t="shared" si="6"/>
        <v>0.38242424200000003</v>
      </c>
      <c r="AG184" s="1">
        <f>AF184/AF3</f>
        <v>0.86699871736079082</v>
      </c>
      <c r="AH184" s="4" t="s">
        <v>340</v>
      </c>
      <c r="AI184" s="4">
        <v>0.48509999999999998</v>
      </c>
      <c r="AJ184" s="4">
        <v>0.30919999999999997</v>
      </c>
    </row>
    <row r="185" spans="1:36" x14ac:dyDescent="0.15">
      <c r="A185" s="3" t="s">
        <v>245</v>
      </c>
      <c r="B185" s="4">
        <v>0.7</v>
      </c>
      <c r="C185" s="4">
        <v>0.66666667000000002</v>
      </c>
      <c r="D185" s="4">
        <v>0.56060606000000002</v>
      </c>
      <c r="E185" s="4">
        <v>0.83333332999999998</v>
      </c>
      <c r="F185" s="4"/>
      <c r="G185" s="4"/>
      <c r="H185" s="4"/>
      <c r="I185" s="4"/>
      <c r="J185" s="4"/>
      <c r="K185" s="4"/>
      <c r="L185" s="4"/>
      <c r="M185" s="1">
        <f t="shared" si="5"/>
        <v>0.69015151499999994</v>
      </c>
      <c r="N185" s="1">
        <f>M185/M3</f>
        <v>1.0035086285012886</v>
      </c>
      <c r="O185" s="4" t="s">
        <v>340</v>
      </c>
      <c r="P185" s="4">
        <v>0.93689999999999996</v>
      </c>
      <c r="Q185" s="4">
        <v>0.96640000000000004</v>
      </c>
      <c r="T185" s="3" t="s">
        <v>90</v>
      </c>
      <c r="U185" s="4">
        <v>0.22222222</v>
      </c>
      <c r="V185" s="4">
        <v>0.16666666999999999</v>
      </c>
      <c r="W185" s="4">
        <v>0.38095237999999998</v>
      </c>
      <c r="X185" s="4">
        <v>0.15151514999999999</v>
      </c>
      <c r="Y185" s="4">
        <v>0.14583333000000001</v>
      </c>
      <c r="Z185" s="4">
        <v>0.12962963</v>
      </c>
      <c r="AA185" s="4">
        <v>0.15151514999999999</v>
      </c>
      <c r="AB185" s="4"/>
      <c r="AC185" s="4"/>
      <c r="AD185" s="4"/>
      <c r="AE185" s="4"/>
      <c r="AF185" s="4">
        <f t="shared" si="6"/>
        <v>0.19261921857142858</v>
      </c>
      <c r="AG185" s="2">
        <f>AF185/AF3</f>
        <v>0.43668940694524899</v>
      </c>
      <c r="AH185" s="5" t="s">
        <v>338</v>
      </c>
      <c r="AI185" s="5">
        <v>1E-4</v>
      </c>
      <c r="AJ185" s="5" t="s">
        <v>339</v>
      </c>
    </row>
    <row r="186" spans="1:36" x14ac:dyDescent="0.15">
      <c r="A186" s="3" t="s">
        <v>90</v>
      </c>
      <c r="B186" s="4">
        <v>0.74242424200000001</v>
      </c>
      <c r="C186" s="4">
        <v>0.75</v>
      </c>
      <c r="D186" s="4">
        <v>0.51388888899999996</v>
      </c>
      <c r="E186" s="4"/>
      <c r="F186" s="4"/>
      <c r="G186" s="4"/>
      <c r="H186" s="4"/>
      <c r="I186" s="9"/>
      <c r="J186" s="4"/>
      <c r="K186" s="4"/>
      <c r="L186" s="4"/>
      <c r="M186" s="1">
        <f t="shared" si="5"/>
        <v>0.66877104366666662</v>
      </c>
      <c r="N186" s="1">
        <f>M186/M3</f>
        <v>0.97242054567005054</v>
      </c>
      <c r="O186" s="4" t="s">
        <v>340</v>
      </c>
      <c r="P186" s="4">
        <v>0.87680000000000002</v>
      </c>
      <c r="Q186" s="4">
        <v>0.76519999999999999</v>
      </c>
      <c r="T186" s="3" t="s">
        <v>93</v>
      </c>
      <c r="U186" s="4">
        <v>0.62962963000000005</v>
      </c>
      <c r="V186" s="4">
        <v>0.33333333300000001</v>
      </c>
      <c r="W186" s="4">
        <v>0.51666666699999997</v>
      </c>
      <c r="X186" s="4">
        <v>0.33333333300000001</v>
      </c>
      <c r="Y186" s="4"/>
      <c r="Z186" s="4"/>
      <c r="AA186" s="4"/>
      <c r="AB186" s="4"/>
      <c r="AC186" s="4"/>
      <c r="AD186" s="4"/>
      <c r="AE186" s="4"/>
      <c r="AF186" s="4">
        <f t="shared" si="6"/>
        <v>0.45324074074999998</v>
      </c>
      <c r="AG186" s="1">
        <f>AF186/AF3</f>
        <v>1.0275476754057467</v>
      </c>
      <c r="AH186" s="4" t="s">
        <v>340</v>
      </c>
      <c r="AI186" s="4">
        <v>0.83220000000000005</v>
      </c>
      <c r="AJ186" s="4">
        <v>0.84350000000000003</v>
      </c>
    </row>
    <row r="187" spans="1:36" x14ac:dyDescent="0.15">
      <c r="A187" s="3" t="s">
        <v>93</v>
      </c>
      <c r="B187" s="4">
        <v>0.68055555599999995</v>
      </c>
      <c r="C187" s="4">
        <v>0.68181818199999999</v>
      </c>
      <c r="D187" s="4">
        <v>0.73333333300000003</v>
      </c>
      <c r="E187" s="4">
        <v>0.75</v>
      </c>
      <c r="F187" s="4">
        <v>0.65</v>
      </c>
      <c r="G187" s="4">
        <v>0.803030303</v>
      </c>
      <c r="H187" s="4"/>
      <c r="I187" s="9"/>
      <c r="J187" s="4"/>
      <c r="K187" s="4"/>
      <c r="L187" s="4"/>
      <c r="M187" s="1">
        <f t="shared" si="5"/>
        <v>0.71645622899999994</v>
      </c>
      <c r="N187" s="1">
        <f>M187/M3</f>
        <v>1.0417567622741437</v>
      </c>
      <c r="O187" s="4" t="s">
        <v>340</v>
      </c>
      <c r="P187" s="4">
        <v>0.80589999999999995</v>
      </c>
      <c r="Q187" s="4">
        <v>0.56740000000000002</v>
      </c>
      <c r="T187" s="3" t="s">
        <v>63</v>
      </c>
      <c r="U187" s="4">
        <v>0.24074074100000001</v>
      </c>
      <c r="V187" s="4">
        <v>0.34848484800000001</v>
      </c>
      <c r="W187" s="4">
        <v>0.33333333300000001</v>
      </c>
      <c r="X187" s="4">
        <v>0.31666666700000001</v>
      </c>
      <c r="Y187" s="4"/>
      <c r="Z187" s="4"/>
      <c r="AA187" s="4"/>
      <c r="AB187" s="4"/>
      <c r="AC187" s="4"/>
      <c r="AD187" s="4"/>
      <c r="AE187" s="4"/>
      <c r="AF187" s="4">
        <f t="shared" si="6"/>
        <v>0.30980639725000003</v>
      </c>
      <c r="AG187" s="2">
        <f>AF187/AF3</f>
        <v>0.70236590557435852</v>
      </c>
      <c r="AH187" s="4" t="s">
        <v>340</v>
      </c>
      <c r="AI187" s="4">
        <v>0.1178</v>
      </c>
      <c r="AJ187" s="4">
        <v>3.2800000000000003E-2</v>
      </c>
    </row>
    <row r="188" spans="1:36" x14ac:dyDescent="0.15">
      <c r="A188" s="3" t="s">
        <v>63</v>
      </c>
      <c r="B188" s="4">
        <v>0.62222222199999999</v>
      </c>
      <c r="C188" s="4">
        <v>0.65384615400000001</v>
      </c>
      <c r="D188" s="4">
        <v>0.65277777800000003</v>
      </c>
      <c r="E188" s="4"/>
      <c r="F188" s="4"/>
      <c r="G188" s="4"/>
      <c r="H188" s="4"/>
      <c r="I188" s="4"/>
      <c r="J188" s="4"/>
      <c r="K188" s="4"/>
      <c r="L188" s="4"/>
      <c r="M188" s="1">
        <f t="shared" si="5"/>
        <v>0.64294871799999997</v>
      </c>
      <c r="N188" s="1">
        <f>M188/M3</f>
        <v>0.93487382433238853</v>
      </c>
      <c r="O188" s="4" t="s">
        <v>340</v>
      </c>
      <c r="P188" s="4">
        <v>0.76529999999999998</v>
      </c>
      <c r="Q188" s="4">
        <v>0.48070000000000002</v>
      </c>
      <c r="T188" s="3" t="s">
        <v>152</v>
      </c>
      <c r="U188" s="4">
        <v>0.484848485</v>
      </c>
      <c r="V188" s="4">
        <v>0.5</v>
      </c>
      <c r="W188" s="4"/>
      <c r="X188" s="4"/>
      <c r="Y188" s="4"/>
      <c r="Z188" s="4"/>
      <c r="AA188" s="4"/>
      <c r="AB188" s="4"/>
      <c r="AC188" s="4"/>
      <c r="AD188" s="4"/>
      <c r="AE188" s="4"/>
      <c r="AF188" s="4">
        <f t="shared" si="6"/>
        <v>0.4924242425</v>
      </c>
      <c r="AG188" s="1">
        <f>AF188/AF3</f>
        <v>1.1163810756663772</v>
      </c>
      <c r="AH188" s="4" t="s">
        <v>340</v>
      </c>
      <c r="AI188" s="4">
        <v>0.63600000000000001</v>
      </c>
      <c r="AJ188" s="4">
        <v>0.50949999999999995</v>
      </c>
    </row>
    <row r="189" spans="1:36" x14ac:dyDescent="0.15">
      <c r="A189" s="3" t="s">
        <v>152</v>
      </c>
      <c r="B189" s="4">
        <v>0.81666667000000004</v>
      </c>
      <c r="C189" s="4">
        <v>0.73333333000000001</v>
      </c>
      <c r="D189" s="4">
        <v>0.66666667000000002</v>
      </c>
      <c r="E189" s="4">
        <v>0.59722222000000003</v>
      </c>
      <c r="F189" s="4">
        <v>0.41025641000000002</v>
      </c>
      <c r="G189" s="4">
        <v>0.45833332999999998</v>
      </c>
      <c r="H189" s="4"/>
      <c r="I189" s="4"/>
      <c r="J189" s="4"/>
      <c r="K189" s="4"/>
      <c r="L189" s="4"/>
      <c r="M189" s="1">
        <f t="shared" si="5"/>
        <v>0.61374643833333331</v>
      </c>
      <c r="N189" s="1">
        <f>M189/M3</f>
        <v>0.89241251115624087</v>
      </c>
      <c r="O189" s="4" t="s">
        <v>340</v>
      </c>
      <c r="P189" s="4">
        <v>0.41699999999999998</v>
      </c>
      <c r="Q189" s="4">
        <v>0.1406</v>
      </c>
      <c r="R189" s="2"/>
      <c r="S189" s="2"/>
      <c r="T189" s="3" t="s">
        <v>92</v>
      </c>
      <c r="U189" s="4">
        <v>0.41025641000000002</v>
      </c>
      <c r="V189" s="4">
        <v>0.35</v>
      </c>
      <c r="W189" s="4">
        <v>0.25641026</v>
      </c>
      <c r="X189" s="4">
        <v>0.29166667000000002</v>
      </c>
      <c r="Y189" s="4">
        <v>0.38888888999999999</v>
      </c>
      <c r="Z189" s="4"/>
      <c r="AA189" s="4"/>
      <c r="AB189" s="4"/>
      <c r="AC189" s="4"/>
      <c r="AD189" s="4"/>
      <c r="AE189" s="4"/>
      <c r="AF189" s="4">
        <f t="shared" si="6"/>
        <v>0.33944444600000001</v>
      </c>
      <c r="AG189" s="1">
        <f>AF189/AF3</f>
        <v>0.76955869156758161</v>
      </c>
      <c r="AH189" s="4" t="s">
        <v>340</v>
      </c>
      <c r="AI189" s="4">
        <v>0.2097</v>
      </c>
      <c r="AJ189" s="4">
        <v>7.8200000000000006E-2</v>
      </c>
    </row>
    <row r="190" spans="1:36" x14ac:dyDescent="0.15">
      <c r="A190" s="3" t="s">
        <v>92</v>
      </c>
      <c r="B190" s="4">
        <v>0.58333333300000001</v>
      </c>
      <c r="C190" s="4">
        <v>0.66666666699999999</v>
      </c>
      <c r="D190" s="4">
        <v>0.70370370400000004</v>
      </c>
      <c r="E190" s="4">
        <v>0.77272727299999999</v>
      </c>
      <c r="F190" s="4">
        <v>0.77777777800000003</v>
      </c>
      <c r="G190" s="4">
        <v>0.53703703700000005</v>
      </c>
      <c r="H190" s="4">
        <v>0.35714285699999998</v>
      </c>
      <c r="I190" s="9"/>
      <c r="J190" s="4"/>
      <c r="K190" s="4"/>
      <c r="L190" s="4"/>
      <c r="M190" s="1">
        <f t="shared" si="5"/>
        <v>0.62834123557142862</v>
      </c>
      <c r="N190" s="1">
        <f>M190/M3</f>
        <v>0.91363394535052134</v>
      </c>
      <c r="O190" s="4" t="s">
        <v>340</v>
      </c>
      <c r="P190" s="4">
        <v>0.52270000000000005</v>
      </c>
      <c r="Q190" s="4">
        <v>0.216</v>
      </c>
      <c r="T190" s="3" t="s">
        <v>97</v>
      </c>
      <c r="U190" s="4">
        <v>0.45</v>
      </c>
      <c r="V190" s="4">
        <v>0.409090909</v>
      </c>
      <c r="W190" s="4">
        <v>0.31818181800000001</v>
      </c>
      <c r="X190" s="4">
        <v>0.3</v>
      </c>
      <c r="Y190" s="4">
        <v>0.409090909</v>
      </c>
      <c r="Z190" s="4">
        <v>0.24242424200000001</v>
      </c>
      <c r="AA190" s="4"/>
      <c r="AB190" s="4"/>
      <c r="AC190" s="4"/>
      <c r="AD190" s="4"/>
      <c r="AE190" s="4"/>
      <c r="AF190" s="4">
        <f t="shared" si="6"/>
        <v>0.35479797966666665</v>
      </c>
      <c r="AG190" s="1">
        <f>AF190/AF3</f>
        <v>0.80436687717406763</v>
      </c>
      <c r="AH190" s="4" t="s">
        <v>340</v>
      </c>
      <c r="AI190" s="4">
        <v>0.27189999999999998</v>
      </c>
      <c r="AJ190" s="4">
        <v>0.11650000000000001</v>
      </c>
    </row>
    <row r="191" spans="1:36" x14ac:dyDescent="0.15">
      <c r="A191" s="3" t="s">
        <v>97</v>
      </c>
      <c r="B191" s="4">
        <v>0.7</v>
      </c>
      <c r="C191" s="4">
        <v>0.77777777800000003</v>
      </c>
      <c r="D191" s="4">
        <v>0.63888888899999996</v>
      </c>
      <c r="E191" s="4">
        <v>0.64814814799999998</v>
      </c>
      <c r="F191" s="4">
        <v>0.803030303</v>
      </c>
      <c r="G191" s="4">
        <v>0.81818181800000001</v>
      </c>
      <c r="H191" s="4"/>
      <c r="I191" s="4"/>
      <c r="J191" s="4"/>
      <c r="K191" s="4"/>
      <c r="L191" s="4"/>
      <c r="M191" s="1">
        <f t="shared" si="5"/>
        <v>0.7310044893333334</v>
      </c>
      <c r="N191" s="1">
        <f>M191/M3</f>
        <v>1.0629105298988994</v>
      </c>
      <c r="O191" s="4" t="s">
        <v>340</v>
      </c>
      <c r="P191" s="4">
        <v>0.70009999999999994</v>
      </c>
      <c r="Q191" s="4">
        <v>0.38879999999999998</v>
      </c>
      <c r="T191" s="3" t="s">
        <v>250</v>
      </c>
      <c r="U191" s="4">
        <v>0.48717948999999999</v>
      </c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>
        <f t="shared" si="6"/>
        <v>0.48717948999999999</v>
      </c>
      <c r="AG191" s="1">
        <f>AF191/AF3</f>
        <v>1.104490632564251</v>
      </c>
      <c r="AH191" s="4" t="s">
        <v>340</v>
      </c>
      <c r="AI191" s="4">
        <v>0.74219999999999997</v>
      </c>
      <c r="AJ191" s="4">
        <v>0.65410000000000001</v>
      </c>
    </row>
    <row r="192" spans="1:36" x14ac:dyDescent="0.15">
      <c r="A192" s="3" t="s">
        <v>250</v>
      </c>
      <c r="B192" s="4">
        <v>0.72222222000000003</v>
      </c>
      <c r="C192" s="4">
        <v>0.42424242000000001</v>
      </c>
      <c r="D192" s="4">
        <v>0.63636364000000001</v>
      </c>
      <c r="E192" s="4">
        <v>0.8</v>
      </c>
      <c r="F192" s="4">
        <v>0.62962963000000005</v>
      </c>
      <c r="G192" s="4">
        <v>0.66666667000000002</v>
      </c>
      <c r="H192" s="4">
        <v>0.68055555999999995</v>
      </c>
      <c r="I192" s="4">
        <v>0.71212120999999995</v>
      </c>
      <c r="J192" s="4"/>
      <c r="K192" s="4"/>
      <c r="L192" s="4"/>
      <c r="M192" s="1">
        <f t="shared" si="5"/>
        <v>0.65897516875000006</v>
      </c>
      <c r="N192" s="1">
        <f>M192/M3</f>
        <v>0.95817694149192412</v>
      </c>
      <c r="O192" s="4" t="s">
        <v>340</v>
      </c>
      <c r="P192" s="4">
        <v>0.8004</v>
      </c>
      <c r="Q192" s="4">
        <v>0.53449999999999998</v>
      </c>
      <c r="T192" s="3" t="s">
        <v>100</v>
      </c>
      <c r="U192" s="4">
        <v>0.58333332999999998</v>
      </c>
      <c r="V192" s="4">
        <v>0.22727273000000001</v>
      </c>
      <c r="W192" s="4">
        <v>0.16666666999999999</v>
      </c>
      <c r="X192" s="4"/>
      <c r="Y192" s="4"/>
      <c r="Z192" s="4"/>
      <c r="AA192" s="4"/>
      <c r="AB192" s="4"/>
      <c r="AC192" s="4"/>
      <c r="AD192" s="4"/>
      <c r="AE192" s="4"/>
      <c r="AF192" s="4">
        <f t="shared" si="6"/>
        <v>0.32575757666666666</v>
      </c>
      <c r="AG192" s="2">
        <f>AF192/AF3</f>
        <v>0.73852902123437936</v>
      </c>
      <c r="AH192" s="4" t="s">
        <v>340</v>
      </c>
      <c r="AI192" s="4">
        <v>0.21909999999999999</v>
      </c>
      <c r="AJ192" s="4">
        <v>8.6999999999999994E-2</v>
      </c>
    </row>
    <row r="193" spans="1:61" x14ac:dyDescent="0.15">
      <c r="A193" s="3" t="s">
        <v>100</v>
      </c>
      <c r="B193" s="4">
        <v>0.85416666699999999</v>
      </c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1">
        <f t="shared" si="5"/>
        <v>0.85416666699999999</v>
      </c>
      <c r="N193" s="1">
        <f>M193/M3</f>
        <v>1.2419933911362737</v>
      </c>
      <c r="O193" s="4" t="s">
        <v>340</v>
      </c>
      <c r="P193" s="4">
        <v>0.38590000000000002</v>
      </c>
      <c r="Q193" s="4">
        <v>9.7500000000000003E-2</v>
      </c>
      <c r="T193" s="3" t="s">
        <v>293</v>
      </c>
      <c r="U193" s="4">
        <v>0.66666667000000002</v>
      </c>
      <c r="V193" s="4">
        <v>0.375</v>
      </c>
      <c r="W193" s="4">
        <v>0.375</v>
      </c>
      <c r="X193" s="4">
        <v>0.38095237999999998</v>
      </c>
      <c r="Y193" s="4">
        <v>0.66666667000000002</v>
      </c>
      <c r="Z193" s="4">
        <v>0.55555555999999995</v>
      </c>
      <c r="AA193" s="4"/>
      <c r="AB193" s="4"/>
      <c r="AC193" s="4"/>
      <c r="AD193" s="4"/>
      <c r="AE193" s="4"/>
      <c r="AF193" s="4">
        <f t="shared" si="6"/>
        <v>0.50330688000000012</v>
      </c>
      <c r="AG193" s="1">
        <f>AF193/AF3</f>
        <v>1.1410532374118205</v>
      </c>
      <c r="AH193" s="4" t="s">
        <v>340</v>
      </c>
      <c r="AI193" s="4">
        <v>0.42959999999999998</v>
      </c>
      <c r="AJ193" s="4">
        <v>0.25740000000000002</v>
      </c>
    </row>
    <row r="194" spans="1:61" ht="12" customHeight="1" x14ac:dyDescent="0.15">
      <c r="A194" s="3" t="s">
        <v>293</v>
      </c>
      <c r="B194" s="4">
        <v>0.79166667000000002</v>
      </c>
      <c r="C194" s="4">
        <v>0.77272726999999997</v>
      </c>
      <c r="D194" s="4">
        <v>0.75757576000000004</v>
      </c>
      <c r="E194" s="4">
        <v>0.68518519</v>
      </c>
      <c r="F194" s="4">
        <v>0.71666666999999995</v>
      </c>
      <c r="G194" s="4">
        <v>0.72222222000000003</v>
      </c>
      <c r="H194" s="4"/>
      <c r="I194" s="4"/>
      <c r="J194" s="4"/>
      <c r="K194" s="4"/>
      <c r="L194" s="4"/>
      <c r="M194" s="1">
        <f t="shared" si="5"/>
        <v>0.74100729666666665</v>
      </c>
      <c r="N194" s="1">
        <f>M194/M3</f>
        <v>1.0774550223039272</v>
      </c>
      <c r="O194" s="4" t="s">
        <v>340</v>
      </c>
      <c r="P194" s="4">
        <v>0.61819999999999997</v>
      </c>
      <c r="Q194" s="4">
        <v>0.2888</v>
      </c>
      <c r="T194" s="3" t="s">
        <v>244</v>
      </c>
      <c r="U194" s="4">
        <v>0.2</v>
      </c>
      <c r="V194" s="4">
        <v>0.33333332999999998</v>
      </c>
      <c r="W194" s="4">
        <v>0.38888888999999999</v>
      </c>
      <c r="X194" s="4">
        <v>0.48333333000000001</v>
      </c>
      <c r="Y194" s="4">
        <v>0.3125</v>
      </c>
      <c r="Z194" s="4">
        <v>0.33333332999999998</v>
      </c>
      <c r="AA194" s="4"/>
      <c r="AB194" s="4"/>
      <c r="AC194" s="4"/>
      <c r="AD194" s="4"/>
      <c r="AE194" s="4"/>
      <c r="AF194" s="4">
        <f t="shared" si="6"/>
        <v>0.34189814666666668</v>
      </c>
      <c r="AG194" s="1">
        <f>AF194/AF3</f>
        <v>0.77512150662256274</v>
      </c>
      <c r="AH194" s="4" t="s">
        <v>340</v>
      </c>
      <c r="AI194" s="4">
        <v>0.1948</v>
      </c>
      <c r="AJ194" s="4">
        <v>7.1199999999999999E-2</v>
      </c>
    </row>
    <row r="195" spans="1:61" x14ac:dyDescent="0.15">
      <c r="A195" s="3" t="s">
        <v>244</v>
      </c>
      <c r="B195" s="4">
        <v>0.68181818000000005</v>
      </c>
      <c r="C195" s="4">
        <v>0.77777777999999997</v>
      </c>
      <c r="D195" s="4">
        <v>0.71428570999999996</v>
      </c>
      <c r="E195" s="4">
        <v>0.54761905</v>
      </c>
      <c r="F195" s="4">
        <v>0.63888889000000004</v>
      </c>
      <c r="G195" s="4">
        <v>0.72727273000000003</v>
      </c>
      <c r="H195" s="4"/>
      <c r="I195" s="4"/>
      <c r="J195" s="4"/>
      <c r="K195" s="4"/>
      <c r="L195" s="4"/>
      <c r="M195" s="1">
        <f t="shared" ref="M195:M258" si="7">AVERAGE(B195:L195)</f>
        <v>0.6812770566666666</v>
      </c>
      <c r="N195" s="1">
        <f>M195/M3</f>
        <v>0.99060480185276611</v>
      </c>
      <c r="O195" s="4" t="s">
        <v>340</v>
      </c>
      <c r="P195" s="4">
        <v>0.93159999999999998</v>
      </c>
      <c r="Q195" s="4">
        <v>0.89770000000000005</v>
      </c>
      <c r="T195" s="3" t="s">
        <v>236</v>
      </c>
      <c r="U195" s="4">
        <v>0.18333332999999999</v>
      </c>
      <c r="V195" s="4">
        <v>0.4</v>
      </c>
      <c r="W195" s="4">
        <v>0.5</v>
      </c>
      <c r="X195" s="4">
        <v>0.25925925999999999</v>
      </c>
      <c r="Y195" s="4">
        <v>0.25</v>
      </c>
      <c r="Z195" s="4">
        <v>0.45833332999999998</v>
      </c>
      <c r="AA195" s="4">
        <v>0.5</v>
      </c>
      <c r="AB195" s="4">
        <v>0.31944444</v>
      </c>
      <c r="AC195" s="4">
        <v>0.45454545000000002</v>
      </c>
      <c r="AD195" s="4">
        <v>0.14814815000000001</v>
      </c>
      <c r="AE195" s="4"/>
      <c r="AF195" s="4">
        <f t="shared" si="6"/>
        <v>0.34730639599999991</v>
      </c>
      <c r="AG195" s="1">
        <f>AF195/AF3</f>
        <v>0.7873826154127509</v>
      </c>
      <c r="AH195" s="4" t="s">
        <v>340</v>
      </c>
      <c r="AI195" s="4">
        <v>0.16919999999999999</v>
      </c>
      <c r="AJ195" s="4">
        <v>5.6599999999999998E-2</v>
      </c>
    </row>
    <row r="196" spans="1:61" x14ac:dyDescent="0.15">
      <c r="A196" s="3" t="s">
        <v>236</v>
      </c>
      <c r="B196" s="4">
        <v>0.70370370000000004</v>
      </c>
      <c r="C196" s="4">
        <v>0.73809524000000004</v>
      </c>
      <c r="D196" s="4">
        <v>0.61538462000000005</v>
      </c>
      <c r="E196" s="4">
        <v>0.58974358999999998</v>
      </c>
      <c r="F196" s="4">
        <v>0.6</v>
      </c>
      <c r="G196" s="4">
        <v>0.72222222000000003</v>
      </c>
      <c r="H196" s="4">
        <v>0.74358974</v>
      </c>
      <c r="I196" s="4"/>
      <c r="J196" s="4"/>
      <c r="K196" s="4"/>
      <c r="L196" s="4"/>
      <c r="M196" s="1">
        <f t="shared" si="7"/>
        <v>0.67324844428571418</v>
      </c>
      <c r="N196" s="1">
        <f>M196/M3</f>
        <v>0.97893086993481904</v>
      </c>
      <c r="O196" s="4" t="s">
        <v>340</v>
      </c>
      <c r="P196" s="4">
        <v>0.87680000000000002</v>
      </c>
      <c r="Q196" s="4">
        <v>0.76270000000000004</v>
      </c>
      <c r="T196" s="3" t="s">
        <v>266</v>
      </c>
      <c r="U196" s="4">
        <v>0.22222222</v>
      </c>
      <c r="V196" s="4">
        <v>0.29166667000000002</v>
      </c>
      <c r="W196" s="4">
        <v>0.31666666999999998</v>
      </c>
      <c r="X196" s="4">
        <v>0.37878788000000002</v>
      </c>
      <c r="Y196" s="4"/>
      <c r="Z196" s="4"/>
      <c r="AA196" s="4"/>
      <c r="AB196" s="4"/>
      <c r="AC196" s="4"/>
      <c r="AD196" s="4"/>
      <c r="AE196" s="4"/>
      <c r="AF196" s="4">
        <f t="shared" ref="AF196:AF259" si="8">AVERAGE(U196:AE196)</f>
        <v>0.30233586000000001</v>
      </c>
      <c r="AG196" s="2">
        <f>AF196/AF3</f>
        <v>0.68542935840393615</v>
      </c>
      <c r="AH196" s="4" t="s">
        <v>340</v>
      </c>
      <c r="AI196" s="4">
        <v>0.1019</v>
      </c>
      <c r="AJ196" s="4">
        <v>2.41E-2</v>
      </c>
    </row>
    <row r="197" spans="1:61" x14ac:dyDescent="0.15">
      <c r="A197" s="3" t="s">
        <v>266</v>
      </c>
      <c r="B197" s="4">
        <v>0.90476190000000001</v>
      </c>
      <c r="C197" s="4">
        <v>0.66666667000000002</v>
      </c>
      <c r="D197" s="4">
        <v>0.8</v>
      </c>
      <c r="E197" s="4">
        <v>0.80952380999999995</v>
      </c>
      <c r="F197" s="4">
        <v>0.75</v>
      </c>
      <c r="G197" s="4">
        <v>0.71794871999999998</v>
      </c>
      <c r="H197" s="4">
        <v>0.80555555999999995</v>
      </c>
      <c r="I197" s="4">
        <v>0.80303029999999997</v>
      </c>
      <c r="J197" s="4">
        <v>0.59090909000000003</v>
      </c>
      <c r="K197" s="4">
        <v>0.72727273000000003</v>
      </c>
      <c r="L197" s="4"/>
      <c r="M197" s="1">
        <f t="shared" si="7"/>
        <v>0.757566878</v>
      </c>
      <c r="N197" s="1">
        <f>M197/M3</f>
        <v>1.1015333332127555</v>
      </c>
      <c r="O197" s="4" t="s">
        <v>340</v>
      </c>
      <c r="P197" s="4">
        <v>0.40589999999999998</v>
      </c>
      <c r="Q197" s="4">
        <v>0.11070000000000001</v>
      </c>
      <c r="T197" s="3" t="s">
        <v>61</v>
      </c>
      <c r="U197" s="4">
        <v>0.62820513</v>
      </c>
      <c r="V197" s="4">
        <v>0.59722222000000003</v>
      </c>
      <c r="W197" s="4">
        <v>0.33333332999999998</v>
      </c>
      <c r="X197" s="4">
        <v>0.46428571000000002</v>
      </c>
      <c r="Y197" s="4">
        <v>0.43939393999999998</v>
      </c>
      <c r="Z197" s="4"/>
      <c r="AA197" s="4"/>
      <c r="AB197" s="4"/>
      <c r="AC197" s="4"/>
      <c r="AD197" s="4"/>
      <c r="AE197" s="4"/>
      <c r="AF197" s="4">
        <f t="shared" si="8"/>
        <v>0.49248806599999995</v>
      </c>
      <c r="AG197" s="1">
        <f>AF197/AF3</f>
        <v>1.1165257707106768</v>
      </c>
      <c r="AH197" s="4" t="s">
        <v>340</v>
      </c>
      <c r="AI197" s="4">
        <v>0.52949999999999997</v>
      </c>
      <c r="AJ197" s="4">
        <v>0.37309999999999999</v>
      </c>
    </row>
    <row r="198" spans="1:61" x14ac:dyDescent="0.15">
      <c r="A198" s="3" t="s">
        <v>61</v>
      </c>
      <c r="B198" s="4">
        <v>0.80555555599999995</v>
      </c>
      <c r="C198" s="4">
        <v>0.743589744</v>
      </c>
      <c r="D198" s="4">
        <v>0.63888888899999996</v>
      </c>
      <c r="E198" s="4"/>
      <c r="F198" s="4"/>
      <c r="G198" s="4"/>
      <c r="H198" s="4"/>
      <c r="I198" s="4"/>
      <c r="J198" s="4"/>
      <c r="K198" s="4"/>
      <c r="L198" s="4"/>
      <c r="M198" s="1">
        <f t="shared" si="7"/>
        <v>0.72934472966666652</v>
      </c>
      <c r="N198" s="1">
        <f>M198/M3</f>
        <v>1.0604971712225244</v>
      </c>
      <c r="O198" s="4" t="s">
        <v>340</v>
      </c>
      <c r="P198" s="4">
        <v>0.78620000000000001</v>
      </c>
      <c r="Q198" s="4">
        <v>0.51239999999999997</v>
      </c>
      <c r="T198" s="3" t="s">
        <v>153</v>
      </c>
      <c r="U198" s="4">
        <v>0.287878788</v>
      </c>
      <c r="V198" s="4">
        <v>0.34722222200000002</v>
      </c>
      <c r="W198" s="4">
        <v>0.24074074100000001</v>
      </c>
      <c r="X198" s="4">
        <v>0.4</v>
      </c>
      <c r="Y198" s="4">
        <v>0.366666667</v>
      </c>
      <c r="Z198" s="4"/>
      <c r="AA198" s="4"/>
      <c r="AB198" s="4"/>
      <c r="AC198" s="4"/>
      <c r="AD198" s="4"/>
      <c r="AE198" s="4"/>
      <c r="AF198" s="4">
        <f t="shared" si="8"/>
        <v>0.32850168360000004</v>
      </c>
      <c r="AG198" s="1">
        <f>AF198/AF3</f>
        <v>0.74475021991953205</v>
      </c>
      <c r="AH198" s="4" t="s">
        <v>340</v>
      </c>
      <c r="AI198" s="4">
        <v>0.15429999999999999</v>
      </c>
      <c r="AJ198" s="4">
        <v>5.0999999999999997E-2</v>
      </c>
    </row>
    <row r="199" spans="1:61" s="2" customFormat="1" x14ac:dyDescent="0.15">
      <c r="A199" s="3" t="s">
        <v>153</v>
      </c>
      <c r="B199" s="4">
        <v>0.71794871999999998</v>
      </c>
      <c r="C199" s="4">
        <v>0.74358974</v>
      </c>
      <c r="D199" s="4">
        <v>0.51190475999999996</v>
      </c>
      <c r="E199" s="4">
        <v>0.6</v>
      </c>
      <c r="F199" s="4">
        <v>0.75</v>
      </c>
      <c r="G199" s="4"/>
      <c r="H199" s="4"/>
      <c r="I199" s="4"/>
      <c r="J199" s="4"/>
      <c r="K199" s="4"/>
      <c r="L199" s="4"/>
      <c r="M199" s="1">
        <f t="shared" si="7"/>
        <v>0.66468864399999994</v>
      </c>
      <c r="N199" s="1">
        <f>M199/M3</f>
        <v>0.96648456900195501</v>
      </c>
      <c r="O199" s="4" t="s">
        <v>340</v>
      </c>
      <c r="P199" s="4">
        <v>0.8458</v>
      </c>
      <c r="Q199" s="4">
        <v>0.66439999999999999</v>
      </c>
      <c r="T199" s="3" t="s">
        <v>292</v>
      </c>
      <c r="U199" s="4">
        <v>0.51282050999999995</v>
      </c>
      <c r="V199" s="4">
        <v>0.43055556</v>
      </c>
      <c r="W199" s="4">
        <v>0.43055556</v>
      </c>
      <c r="X199" s="4">
        <v>0.48148148000000002</v>
      </c>
      <c r="Y199" s="4">
        <v>0.22222222</v>
      </c>
      <c r="Z199" s="4">
        <v>0.55952380999999995</v>
      </c>
      <c r="AA199" s="4"/>
      <c r="AB199" s="4"/>
      <c r="AC199" s="4"/>
      <c r="AD199" s="4"/>
      <c r="AE199" s="4"/>
      <c r="AF199" s="4">
        <f t="shared" si="8"/>
        <v>0.43952652333333336</v>
      </c>
      <c r="AG199" s="1">
        <f>AF199/AF3</f>
        <v>0.99645600389540079</v>
      </c>
      <c r="AH199" s="4" t="s">
        <v>340</v>
      </c>
      <c r="AI199" s="4">
        <v>0.88329999999999997</v>
      </c>
      <c r="AJ199" s="4">
        <v>0.97860000000000003</v>
      </c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</row>
    <row r="200" spans="1:61" x14ac:dyDescent="0.15">
      <c r="A200" s="3" t="s">
        <v>292</v>
      </c>
      <c r="B200" s="4">
        <v>0.63888889000000004</v>
      </c>
      <c r="C200" s="4">
        <v>0.70512821000000003</v>
      </c>
      <c r="D200" s="4">
        <v>0.70833332999999998</v>
      </c>
      <c r="E200" s="4">
        <v>0.73611110999999996</v>
      </c>
      <c r="F200" s="4">
        <v>0.39743590000000001</v>
      </c>
      <c r="G200" s="4">
        <v>0.79487178999999997</v>
      </c>
      <c r="H200" s="4"/>
      <c r="I200" s="4"/>
      <c r="J200" s="4"/>
      <c r="K200" s="4"/>
      <c r="L200" s="4"/>
      <c r="M200" s="1">
        <f t="shared" si="7"/>
        <v>0.66346153833333332</v>
      </c>
      <c r="N200" s="1">
        <f>M200/M3</f>
        <v>0.96470030699887466</v>
      </c>
      <c r="O200" s="4" t="s">
        <v>340</v>
      </c>
      <c r="P200" s="4">
        <v>0.8458</v>
      </c>
      <c r="Q200" s="4">
        <v>0.62880000000000003</v>
      </c>
      <c r="T200" s="3" t="s">
        <v>273</v>
      </c>
      <c r="U200" s="4">
        <v>0.46296295999999998</v>
      </c>
      <c r="V200" s="4">
        <v>0.31481481</v>
      </c>
      <c r="W200" s="4">
        <v>0.40476190000000001</v>
      </c>
      <c r="X200" s="4">
        <v>0.36666666999999997</v>
      </c>
      <c r="Y200" s="4">
        <v>0.28333332999999999</v>
      </c>
      <c r="Z200" s="4">
        <v>0.43333333000000002</v>
      </c>
      <c r="AA200" s="4"/>
      <c r="AB200" s="4"/>
      <c r="AC200" s="4"/>
      <c r="AD200" s="4"/>
      <c r="AE200" s="4"/>
      <c r="AF200" s="4">
        <f t="shared" si="8"/>
        <v>0.37764550000000002</v>
      </c>
      <c r="AG200" s="1">
        <f>AF200/AF3</f>
        <v>0.85616477241281819</v>
      </c>
      <c r="AH200" s="4" t="s">
        <v>340</v>
      </c>
      <c r="AI200" s="4">
        <v>0.41949999999999998</v>
      </c>
      <c r="AJ200" s="4">
        <v>0.24840000000000001</v>
      </c>
    </row>
    <row r="201" spans="1:61" x14ac:dyDescent="0.15">
      <c r="A201" s="3" t="s">
        <v>273</v>
      </c>
      <c r="B201" s="4">
        <v>0.63333333000000003</v>
      </c>
      <c r="C201" s="4">
        <v>0.72916667000000002</v>
      </c>
      <c r="D201" s="4">
        <v>0.75</v>
      </c>
      <c r="E201" s="4"/>
      <c r="F201" s="4"/>
      <c r="G201" s="4"/>
      <c r="H201" s="4"/>
      <c r="I201" s="4"/>
      <c r="J201" s="4"/>
      <c r="K201" s="4"/>
      <c r="L201" s="4"/>
      <c r="M201" s="1">
        <f t="shared" si="7"/>
        <v>0.70416666666666661</v>
      </c>
      <c r="N201" s="1">
        <f>M201/M3</f>
        <v>1.0238872342444842</v>
      </c>
      <c r="O201" s="4" t="s">
        <v>340</v>
      </c>
      <c r="P201" s="4">
        <v>0.88990000000000002</v>
      </c>
      <c r="Q201" s="4">
        <v>0.79590000000000005</v>
      </c>
      <c r="T201" s="3" t="s">
        <v>290</v>
      </c>
      <c r="U201" s="4">
        <v>0.35714286000000001</v>
      </c>
      <c r="V201" s="4">
        <v>0.22727273000000001</v>
      </c>
      <c r="W201" s="4">
        <v>0.23611111000000001</v>
      </c>
      <c r="X201" s="4">
        <v>0.18333332999999999</v>
      </c>
      <c r="Y201" s="4"/>
      <c r="Z201" s="4"/>
      <c r="AA201" s="4"/>
      <c r="AB201" s="4"/>
      <c r="AC201" s="4"/>
      <c r="AD201" s="4"/>
      <c r="AE201" s="4"/>
      <c r="AF201" s="4">
        <f t="shared" si="8"/>
        <v>0.2509650075</v>
      </c>
      <c r="AG201" s="2">
        <f>AF201/AF3</f>
        <v>0.56896586489132983</v>
      </c>
      <c r="AH201" s="5" t="s">
        <v>338</v>
      </c>
      <c r="AI201" s="5">
        <v>1.9199999999999998E-2</v>
      </c>
      <c r="AJ201" s="5">
        <v>2E-3</v>
      </c>
    </row>
    <row r="202" spans="1:61" x14ac:dyDescent="0.15">
      <c r="A202" s="3" t="s">
        <v>290</v>
      </c>
      <c r="B202" s="4">
        <v>0.83333332999999998</v>
      </c>
      <c r="C202" s="4">
        <v>0.78333333000000005</v>
      </c>
      <c r="D202" s="4">
        <v>0.76666666999999999</v>
      </c>
      <c r="E202" s="4">
        <v>0.76388889000000004</v>
      </c>
      <c r="F202" s="4">
        <v>0.76388889000000004</v>
      </c>
      <c r="G202" s="4">
        <v>0.60606061</v>
      </c>
      <c r="H202" s="4">
        <v>0.48611111000000001</v>
      </c>
      <c r="I202" s="4"/>
      <c r="J202" s="4"/>
      <c r="K202" s="4"/>
      <c r="L202" s="4"/>
      <c r="M202" s="1">
        <f t="shared" si="7"/>
        <v>0.71475469000000014</v>
      </c>
      <c r="N202" s="1">
        <f>M202/M3</f>
        <v>1.0392826547323655</v>
      </c>
      <c r="O202" s="4" t="s">
        <v>340</v>
      </c>
      <c r="P202" s="4">
        <v>0.80589999999999995</v>
      </c>
      <c r="Q202" s="4">
        <v>0.5736</v>
      </c>
      <c r="T202" s="10" t="s">
        <v>198</v>
      </c>
      <c r="U202" s="4">
        <v>0.5</v>
      </c>
      <c r="V202" s="4">
        <v>0.46666667000000001</v>
      </c>
      <c r="W202" s="4">
        <v>0.58333332999999998</v>
      </c>
      <c r="X202" s="4">
        <v>0.40740741000000003</v>
      </c>
      <c r="Y202" s="4">
        <v>0.55000000000000004</v>
      </c>
      <c r="Z202" s="4">
        <v>0.5</v>
      </c>
      <c r="AA202" s="4"/>
      <c r="AB202" s="4"/>
      <c r="AC202" s="4"/>
      <c r="AD202" s="4"/>
      <c r="AE202" s="4"/>
      <c r="AF202" s="4">
        <f t="shared" si="8"/>
        <v>0.50123456833333335</v>
      </c>
      <c r="AG202" s="1">
        <f>AF202/AF3</f>
        <v>1.1363550740642892</v>
      </c>
      <c r="AH202" s="4" t="s">
        <v>340</v>
      </c>
      <c r="AI202" s="4">
        <v>0.44900000000000001</v>
      </c>
      <c r="AJ202" s="4">
        <v>0.2742</v>
      </c>
    </row>
    <row r="203" spans="1:61" x14ac:dyDescent="0.15">
      <c r="A203" s="10" t="s">
        <v>198</v>
      </c>
      <c r="B203" s="5">
        <v>0.25</v>
      </c>
      <c r="C203" s="5">
        <v>0.27272727000000002</v>
      </c>
      <c r="D203" s="5">
        <v>0.4</v>
      </c>
      <c r="E203" s="5">
        <v>0.55555555999999995</v>
      </c>
      <c r="F203" s="5">
        <v>0.72222222000000003</v>
      </c>
      <c r="G203" s="5">
        <v>0.78333333000000005</v>
      </c>
      <c r="H203" s="5">
        <v>0.36666666999999997</v>
      </c>
      <c r="I203" s="5"/>
      <c r="J203" s="5"/>
      <c r="K203" s="5"/>
      <c r="L203" s="5"/>
      <c r="M203" s="1">
        <f t="shared" si="7"/>
        <v>0.47864357857142853</v>
      </c>
      <c r="N203" s="1">
        <f>M203/M3</f>
        <v>0.69596740807438939</v>
      </c>
      <c r="O203" s="5" t="s">
        <v>338</v>
      </c>
      <c r="P203" s="5">
        <v>2.9999999999999997E-4</v>
      </c>
      <c r="Q203" s="5" t="s">
        <v>339</v>
      </c>
      <c r="R203" s="2"/>
      <c r="S203" s="2"/>
      <c r="T203" s="3" t="s">
        <v>135</v>
      </c>
      <c r="U203" s="5">
        <v>0.7</v>
      </c>
      <c r="V203" s="5">
        <v>0.63333333000000003</v>
      </c>
      <c r="W203" s="5">
        <v>0.46296295999999998</v>
      </c>
      <c r="X203" s="5">
        <v>0.62962963000000005</v>
      </c>
      <c r="Y203" s="5"/>
      <c r="Z203" s="5"/>
      <c r="AA203" s="5"/>
      <c r="AB203" s="5"/>
      <c r="AC203" s="5"/>
      <c r="AD203" s="5"/>
      <c r="AE203" s="5"/>
      <c r="AF203" s="4">
        <f t="shared" si="8"/>
        <v>0.60648148000000002</v>
      </c>
      <c r="AG203" s="2">
        <f>AF203/AF3</f>
        <v>1.37496164603256</v>
      </c>
      <c r="AH203" s="5" t="s">
        <v>338</v>
      </c>
      <c r="AI203" s="5">
        <v>4.4499999999999998E-2</v>
      </c>
      <c r="AJ203" s="5">
        <v>7.1999999999999998E-3</v>
      </c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</row>
    <row r="204" spans="1:61" x14ac:dyDescent="0.15">
      <c r="A204" s="3" t="s">
        <v>135</v>
      </c>
      <c r="B204" s="4">
        <v>0.73076923000000005</v>
      </c>
      <c r="C204" s="4">
        <v>0.71212120999999995</v>
      </c>
      <c r="D204" s="4">
        <v>0.55555555999999995</v>
      </c>
      <c r="E204" s="4">
        <v>0.85</v>
      </c>
      <c r="F204" s="4">
        <v>0.66666667000000002</v>
      </c>
      <c r="G204" s="4">
        <v>0.55000000000000004</v>
      </c>
      <c r="H204" s="4"/>
      <c r="I204" s="4"/>
      <c r="J204" s="4"/>
      <c r="K204" s="4"/>
      <c r="L204" s="4"/>
      <c r="M204" s="1">
        <f t="shared" si="7"/>
        <v>0.6775187783333334</v>
      </c>
      <c r="N204" s="1">
        <f>M204/M3</f>
        <v>0.98514011090615661</v>
      </c>
      <c r="O204" s="4" t="s">
        <v>340</v>
      </c>
      <c r="P204" s="4">
        <v>0.90610000000000002</v>
      </c>
      <c r="Q204" s="4">
        <v>0.8387</v>
      </c>
      <c r="T204" s="3" t="s">
        <v>122</v>
      </c>
      <c r="U204" s="4">
        <v>0.41666667000000002</v>
      </c>
      <c r="V204" s="4">
        <v>0.56944444000000005</v>
      </c>
      <c r="W204" s="4"/>
      <c r="X204" s="4"/>
      <c r="Y204" s="4"/>
      <c r="Z204" s="4"/>
      <c r="AA204" s="4"/>
      <c r="AB204" s="4"/>
      <c r="AC204" s="4"/>
      <c r="AD204" s="4"/>
      <c r="AE204" s="4"/>
      <c r="AF204" s="4">
        <f t="shared" si="8"/>
        <v>0.49305555500000003</v>
      </c>
      <c r="AG204" s="1">
        <f>AF204/AF3</f>
        <v>1.1178123320242153</v>
      </c>
      <c r="AH204" s="4" t="s">
        <v>340</v>
      </c>
      <c r="AI204" s="4">
        <v>0.63449999999999995</v>
      </c>
      <c r="AJ204" s="4">
        <v>0.50409999999999999</v>
      </c>
    </row>
    <row r="205" spans="1:61" x14ac:dyDescent="0.15">
      <c r="A205" s="3" t="s">
        <v>122</v>
      </c>
      <c r="B205" s="4">
        <v>0.71666666999999995</v>
      </c>
      <c r="C205" s="4">
        <v>0.70833332999999998</v>
      </c>
      <c r="D205" s="4">
        <v>0.63333333000000003</v>
      </c>
      <c r="E205" s="4">
        <v>0.76666666999999999</v>
      </c>
      <c r="F205" s="4">
        <v>0.62820513</v>
      </c>
      <c r="G205" s="4">
        <v>0.45833332999999998</v>
      </c>
      <c r="H205" s="4"/>
      <c r="I205" s="4"/>
      <c r="J205" s="4"/>
      <c r="K205" s="4"/>
      <c r="L205" s="4"/>
      <c r="M205" s="1">
        <f t="shared" si="7"/>
        <v>0.65192307666666671</v>
      </c>
      <c r="N205" s="1">
        <f>M205/M3</f>
        <v>0.94792291016575858</v>
      </c>
      <c r="O205" s="4" t="s">
        <v>340</v>
      </c>
      <c r="P205" s="4">
        <v>0.76519999999999999</v>
      </c>
      <c r="Q205" s="4">
        <v>0.47560000000000002</v>
      </c>
      <c r="R205" s="2"/>
      <c r="S205" s="2"/>
      <c r="T205" s="3" t="s">
        <v>226</v>
      </c>
      <c r="U205" s="4">
        <v>0.27777777999999997</v>
      </c>
      <c r="V205" s="4">
        <v>0.33333332999999998</v>
      </c>
      <c r="W205" s="4"/>
      <c r="X205" s="4"/>
      <c r="Y205" s="4"/>
      <c r="Z205" s="4"/>
      <c r="AA205" s="4"/>
      <c r="AB205" s="4"/>
      <c r="AC205" s="4"/>
      <c r="AD205" s="4"/>
      <c r="AE205" s="4"/>
      <c r="AF205" s="4">
        <f t="shared" si="8"/>
        <v>0.30555555499999998</v>
      </c>
      <c r="AG205" s="2">
        <f>AF205/AF3</f>
        <v>0.69272876866279975</v>
      </c>
      <c r="AH205" s="4" t="s">
        <v>340</v>
      </c>
      <c r="AI205" s="4">
        <v>0.2097</v>
      </c>
      <c r="AJ205" s="4">
        <v>8.1500000000000003E-2</v>
      </c>
    </row>
    <row r="206" spans="1:61" x14ac:dyDescent="0.15">
      <c r="A206" s="3" t="s">
        <v>226</v>
      </c>
      <c r="B206" s="4">
        <v>0.71212120999999995</v>
      </c>
      <c r="C206" s="4">
        <v>0.71212120999999995</v>
      </c>
      <c r="D206" s="4">
        <v>0.63333333000000003</v>
      </c>
      <c r="E206" s="4">
        <v>0.68181818000000005</v>
      </c>
      <c r="F206" s="4">
        <v>0.58333332999999998</v>
      </c>
      <c r="G206" s="4">
        <v>0.75641026</v>
      </c>
      <c r="H206" s="4">
        <v>0.72727273000000003</v>
      </c>
      <c r="I206" s="4">
        <v>0.60714285999999995</v>
      </c>
      <c r="J206" s="4">
        <v>0.72619047999999997</v>
      </c>
      <c r="K206" s="4"/>
      <c r="L206" s="4"/>
      <c r="M206" s="1">
        <f t="shared" si="7"/>
        <v>0.68219373222222213</v>
      </c>
      <c r="N206" s="1">
        <f>M206/M3</f>
        <v>0.99193768573339658</v>
      </c>
      <c r="O206" s="4" t="s">
        <v>340</v>
      </c>
      <c r="P206" s="4">
        <v>0.93159999999999998</v>
      </c>
      <c r="Q206" s="4">
        <v>0.90169999999999995</v>
      </c>
      <c r="T206" s="3" t="s">
        <v>157</v>
      </c>
      <c r="U206" s="4">
        <v>0.44444444</v>
      </c>
      <c r="V206" s="4">
        <v>0.5</v>
      </c>
      <c r="W206" s="4">
        <v>0.46666667000000001</v>
      </c>
      <c r="X206" s="4">
        <v>0.5</v>
      </c>
      <c r="Y206" s="4">
        <v>0.45833332999999998</v>
      </c>
      <c r="Z206" s="4">
        <v>0.41666667000000002</v>
      </c>
      <c r="AA206" s="4"/>
      <c r="AB206" s="4"/>
      <c r="AC206" s="4"/>
      <c r="AD206" s="4"/>
      <c r="AE206" s="4"/>
      <c r="AF206" s="4">
        <f t="shared" si="8"/>
        <v>0.4643518516666667</v>
      </c>
      <c r="AG206" s="1">
        <f>AF206/AF3</f>
        <v>1.0527378120530031</v>
      </c>
      <c r="AH206" s="4" t="s">
        <v>340</v>
      </c>
      <c r="AI206" s="4">
        <v>0.74629999999999996</v>
      </c>
      <c r="AJ206" s="4">
        <v>0.67169999999999996</v>
      </c>
    </row>
    <row r="207" spans="1:61" x14ac:dyDescent="0.15">
      <c r="A207" s="3" t="s">
        <v>157</v>
      </c>
      <c r="B207" s="4">
        <v>0.73611110999999996</v>
      </c>
      <c r="C207" s="4">
        <v>0.71212120999999995</v>
      </c>
      <c r="D207" s="4">
        <v>0.83333332999999998</v>
      </c>
      <c r="E207" s="4">
        <v>0.79166667000000002</v>
      </c>
      <c r="F207" s="4">
        <v>0.77777777999999997</v>
      </c>
      <c r="G207" s="4"/>
      <c r="H207" s="4"/>
      <c r="I207" s="4"/>
      <c r="J207" s="4"/>
      <c r="K207" s="4"/>
      <c r="L207" s="4"/>
      <c r="M207" s="1">
        <f t="shared" si="7"/>
        <v>0.77020201999999993</v>
      </c>
      <c r="N207" s="1">
        <f>M207/M3</f>
        <v>1.1199053482612757</v>
      </c>
      <c r="O207" s="4" t="s">
        <v>340</v>
      </c>
      <c r="P207" s="4">
        <v>0.40589999999999998</v>
      </c>
      <c r="Q207" s="4">
        <v>0.1208</v>
      </c>
      <c r="R207" s="2"/>
      <c r="S207" s="2"/>
      <c r="T207" s="3" t="s">
        <v>125</v>
      </c>
      <c r="U207" s="4">
        <v>0.42592593000000001</v>
      </c>
      <c r="V207" s="4">
        <v>0.34722222000000003</v>
      </c>
      <c r="W207" s="4">
        <v>0.24074074000000001</v>
      </c>
      <c r="X207" s="4">
        <v>0.37037037</v>
      </c>
      <c r="Y207" s="4">
        <v>0.35</v>
      </c>
      <c r="Z207" s="4"/>
      <c r="AA207" s="4"/>
      <c r="AB207" s="4"/>
      <c r="AC207" s="4"/>
      <c r="AD207" s="4"/>
      <c r="AE207" s="4"/>
      <c r="AF207" s="4">
        <f t="shared" si="8"/>
        <v>0.34685185200000002</v>
      </c>
      <c r="AG207" s="1">
        <f>AF207/AF3</f>
        <v>0.7863521131022202</v>
      </c>
      <c r="AH207" s="4" t="s">
        <v>340</v>
      </c>
      <c r="AI207" s="4">
        <v>0.24690000000000001</v>
      </c>
      <c r="AJ207" s="4">
        <v>0.1024</v>
      </c>
    </row>
    <row r="208" spans="1:61" x14ac:dyDescent="0.15">
      <c r="A208" s="3" t="s">
        <v>125</v>
      </c>
      <c r="B208" s="4">
        <v>0.58333332999999998</v>
      </c>
      <c r="C208" s="4">
        <v>0.66666667000000002</v>
      </c>
      <c r="D208" s="4">
        <v>0.44444444</v>
      </c>
      <c r="E208" s="4">
        <v>0.65151515000000004</v>
      </c>
      <c r="F208" s="4">
        <v>0.59259258999999997</v>
      </c>
      <c r="G208" s="4">
        <v>0.65151515000000004</v>
      </c>
      <c r="H208" s="4">
        <v>0.53333333000000005</v>
      </c>
      <c r="I208" s="4">
        <v>0.63636364000000001</v>
      </c>
      <c r="J208" s="4">
        <v>0.70238095</v>
      </c>
      <c r="K208" s="4"/>
      <c r="L208" s="4"/>
      <c r="M208" s="1">
        <f t="shared" si="7"/>
        <v>0.60690502777777777</v>
      </c>
      <c r="N208" s="1">
        <f>M208/M3</f>
        <v>0.88246481941840593</v>
      </c>
      <c r="O208" s="4" t="s">
        <v>340</v>
      </c>
      <c r="P208" s="4">
        <v>0.30649999999999999</v>
      </c>
      <c r="Q208" s="4">
        <v>7.1900000000000006E-2</v>
      </c>
      <c r="R208" s="2"/>
      <c r="S208" s="2"/>
      <c r="T208" s="3" t="s">
        <v>322</v>
      </c>
      <c r="U208" s="4">
        <v>0.40740741000000003</v>
      </c>
      <c r="V208" s="4">
        <v>0.33333332999999998</v>
      </c>
      <c r="W208" s="4">
        <v>0.38888888999999999</v>
      </c>
      <c r="X208" s="4">
        <v>0.16666666999999999</v>
      </c>
      <c r="Y208" s="4">
        <v>0.28333332999999999</v>
      </c>
      <c r="Z208" s="4"/>
      <c r="AA208" s="4"/>
      <c r="AB208" s="4"/>
      <c r="AC208" s="4"/>
      <c r="AD208" s="4"/>
      <c r="AE208" s="4"/>
      <c r="AF208" s="4">
        <f t="shared" si="8"/>
        <v>0.31592592599999997</v>
      </c>
      <c r="AG208" s="2">
        <f>AF208/AF3</f>
        <v>0.71623956470578576</v>
      </c>
      <c r="AH208" s="4" t="s">
        <v>340</v>
      </c>
      <c r="AI208" s="4">
        <v>0.1142</v>
      </c>
      <c r="AJ208" s="4">
        <v>3.0099999999999998E-2</v>
      </c>
    </row>
    <row r="209" spans="1:61" x14ac:dyDescent="0.15">
      <c r="A209" s="3" t="s">
        <v>322</v>
      </c>
      <c r="B209" s="4">
        <v>0.60256410299999996</v>
      </c>
      <c r="C209" s="4">
        <v>0.820512821</v>
      </c>
      <c r="D209" s="4">
        <v>0.79629629599999996</v>
      </c>
      <c r="E209" s="4">
        <v>0.74074074099999998</v>
      </c>
      <c r="F209" s="4">
        <v>0.68518518500000003</v>
      </c>
      <c r="G209" s="4">
        <v>0.65</v>
      </c>
      <c r="H209" s="4">
        <v>0.81481481499999997</v>
      </c>
      <c r="I209" s="4">
        <v>0.85</v>
      </c>
      <c r="J209" s="1">
        <v>0.64814814799999998</v>
      </c>
      <c r="K209" s="4"/>
      <c r="M209" s="1">
        <f t="shared" si="7"/>
        <v>0.73425134544444448</v>
      </c>
      <c r="N209" s="1">
        <f>M209/M3</f>
        <v>1.0676315919442421</v>
      </c>
      <c r="O209" s="4" t="s">
        <v>340</v>
      </c>
      <c r="P209" s="4">
        <v>0.61819999999999997</v>
      </c>
      <c r="Q209" s="4">
        <v>0.3004</v>
      </c>
      <c r="R209" s="4"/>
      <c r="S209" s="4"/>
      <c r="T209" s="3" t="s">
        <v>206</v>
      </c>
      <c r="U209" s="1">
        <v>0.30555555600000001</v>
      </c>
      <c r="V209" s="4">
        <v>0.179487179</v>
      </c>
      <c r="W209" s="4">
        <v>0.41666666699999999</v>
      </c>
      <c r="X209" s="4">
        <v>0.226190476</v>
      </c>
      <c r="Y209" s="4">
        <v>0.35</v>
      </c>
      <c r="Z209" s="4">
        <v>0.33333333300000001</v>
      </c>
      <c r="AA209" s="4">
        <v>0.4</v>
      </c>
      <c r="AB209" s="4">
        <v>0.34722222200000002</v>
      </c>
      <c r="AC209" s="4">
        <v>0.33333333300000001</v>
      </c>
      <c r="AD209" s="4">
        <v>0.15</v>
      </c>
      <c r="AE209" s="4">
        <v>0.256410256</v>
      </c>
      <c r="AF209" s="4">
        <f t="shared" si="8"/>
        <v>0.29983627472727276</v>
      </c>
      <c r="AG209" s="2">
        <f>AF209/AF3</f>
        <v>0.67976251779243413</v>
      </c>
      <c r="AH209" s="5" t="s">
        <v>338</v>
      </c>
      <c r="AI209" s="5">
        <v>2.9000000000000001E-2</v>
      </c>
      <c r="AJ209" s="5">
        <v>3.5000000000000001E-3</v>
      </c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</row>
    <row r="210" spans="1:61" x14ac:dyDescent="0.15">
      <c r="A210" s="3" t="s">
        <v>206</v>
      </c>
      <c r="B210" s="4">
        <v>0.55555555999999995</v>
      </c>
      <c r="C210" s="4">
        <v>0.64583332999999998</v>
      </c>
      <c r="D210" s="4">
        <v>0.68333332999999996</v>
      </c>
      <c r="E210" s="4">
        <v>0.48484848000000003</v>
      </c>
      <c r="F210" s="4">
        <v>0.75925925999999999</v>
      </c>
      <c r="G210" s="4">
        <v>0.66666667000000002</v>
      </c>
      <c r="H210" s="4"/>
      <c r="I210" s="4"/>
      <c r="J210" s="4"/>
      <c r="K210" s="4"/>
      <c r="L210" s="4"/>
      <c r="M210" s="1">
        <f t="shared" si="7"/>
        <v>0.63258277166666665</v>
      </c>
      <c r="N210" s="1">
        <f>M210/M3</f>
        <v>0.9198013129171505</v>
      </c>
      <c r="O210" s="4" t="s">
        <v>340</v>
      </c>
      <c r="P210" s="4">
        <v>0.60519999999999996</v>
      </c>
      <c r="Q210" s="4">
        <v>0.27210000000000001</v>
      </c>
      <c r="T210" s="3" t="s">
        <v>263</v>
      </c>
      <c r="U210" s="4">
        <v>0.54166667000000002</v>
      </c>
      <c r="V210" s="4">
        <v>0.75</v>
      </c>
      <c r="W210" s="4">
        <v>0.51515151999999997</v>
      </c>
      <c r="X210" s="4">
        <v>0.63636364000000001</v>
      </c>
      <c r="Y210" s="4">
        <v>0.60416667000000002</v>
      </c>
      <c r="Z210" s="4"/>
      <c r="AA210" s="4"/>
      <c r="AB210" s="4"/>
      <c r="AC210" s="4"/>
      <c r="AD210" s="4"/>
      <c r="AE210" s="4"/>
      <c r="AF210" s="4">
        <f t="shared" si="8"/>
        <v>0.6094697</v>
      </c>
      <c r="AG210" s="2">
        <f>AF210/AF3</f>
        <v>1.3817362764630019</v>
      </c>
      <c r="AH210" s="5" t="s">
        <v>338</v>
      </c>
      <c r="AI210" s="5">
        <v>2.9000000000000001E-2</v>
      </c>
      <c r="AJ210" s="5">
        <v>3.5000000000000001E-3</v>
      </c>
    </row>
    <row r="211" spans="1:61" x14ac:dyDescent="0.15">
      <c r="A211" s="3" t="s">
        <v>263</v>
      </c>
      <c r="B211" s="4">
        <v>0.56666667000000004</v>
      </c>
      <c r="C211" s="4">
        <v>0.53846154000000002</v>
      </c>
      <c r="D211" s="4"/>
      <c r="E211" s="4"/>
      <c r="F211" s="4"/>
      <c r="G211" s="4"/>
      <c r="H211" s="4"/>
      <c r="I211" s="4"/>
      <c r="J211" s="4"/>
      <c r="K211" s="4"/>
      <c r="L211" s="4"/>
      <c r="M211" s="1">
        <f t="shared" si="7"/>
        <v>0.55256410500000008</v>
      </c>
      <c r="N211" s="1">
        <f>M211/M3</f>
        <v>0.80345088740056181</v>
      </c>
      <c r="O211" s="4" t="s">
        <v>340</v>
      </c>
      <c r="P211" s="4">
        <v>0.30509999999999998</v>
      </c>
      <c r="Q211" s="4">
        <v>6.9599999999999995E-2</v>
      </c>
      <c r="T211" s="3" t="s">
        <v>28</v>
      </c>
      <c r="U211" s="4">
        <v>0.47222222000000003</v>
      </c>
      <c r="V211" s="4">
        <v>0.51388889000000004</v>
      </c>
      <c r="W211" s="4">
        <v>0.5</v>
      </c>
      <c r="X211" s="4"/>
      <c r="Y211" s="4"/>
      <c r="Z211" s="4"/>
      <c r="AA211" s="4"/>
      <c r="AB211" s="4"/>
      <c r="AC211" s="4"/>
      <c r="AD211" s="4"/>
      <c r="AE211" s="4"/>
      <c r="AF211" s="4">
        <f t="shared" si="8"/>
        <v>0.49537037</v>
      </c>
      <c r="AG211" s="1">
        <f>AF211/AF3</f>
        <v>1.123060277670735</v>
      </c>
      <c r="AH211" s="4" t="s">
        <v>340</v>
      </c>
      <c r="AI211" s="4">
        <v>0.56940000000000002</v>
      </c>
      <c r="AJ211" s="4">
        <v>0.4204</v>
      </c>
    </row>
    <row r="212" spans="1:61" x14ac:dyDescent="0.15">
      <c r="A212" s="3" t="s">
        <v>28</v>
      </c>
      <c r="B212" s="4">
        <v>0.77083333300000001</v>
      </c>
      <c r="C212" s="4">
        <v>0.6</v>
      </c>
      <c r="D212" s="4">
        <v>0.72222222199999997</v>
      </c>
      <c r="E212" s="4">
        <v>0.71666666700000003</v>
      </c>
      <c r="F212" s="4">
        <v>0.77777777800000003</v>
      </c>
      <c r="G212" s="4"/>
      <c r="H212" s="4"/>
      <c r="I212" s="4"/>
      <c r="J212" s="4"/>
      <c r="K212" s="4"/>
      <c r="L212" s="4"/>
      <c r="M212" s="1">
        <f t="shared" si="7"/>
        <v>0.71750000000000003</v>
      </c>
      <c r="N212" s="1">
        <f>M212/M3</f>
        <v>1.0432744481473386</v>
      </c>
      <c r="O212" s="4" t="s">
        <v>340</v>
      </c>
      <c r="P212" s="4">
        <v>0.80589999999999995</v>
      </c>
      <c r="Q212" s="4">
        <v>0.57540000000000002</v>
      </c>
      <c r="R212" s="4"/>
      <c r="S212" s="4"/>
      <c r="T212" s="3" t="s">
        <v>37</v>
      </c>
      <c r="U212" s="4">
        <v>0.56666666700000001</v>
      </c>
      <c r="V212" s="4">
        <v>0.38888888900000002</v>
      </c>
      <c r="W212" s="4">
        <v>0.606060606</v>
      </c>
      <c r="X212" s="4"/>
      <c r="Y212" s="4"/>
      <c r="Z212" s="4"/>
      <c r="AA212" s="4"/>
      <c r="AB212" s="4"/>
      <c r="AC212" s="4"/>
      <c r="AD212" s="4"/>
      <c r="AE212" s="4"/>
      <c r="AF212" s="4">
        <f t="shared" si="8"/>
        <v>0.52053872066666662</v>
      </c>
      <c r="AG212" s="1">
        <f>AF212/AF3</f>
        <v>1.1801197559924219</v>
      </c>
      <c r="AH212" s="4" t="s">
        <v>340</v>
      </c>
      <c r="AI212" s="4">
        <v>0.40649999999999997</v>
      </c>
      <c r="AJ212" s="4">
        <v>0.23810000000000001</v>
      </c>
    </row>
    <row r="213" spans="1:61" x14ac:dyDescent="0.15">
      <c r="A213" s="3" t="s">
        <v>37</v>
      </c>
      <c r="B213" s="4">
        <v>0.5</v>
      </c>
      <c r="C213" s="4">
        <v>0.375</v>
      </c>
      <c r="D213" s="4">
        <v>0.35185185200000002</v>
      </c>
      <c r="E213" s="4">
        <v>0.65</v>
      </c>
      <c r="F213" s="4">
        <v>0.61111111100000004</v>
      </c>
      <c r="G213" s="4">
        <v>0.58333333300000001</v>
      </c>
      <c r="H213" s="4">
        <v>0.73333333300000003</v>
      </c>
      <c r="I213" s="4">
        <v>0.47619047599999997</v>
      </c>
      <c r="J213" s="4"/>
      <c r="K213" s="4"/>
      <c r="L213" s="4"/>
      <c r="M213" s="1">
        <f t="shared" si="7"/>
        <v>0.53510251312500001</v>
      </c>
      <c r="N213" s="1">
        <f>M213/M3</f>
        <v>0.77806101614318934</v>
      </c>
      <c r="O213" s="5" t="s">
        <v>338</v>
      </c>
      <c r="P213" s="5">
        <v>1.2999999999999999E-2</v>
      </c>
      <c r="Q213" s="5">
        <v>1E-3</v>
      </c>
      <c r="R213" s="4"/>
      <c r="S213" s="4"/>
      <c r="T213" s="3" t="s">
        <v>156</v>
      </c>
      <c r="U213" s="4">
        <v>0.371794872</v>
      </c>
      <c r="V213" s="4">
        <v>0.22727272700000001</v>
      </c>
      <c r="W213" s="4"/>
      <c r="X213" s="4"/>
      <c r="Y213" s="4"/>
      <c r="Z213" s="4"/>
      <c r="AA213" s="4"/>
      <c r="AB213" s="4"/>
      <c r="AC213" s="4"/>
      <c r="AD213" s="4"/>
      <c r="AE213" s="4"/>
      <c r="AF213" s="4">
        <f t="shared" si="8"/>
        <v>0.29953379950000003</v>
      </c>
      <c r="AG213" s="2">
        <f>AF213/AF3</f>
        <v>0.67907677247276677</v>
      </c>
      <c r="AH213" s="4" t="s">
        <v>340</v>
      </c>
      <c r="AI213" s="4">
        <v>0.19020000000000001</v>
      </c>
      <c r="AJ213" s="4">
        <v>6.8900000000000003E-2</v>
      </c>
    </row>
    <row r="214" spans="1:61" x14ac:dyDescent="0.15">
      <c r="A214" s="3" t="s">
        <v>156</v>
      </c>
      <c r="B214" s="4">
        <v>0.62962963000000005</v>
      </c>
      <c r="C214" s="4">
        <v>0.81481481</v>
      </c>
      <c r="D214" s="4">
        <v>0.79629629999999996</v>
      </c>
      <c r="E214" s="4">
        <v>0.5625</v>
      </c>
      <c r="F214" s="4"/>
      <c r="G214" s="4"/>
      <c r="H214" s="4"/>
      <c r="I214" s="4"/>
      <c r="J214" s="4"/>
      <c r="K214" s="4"/>
      <c r="L214" s="4"/>
      <c r="M214" s="1">
        <f t="shared" si="7"/>
        <v>0.70081018500000003</v>
      </c>
      <c r="N214" s="1">
        <f>M214/M3</f>
        <v>1.0190067721420337</v>
      </c>
      <c r="O214" s="4" t="s">
        <v>340</v>
      </c>
      <c r="P214" s="4">
        <v>0.90129999999999999</v>
      </c>
      <c r="Q214" s="4">
        <v>0.81940000000000002</v>
      </c>
      <c r="R214" s="2"/>
      <c r="S214" s="2"/>
      <c r="T214" s="3" t="s">
        <v>94</v>
      </c>
      <c r="U214" s="4">
        <v>0.46296295999999998</v>
      </c>
      <c r="V214" s="4">
        <v>0.54166667000000002</v>
      </c>
      <c r="W214" s="4">
        <v>0.46666667000000001</v>
      </c>
      <c r="X214" s="4">
        <v>0.34848485000000001</v>
      </c>
      <c r="Y214" s="4">
        <v>0.43333333000000002</v>
      </c>
      <c r="Z214" s="4">
        <v>0.51388889000000004</v>
      </c>
      <c r="AA214" s="4">
        <v>0.56060606000000002</v>
      </c>
      <c r="AB214" s="4"/>
      <c r="AC214" s="4"/>
      <c r="AD214" s="4"/>
      <c r="AE214" s="4"/>
      <c r="AF214" s="4">
        <f t="shared" si="8"/>
        <v>0.47537277571428571</v>
      </c>
      <c r="AG214" s="1">
        <f>AF214/AF3</f>
        <v>1.0777234849367225</v>
      </c>
      <c r="AH214" s="4" t="s">
        <v>340</v>
      </c>
      <c r="AI214" s="4">
        <v>0.64280000000000004</v>
      </c>
      <c r="AJ214" s="4">
        <v>0.51739999999999997</v>
      </c>
    </row>
    <row r="215" spans="1:61" x14ac:dyDescent="0.15">
      <c r="A215" s="3" t="s">
        <v>94</v>
      </c>
      <c r="B215" s="4">
        <v>0.76190476200000001</v>
      </c>
      <c r="C215" s="4">
        <v>0.62962963000000005</v>
      </c>
      <c r="D215" s="4">
        <v>0.70370370400000004</v>
      </c>
      <c r="E215" s="4">
        <v>0.78333333299999997</v>
      </c>
      <c r="F215" s="4">
        <v>0.8</v>
      </c>
      <c r="G215" s="4">
        <v>0.77272727299999999</v>
      </c>
      <c r="H215" s="9"/>
      <c r="I215" s="9"/>
      <c r="J215" s="4"/>
      <c r="K215" s="4"/>
      <c r="L215" s="4"/>
      <c r="M215" s="1">
        <f t="shared" si="7"/>
        <v>0.74188311699999998</v>
      </c>
      <c r="N215" s="1">
        <f>M215/M3</f>
        <v>1.0787285010146375</v>
      </c>
      <c r="O215" s="4" t="s">
        <v>340</v>
      </c>
      <c r="P215" s="4">
        <v>0.60919999999999996</v>
      </c>
      <c r="Q215" s="4">
        <v>0.28100000000000003</v>
      </c>
      <c r="T215" s="3" t="s">
        <v>217</v>
      </c>
      <c r="U215" s="4">
        <v>0.21666666700000001</v>
      </c>
      <c r="V215" s="4">
        <v>0.383333333</v>
      </c>
      <c r="W215" s="4">
        <v>0.51388888899999996</v>
      </c>
      <c r="X215" s="4">
        <v>0.42424242400000001</v>
      </c>
      <c r="Y215" s="4">
        <v>0.4375</v>
      </c>
      <c r="Z215" s="4">
        <v>0.3</v>
      </c>
      <c r="AA215" s="4"/>
      <c r="AB215" s="4"/>
      <c r="AC215" s="4"/>
      <c r="AD215" s="4"/>
      <c r="AE215" s="4"/>
      <c r="AF215" s="4">
        <f t="shared" si="8"/>
        <v>0.37927188549999996</v>
      </c>
      <c r="AG215" s="1">
        <f>AF215/AF3</f>
        <v>0.85985197104609457</v>
      </c>
      <c r="AH215" s="4" t="s">
        <v>340</v>
      </c>
      <c r="AI215" s="4">
        <v>0.43330000000000002</v>
      </c>
      <c r="AJ215" s="4">
        <v>0.2611</v>
      </c>
    </row>
    <row r="216" spans="1:61" x14ac:dyDescent="0.15">
      <c r="A216" s="3" t="s">
        <v>217</v>
      </c>
      <c r="B216" s="4">
        <v>0.68181818000000005</v>
      </c>
      <c r="C216" s="4">
        <v>0.73611110999999996</v>
      </c>
      <c r="D216" s="4">
        <v>0.57575757999999999</v>
      </c>
      <c r="E216" s="4">
        <v>0.75757576000000004</v>
      </c>
      <c r="F216" s="4">
        <v>0.69444444000000005</v>
      </c>
      <c r="G216" s="4"/>
      <c r="H216" s="4"/>
      <c r="I216" s="4"/>
      <c r="J216" s="4"/>
      <c r="K216" s="4"/>
      <c r="L216" s="4"/>
      <c r="M216" s="1">
        <f t="shared" si="7"/>
        <v>0.68914141400000006</v>
      </c>
      <c r="N216" s="1">
        <f>M216/M3</f>
        <v>1.0020399001900022</v>
      </c>
      <c r="O216" s="4" t="s">
        <v>340</v>
      </c>
      <c r="P216" s="4">
        <v>0.9385</v>
      </c>
      <c r="Q216" s="4">
        <v>0.97889999999999999</v>
      </c>
      <c r="T216" s="3" t="s">
        <v>33</v>
      </c>
      <c r="U216" s="4">
        <v>0.45</v>
      </c>
      <c r="V216" s="4">
        <v>0.53703703999999997</v>
      </c>
      <c r="W216" s="4">
        <v>0.51666666999999999</v>
      </c>
      <c r="X216" s="4">
        <v>0.43589744000000002</v>
      </c>
      <c r="Y216" s="4">
        <v>0.40909090999999997</v>
      </c>
      <c r="Z216" s="4">
        <v>0.44444444</v>
      </c>
      <c r="AA216" s="4">
        <v>0.34615384999999999</v>
      </c>
      <c r="AB216" s="4"/>
      <c r="AC216" s="4"/>
      <c r="AD216" s="4"/>
      <c r="AE216" s="4"/>
      <c r="AF216" s="4">
        <f t="shared" si="8"/>
        <v>0.44847004999999995</v>
      </c>
      <c r="AG216" s="1">
        <f>AF216/AF3</f>
        <v>1.0167319835459847</v>
      </c>
      <c r="AH216" s="4" t="s">
        <v>340</v>
      </c>
      <c r="AI216" s="4">
        <v>0.85150000000000003</v>
      </c>
      <c r="AJ216" s="4">
        <v>0.89019999999999999</v>
      </c>
    </row>
    <row r="217" spans="1:61" x14ac:dyDescent="0.15">
      <c r="A217" s="3" t="s">
        <v>33</v>
      </c>
      <c r="B217" s="4">
        <v>0.6</v>
      </c>
      <c r="C217" s="4">
        <v>0.61111111100000004</v>
      </c>
      <c r="D217" s="4">
        <v>0.68055555599999995</v>
      </c>
      <c r="E217" s="4">
        <v>0.47222222200000002</v>
      </c>
      <c r="F217" s="4">
        <v>0.606060606</v>
      </c>
      <c r="G217" s="4">
        <v>0.61111111100000004</v>
      </c>
      <c r="H217" s="4">
        <v>0.56944444400000005</v>
      </c>
      <c r="I217" s="4"/>
      <c r="J217" s="4"/>
      <c r="K217" s="4"/>
      <c r="L217" s="4"/>
      <c r="M217" s="1">
        <f t="shared" si="7"/>
        <v>0.5929292928571428</v>
      </c>
      <c r="N217" s="1">
        <f>M217/M3</f>
        <v>0.86214352724171051</v>
      </c>
      <c r="O217" s="4" t="s">
        <v>340</v>
      </c>
      <c r="P217" s="4">
        <v>0.23980000000000001</v>
      </c>
      <c r="Q217" s="4">
        <v>4.8399999999999999E-2</v>
      </c>
      <c r="R217" s="4"/>
      <c r="S217" s="4"/>
      <c r="T217" s="3" t="s">
        <v>265</v>
      </c>
      <c r="U217" s="4">
        <v>0.34848484800000001</v>
      </c>
      <c r="V217" s="4">
        <v>0.212121212</v>
      </c>
      <c r="W217" s="4">
        <v>0.24242424200000001</v>
      </c>
      <c r="X217" s="4">
        <v>0.27777777799999998</v>
      </c>
      <c r="Y217" s="4">
        <v>0.27777777799999998</v>
      </c>
      <c r="Z217" s="4"/>
      <c r="AA217" s="4"/>
      <c r="AB217" s="4"/>
      <c r="AC217" s="4"/>
      <c r="AD217" s="4"/>
      <c r="AE217" s="4"/>
      <c r="AF217" s="4">
        <f t="shared" si="8"/>
        <v>0.27171717159999997</v>
      </c>
      <c r="AG217" s="2">
        <f>AF217/AF3</f>
        <v>0.61601335216113695</v>
      </c>
      <c r="AH217" s="5" t="s">
        <v>338</v>
      </c>
      <c r="AI217" s="5">
        <v>2.9000000000000001E-2</v>
      </c>
      <c r="AJ217" s="5">
        <v>3.3E-3</v>
      </c>
    </row>
    <row r="218" spans="1:61" x14ac:dyDescent="0.15">
      <c r="A218" s="3" t="s">
        <v>265</v>
      </c>
      <c r="B218" s="4">
        <v>0.69230769000000003</v>
      </c>
      <c r="C218" s="4">
        <v>0.48717948999999999</v>
      </c>
      <c r="D218" s="4"/>
      <c r="E218" s="4"/>
      <c r="F218" s="4"/>
      <c r="G218" s="4"/>
      <c r="H218" s="4"/>
      <c r="I218" s="4"/>
      <c r="J218" s="4"/>
      <c r="K218" s="4"/>
      <c r="L218" s="4"/>
      <c r="M218" s="1">
        <f t="shared" si="7"/>
        <v>0.58974358999999998</v>
      </c>
      <c r="N218" s="1">
        <f>M218/M3</f>
        <v>0.85751138453753339</v>
      </c>
      <c r="O218" s="4" t="s">
        <v>340</v>
      </c>
      <c r="P218" s="4">
        <v>0.495</v>
      </c>
      <c r="Q218" s="4">
        <v>0.1883</v>
      </c>
      <c r="T218" s="3" t="s">
        <v>159</v>
      </c>
      <c r="U218" s="4">
        <v>0.52777777999999997</v>
      </c>
      <c r="V218" s="4">
        <v>0.47222222000000003</v>
      </c>
      <c r="W218" s="4">
        <v>0.55555555999999995</v>
      </c>
      <c r="X218" s="4"/>
      <c r="Y218" s="4"/>
      <c r="Z218" s="4"/>
      <c r="AA218" s="4"/>
      <c r="AB218" s="4"/>
      <c r="AC218" s="4"/>
      <c r="AD218" s="4"/>
      <c r="AE218" s="4"/>
      <c r="AF218" s="4">
        <f t="shared" si="8"/>
        <v>0.51851851999999998</v>
      </c>
      <c r="AG218" s="1">
        <f>AF218/AF3</f>
        <v>1.1755397341359324</v>
      </c>
      <c r="AH218" s="4" t="s">
        <v>340</v>
      </c>
      <c r="AI218" s="4">
        <v>0.42030000000000001</v>
      </c>
      <c r="AJ218" s="4">
        <v>0.25030000000000002</v>
      </c>
    </row>
    <row r="219" spans="1:61" x14ac:dyDescent="0.15">
      <c r="A219" s="3" t="s">
        <v>159</v>
      </c>
      <c r="B219" s="4">
        <v>0.75</v>
      </c>
      <c r="C219" s="4">
        <v>0.73076923000000005</v>
      </c>
      <c r="D219" s="4">
        <v>0.65</v>
      </c>
      <c r="E219" s="4">
        <v>0.66666667000000002</v>
      </c>
      <c r="F219" s="4">
        <v>0.80303029999999997</v>
      </c>
      <c r="G219" s="4"/>
      <c r="H219" s="4"/>
      <c r="I219" s="4"/>
      <c r="J219" s="4"/>
      <c r="K219" s="4"/>
      <c r="L219" s="4"/>
      <c r="M219" s="1">
        <f t="shared" si="7"/>
        <v>0.72009323999999997</v>
      </c>
      <c r="N219" s="1">
        <f>M219/M3</f>
        <v>1.0470451255409463</v>
      </c>
      <c r="O219" s="4" t="s">
        <v>340</v>
      </c>
      <c r="P219" s="4">
        <v>0.80069999999999997</v>
      </c>
      <c r="Q219" s="4">
        <v>0.54259999999999997</v>
      </c>
      <c r="R219" s="2"/>
      <c r="S219" s="2"/>
      <c r="T219" s="3" t="s">
        <v>219</v>
      </c>
      <c r="U219" s="4">
        <v>0.24242424000000001</v>
      </c>
      <c r="V219" s="4">
        <v>0.22727273000000001</v>
      </c>
      <c r="W219" s="4">
        <v>0.35185185000000002</v>
      </c>
      <c r="X219" s="4">
        <v>0.27777777999999997</v>
      </c>
      <c r="Y219" s="4"/>
      <c r="Z219" s="4"/>
      <c r="AA219" s="4"/>
      <c r="AB219" s="4"/>
      <c r="AC219" s="4"/>
      <c r="AD219" s="4"/>
      <c r="AE219" s="4"/>
      <c r="AF219" s="4">
        <f t="shared" si="8"/>
        <v>0.27483164999999998</v>
      </c>
      <c r="AG219" s="2">
        <f>AF219/AF3</f>
        <v>0.62307422456798578</v>
      </c>
      <c r="AH219" s="5" t="s">
        <v>338</v>
      </c>
      <c r="AI219" s="5">
        <v>4.4499999999999998E-2</v>
      </c>
      <c r="AJ219" s="5">
        <v>6.8999999999999999E-3</v>
      </c>
    </row>
    <row r="220" spans="1:61" x14ac:dyDescent="0.15">
      <c r="A220" s="3" t="s">
        <v>219</v>
      </c>
      <c r="B220" s="4">
        <v>0.52380952000000003</v>
      </c>
      <c r="C220" s="4">
        <v>0.68333332999999996</v>
      </c>
      <c r="D220" s="4">
        <v>0.71212120999999995</v>
      </c>
      <c r="E220" s="4">
        <v>0.71666666999999995</v>
      </c>
      <c r="F220" s="4">
        <v>0.57407406999999999</v>
      </c>
      <c r="G220" s="4">
        <v>0.68055555999999995</v>
      </c>
      <c r="H220" s="4">
        <v>0.53333333000000005</v>
      </c>
      <c r="I220" s="4">
        <v>0.55555555999999995</v>
      </c>
      <c r="J220" s="4"/>
      <c r="K220" s="4"/>
      <c r="L220" s="4"/>
      <c r="M220" s="1">
        <f t="shared" si="7"/>
        <v>0.62243115625000001</v>
      </c>
      <c r="N220" s="1">
        <f>M220/M3</f>
        <v>0.90504044745146839</v>
      </c>
      <c r="O220" s="4" t="s">
        <v>340</v>
      </c>
      <c r="P220" s="4">
        <v>0.45500000000000002</v>
      </c>
      <c r="Q220" s="4">
        <v>0.15840000000000001</v>
      </c>
      <c r="T220" s="3" t="s">
        <v>119</v>
      </c>
      <c r="U220" s="4">
        <v>0.46296295999999998</v>
      </c>
      <c r="V220" s="4">
        <v>0.38333333000000003</v>
      </c>
      <c r="W220" s="4">
        <v>0.48148148000000002</v>
      </c>
      <c r="X220" s="4">
        <v>0.59090909000000003</v>
      </c>
      <c r="Y220" s="4">
        <v>0.66666667000000002</v>
      </c>
      <c r="Z220" s="4">
        <v>0.51515151999999997</v>
      </c>
      <c r="AA220" s="4"/>
      <c r="AB220" s="4"/>
      <c r="AC220" s="4"/>
      <c r="AD220" s="4"/>
      <c r="AE220" s="4"/>
      <c r="AF220" s="4">
        <f t="shared" si="8"/>
        <v>0.51675084166666663</v>
      </c>
      <c r="AG220" s="1">
        <f>AF220/AF3</f>
        <v>1.1715322087769453</v>
      </c>
      <c r="AH220" s="4" t="s">
        <v>340</v>
      </c>
      <c r="AI220" s="4">
        <v>0.33239999999999997</v>
      </c>
      <c r="AJ220" s="4">
        <v>0.1691</v>
      </c>
    </row>
    <row r="221" spans="1:61" x14ac:dyDescent="0.15">
      <c r="A221" s="3" t="s">
        <v>119</v>
      </c>
      <c r="B221" s="4">
        <v>0.72916666699999999</v>
      </c>
      <c r="C221" s="4">
        <v>0.58333333300000001</v>
      </c>
      <c r="D221" s="4">
        <v>0.68055555599999995</v>
      </c>
      <c r="E221" s="4"/>
      <c r="F221" s="4"/>
      <c r="G221" s="4"/>
      <c r="H221" s="4"/>
      <c r="M221" s="1">
        <f t="shared" si="7"/>
        <v>0.66435185199999991</v>
      </c>
      <c r="N221" s="1">
        <f>M221/M3</f>
        <v>0.96599485961109721</v>
      </c>
      <c r="O221" s="4" t="s">
        <v>340</v>
      </c>
      <c r="P221" s="4">
        <v>0.85099999999999998</v>
      </c>
      <c r="Q221" s="4">
        <v>0.7127</v>
      </c>
      <c r="R221" s="2"/>
      <c r="S221" s="2"/>
      <c r="T221" s="3" t="s">
        <v>218</v>
      </c>
      <c r="U221" s="4">
        <v>0.43055555600000001</v>
      </c>
      <c r="V221" s="4">
        <v>0.47222222200000002</v>
      </c>
      <c r="W221" s="4">
        <v>0.48148148099999999</v>
      </c>
      <c r="X221" s="4">
        <v>0.5</v>
      </c>
      <c r="Y221" s="4">
        <v>0.31944444399999999</v>
      </c>
      <c r="Z221" s="4">
        <v>0.44444444399999999</v>
      </c>
      <c r="AA221" s="4"/>
      <c r="AB221" s="4"/>
      <c r="AC221" s="4"/>
      <c r="AD221" s="4"/>
      <c r="AE221" s="4"/>
      <c r="AF221" s="4">
        <f t="shared" si="8"/>
        <v>0.4413580245</v>
      </c>
      <c r="AG221" s="1">
        <f>AF221/AF3</f>
        <v>1.0006082227872795</v>
      </c>
      <c r="AH221" s="4" t="s">
        <v>340</v>
      </c>
      <c r="AI221" s="4">
        <v>0.89470000000000005</v>
      </c>
      <c r="AJ221" s="4">
        <v>0.99719999999999998</v>
      </c>
    </row>
    <row r="222" spans="1:61" x14ac:dyDescent="0.15">
      <c r="A222" s="3" t="s">
        <v>218</v>
      </c>
      <c r="B222" s="4">
        <v>0.48611111000000001</v>
      </c>
      <c r="C222" s="4">
        <v>0.77083332999999998</v>
      </c>
      <c r="D222" s="4">
        <v>0.72222222000000003</v>
      </c>
      <c r="E222" s="4">
        <v>0.59259258999999997</v>
      </c>
      <c r="F222" s="4">
        <v>0.61111110999999996</v>
      </c>
      <c r="G222" s="4">
        <v>0.6</v>
      </c>
      <c r="H222" s="4">
        <v>0.63333333000000003</v>
      </c>
      <c r="I222" s="4">
        <v>0.68181818000000005</v>
      </c>
      <c r="J222" s="4">
        <v>0.59090909000000003</v>
      </c>
      <c r="K222" s="4">
        <v>0.6</v>
      </c>
      <c r="L222" s="4">
        <v>0.66666667000000002</v>
      </c>
      <c r="M222" s="1">
        <f t="shared" si="7"/>
        <v>0.6323270572727272</v>
      </c>
      <c r="N222" s="1">
        <f>M222/M3</f>
        <v>0.91942949369314975</v>
      </c>
      <c r="O222" s="4" t="s">
        <v>340</v>
      </c>
      <c r="P222" s="4">
        <v>0.49890000000000001</v>
      </c>
      <c r="Q222" s="4">
        <v>0.19570000000000001</v>
      </c>
      <c r="T222" s="3" t="s">
        <v>168</v>
      </c>
      <c r="U222" s="4">
        <v>0.43939393999999998</v>
      </c>
      <c r="V222" s="4">
        <v>0.41025641000000002</v>
      </c>
      <c r="W222" s="4">
        <v>0.34615384999999999</v>
      </c>
      <c r="X222" s="4">
        <v>0.27272727000000002</v>
      </c>
      <c r="Y222" s="4">
        <v>0.43939393999999998</v>
      </c>
      <c r="Z222" s="4">
        <v>0.42592593000000001</v>
      </c>
      <c r="AA222" s="4"/>
      <c r="AB222" s="4"/>
      <c r="AC222" s="4"/>
      <c r="AD222" s="4"/>
      <c r="AE222" s="4"/>
      <c r="AF222" s="4">
        <f t="shared" si="8"/>
        <v>0.38897522333333329</v>
      </c>
      <c r="AG222" s="1">
        <f>AF222/AF3</f>
        <v>0.88185052796712371</v>
      </c>
      <c r="AH222" s="4" t="s">
        <v>340</v>
      </c>
      <c r="AI222" s="4">
        <v>0.50600000000000001</v>
      </c>
      <c r="AJ222" s="4">
        <v>0.34370000000000001</v>
      </c>
    </row>
    <row r="223" spans="1:61" x14ac:dyDescent="0.15">
      <c r="A223" s="3" t="s">
        <v>168</v>
      </c>
      <c r="B223" s="4">
        <v>0.66666667000000002</v>
      </c>
      <c r="C223" s="4">
        <v>0.73333333000000001</v>
      </c>
      <c r="D223" s="4">
        <v>0.54166667000000002</v>
      </c>
      <c r="E223" s="4">
        <v>0.78571429000000004</v>
      </c>
      <c r="F223" s="4"/>
      <c r="G223" s="4"/>
      <c r="H223" s="4"/>
      <c r="I223" s="4"/>
      <c r="J223" s="4"/>
      <c r="K223" s="4"/>
      <c r="L223" s="4"/>
      <c r="M223" s="1">
        <f t="shared" si="7"/>
        <v>0.68184524000000002</v>
      </c>
      <c r="N223" s="1">
        <f>M223/M3</f>
        <v>0.99143096373921891</v>
      </c>
      <c r="O223" s="4" t="s">
        <v>340</v>
      </c>
      <c r="P223" s="4">
        <v>0.93200000000000005</v>
      </c>
      <c r="Q223" s="4">
        <v>0.91800000000000004</v>
      </c>
      <c r="R223" s="2"/>
      <c r="S223" s="2"/>
      <c r="T223" s="3" t="s">
        <v>158</v>
      </c>
      <c r="U223" s="4">
        <v>0.17948718</v>
      </c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>
        <f t="shared" si="8"/>
        <v>0.17948718</v>
      </c>
      <c r="AG223" s="2">
        <f>AF223/AF3</f>
        <v>0.40691760027782281</v>
      </c>
      <c r="AH223" s="5" t="s">
        <v>338</v>
      </c>
      <c r="AI223" s="5">
        <v>5.8799999999999998E-2</v>
      </c>
      <c r="AJ223" s="5">
        <v>1.11E-2</v>
      </c>
    </row>
    <row r="224" spans="1:61" x14ac:dyDescent="0.15">
      <c r="A224" s="3" t="s">
        <v>158</v>
      </c>
      <c r="B224" s="4">
        <v>0.75</v>
      </c>
      <c r="C224" s="4">
        <v>0.8</v>
      </c>
      <c r="D224" s="4">
        <v>0.57575757999999999</v>
      </c>
      <c r="E224" s="4">
        <v>0.73333333000000001</v>
      </c>
      <c r="F224" s="4">
        <v>0.85</v>
      </c>
      <c r="G224" s="4">
        <v>0.73611110999999996</v>
      </c>
      <c r="H224" s="4">
        <v>0.71794871999999998</v>
      </c>
      <c r="I224" s="4">
        <v>0.70238095</v>
      </c>
      <c r="J224" s="4"/>
      <c r="K224" s="4"/>
      <c r="L224" s="4"/>
      <c r="M224" s="1">
        <f t="shared" si="7"/>
        <v>0.73319146125000001</v>
      </c>
      <c r="N224" s="1">
        <f>M224/M3</f>
        <v>1.0660904768249957</v>
      </c>
      <c r="O224" s="4" t="s">
        <v>340</v>
      </c>
      <c r="P224" s="4">
        <v>0.62870000000000004</v>
      </c>
      <c r="Q224" s="4">
        <v>0.32629999999999998</v>
      </c>
      <c r="R224" s="2"/>
      <c r="S224" s="2"/>
      <c r="T224" s="3" t="s">
        <v>132</v>
      </c>
      <c r="U224" s="4">
        <v>0.47222222000000003</v>
      </c>
      <c r="V224" s="4">
        <v>0.45454545000000002</v>
      </c>
      <c r="W224" s="4">
        <v>0.42424242000000001</v>
      </c>
      <c r="X224" s="4">
        <v>0.58333332999999998</v>
      </c>
      <c r="Y224" s="4">
        <v>0.48148148000000002</v>
      </c>
      <c r="Z224" s="4">
        <v>0.40740741000000003</v>
      </c>
      <c r="AA224" s="4">
        <v>0.48611111000000001</v>
      </c>
      <c r="AB224" s="4">
        <v>0.58333332999999998</v>
      </c>
      <c r="AC224" s="4"/>
      <c r="AD224" s="4"/>
      <c r="AE224" s="4"/>
      <c r="AF224" s="4">
        <f t="shared" si="8"/>
        <v>0.48658459374999996</v>
      </c>
      <c r="AG224" s="1">
        <f>AF224/AF3</f>
        <v>1.103141935936089</v>
      </c>
      <c r="AH224" s="4" t="s">
        <v>340</v>
      </c>
      <c r="AI224" s="4">
        <v>0.53090000000000004</v>
      </c>
      <c r="AJ224" s="4">
        <v>0.37730000000000002</v>
      </c>
    </row>
    <row r="225" spans="1:36" x14ac:dyDescent="0.15">
      <c r="A225" s="3" t="s">
        <v>132</v>
      </c>
      <c r="B225" s="4">
        <v>0.65</v>
      </c>
      <c r="C225" s="4">
        <v>0.65</v>
      </c>
      <c r="D225" s="4">
        <v>0.66666667000000002</v>
      </c>
      <c r="E225" s="4">
        <v>0.61111110999999996</v>
      </c>
      <c r="F225" s="4">
        <v>0.58333332999999998</v>
      </c>
      <c r="G225" s="4">
        <v>0.61111110999999996</v>
      </c>
      <c r="H225" s="4"/>
      <c r="I225" s="4"/>
      <c r="J225" s="4"/>
      <c r="K225" s="4"/>
      <c r="L225" s="4"/>
      <c r="M225" s="1">
        <f t="shared" si="7"/>
        <v>0.62870370333333325</v>
      </c>
      <c r="N225" s="1">
        <f>M225/M3</f>
        <v>0.91416098835299131</v>
      </c>
      <c r="O225" s="4" t="s">
        <v>340</v>
      </c>
      <c r="P225" s="4">
        <v>0.55779999999999996</v>
      </c>
      <c r="Q225" s="4">
        <v>0.2397</v>
      </c>
      <c r="T225" s="3" t="s">
        <v>66</v>
      </c>
      <c r="U225" s="4">
        <v>0.14285713999999999</v>
      </c>
      <c r="V225" s="4">
        <v>3.3333330000000001E-2</v>
      </c>
      <c r="W225" s="4">
        <v>0.10714286000000001</v>
      </c>
      <c r="X225" s="4"/>
      <c r="Y225" s="4"/>
      <c r="Z225" s="4"/>
      <c r="AA225" s="4"/>
      <c r="AB225" s="4"/>
      <c r="AC225" s="4"/>
      <c r="AD225" s="4"/>
      <c r="AE225" s="4"/>
      <c r="AF225" s="4">
        <f t="shared" si="8"/>
        <v>9.4444443333333336E-2</v>
      </c>
      <c r="AG225" s="2">
        <f>AF225/AF3</f>
        <v>0.21411616272969924</v>
      </c>
      <c r="AH225" s="5" t="s">
        <v>338</v>
      </c>
      <c r="AI225" s="5" t="s">
        <v>339</v>
      </c>
      <c r="AJ225" s="5" t="s">
        <v>339</v>
      </c>
    </row>
    <row r="226" spans="1:36" x14ac:dyDescent="0.15">
      <c r="A226" s="3" t="s">
        <v>66</v>
      </c>
      <c r="B226" s="4">
        <v>0.81481481499999997</v>
      </c>
      <c r="C226" s="4">
        <v>0.66666666699999999</v>
      </c>
      <c r="D226" s="4">
        <v>0.743589744</v>
      </c>
      <c r="E226" s="4">
        <v>0.78333333299999997</v>
      </c>
      <c r="F226" s="4">
        <v>0.787878788</v>
      </c>
      <c r="G226" s="4">
        <v>0.74242424200000001</v>
      </c>
      <c r="H226" s="4">
        <v>0.85416666699999999</v>
      </c>
      <c r="I226" s="4">
        <v>0.74242424200000001</v>
      </c>
      <c r="J226" s="4"/>
      <c r="K226" s="4"/>
      <c r="L226" s="4"/>
      <c r="M226" s="1">
        <f t="shared" si="7"/>
        <v>0.76691231225000001</v>
      </c>
      <c r="N226" s="1">
        <f>M226/M3</f>
        <v>1.1151219781742412</v>
      </c>
      <c r="O226" s="4" t="s">
        <v>340</v>
      </c>
      <c r="P226" s="4">
        <v>0.35680000000000001</v>
      </c>
      <c r="Q226" s="4">
        <v>8.7300000000000003E-2</v>
      </c>
      <c r="T226" s="3" t="s">
        <v>91</v>
      </c>
      <c r="U226" s="4">
        <v>0.6</v>
      </c>
      <c r="V226" s="4">
        <v>0.52083333300000001</v>
      </c>
      <c r="W226" s="4">
        <v>0.5</v>
      </c>
      <c r="X226" s="4">
        <v>0.58333333300000001</v>
      </c>
      <c r="Y226" s="4">
        <v>0.5</v>
      </c>
      <c r="Z226" s="4">
        <v>0.54545454500000001</v>
      </c>
      <c r="AA226" s="4">
        <v>0.65151515199999999</v>
      </c>
      <c r="AB226" s="4">
        <v>0.65384615400000001</v>
      </c>
      <c r="AC226" s="4">
        <v>0.63888888899999996</v>
      </c>
      <c r="AD226" s="4">
        <v>0.42307692299999999</v>
      </c>
      <c r="AE226" s="4">
        <v>0.45555555599999997</v>
      </c>
      <c r="AF226" s="4">
        <f t="shared" si="8"/>
        <v>0.55204580772727274</v>
      </c>
      <c r="AG226" s="2">
        <f>AF226/AF3</f>
        <v>1.2515498617996794</v>
      </c>
      <c r="AH226" s="5" t="s">
        <v>338</v>
      </c>
      <c r="AI226" s="5">
        <v>9.5100000000000004E-2</v>
      </c>
      <c r="AJ226" s="5">
        <v>2.1899999999999999E-2</v>
      </c>
    </row>
    <row r="227" spans="1:36" x14ac:dyDescent="0.15">
      <c r="A227" s="3" t="s">
        <v>91</v>
      </c>
      <c r="B227" s="4">
        <v>0.6</v>
      </c>
      <c r="C227" s="4">
        <v>0.66666666699999999</v>
      </c>
      <c r="D227" s="4">
        <v>0.70370370400000004</v>
      </c>
      <c r="E227" s="4">
        <v>0.60416666699999999</v>
      </c>
      <c r="F227" s="4">
        <v>0.56666666700000001</v>
      </c>
      <c r="G227" s="4">
        <v>0.73333333300000003</v>
      </c>
      <c r="H227" s="4"/>
      <c r="I227" s="9"/>
      <c r="J227" s="4"/>
      <c r="K227" s="4"/>
      <c r="L227" s="4"/>
      <c r="M227" s="1">
        <f t="shared" si="7"/>
        <v>0.64575617299999999</v>
      </c>
      <c r="N227" s="1">
        <f>M227/M3</f>
        <v>0.93895597912796136</v>
      </c>
      <c r="O227" s="4" t="s">
        <v>340</v>
      </c>
      <c r="P227" s="4">
        <v>0.70089999999999997</v>
      </c>
      <c r="Q227" s="4">
        <v>0.40310000000000001</v>
      </c>
      <c r="T227" s="3" t="s">
        <v>71</v>
      </c>
      <c r="U227" s="4">
        <v>0.35</v>
      </c>
      <c r="V227" s="4">
        <v>0.26666666700000002</v>
      </c>
      <c r="W227" s="4">
        <v>0.375</v>
      </c>
      <c r="X227" s="4">
        <v>0.5</v>
      </c>
      <c r="Y227" s="4">
        <v>0.51190476200000001</v>
      </c>
      <c r="Z227" s="4"/>
      <c r="AA227" s="4"/>
      <c r="AB227" s="4"/>
      <c r="AC227" s="4"/>
      <c r="AD227" s="4"/>
      <c r="AE227" s="4"/>
      <c r="AF227" s="4">
        <f t="shared" si="8"/>
        <v>0.40071428580000001</v>
      </c>
      <c r="AG227" s="1">
        <f>AF227/AF3</f>
        <v>0.90846430132100608</v>
      </c>
      <c r="AH227" s="4" t="s">
        <v>340</v>
      </c>
      <c r="AI227" s="4">
        <v>0.61770000000000003</v>
      </c>
      <c r="AJ227" s="4">
        <v>0.48409999999999997</v>
      </c>
    </row>
    <row r="228" spans="1:36" x14ac:dyDescent="0.15">
      <c r="A228" s="3" t="s">
        <v>71</v>
      </c>
      <c r="B228" s="4">
        <v>0.111111111</v>
      </c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1">
        <f t="shared" si="7"/>
        <v>0.111111111</v>
      </c>
      <c r="N228" s="1">
        <f>M228/M3</f>
        <v>0.16156011569555773</v>
      </c>
      <c r="O228" s="5" t="s">
        <v>338</v>
      </c>
      <c r="P228" s="5" t="s">
        <v>339</v>
      </c>
      <c r="Q228" s="5" t="s">
        <v>339</v>
      </c>
      <c r="R228" s="2"/>
      <c r="S228" s="2"/>
      <c r="T228" s="3" t="s">
        <v>160</v>
      </c>
      <c r="U228" s="4">
        <v>0</v>
      </c>
      <c r="V228" s="4">
        <v>2.7777777999999999E-2</v>
      </c>
      <c r="W228" s="4">
        <v>2.3809523999999999E-2</v>
      </c>
      <c r="X228" s="4">
        <v>5.5555555999999999E-2</v>
      </c>
      <c r="Y228" s="4">
        <v>1.5151515000000001E-2</v>
      </c>
      <c r="Z228" s="4"/>
      <c r="AA228" s="4"/>
      <c r="AB228" s="4"/>
      <c r="AC228" s="4"/>
      <c r="AD228" s="4"/>
      <c r="AE228" s="4"/>
      <c r="AF228" s="4">
        <f t="shared" si="8"/>
        <v>2.4458874600000003E-2</v>
      </c>
      <c r="AG228" s="2">
        <f>AF228/AF3</f>
        <v>5.5451016377482752E-2</v>
      </c>
      <c r="AH228" s="5" t="s">
        <v>338</v>
      </c>
      <c r="AI228" s="5" t="s">
        <v>339</v>
      </c>
      <c r="AJ228" s="5" t="s">
        <v>339</v>
      </c>
    </row>
    <row r="229" spans="1:36" x14ac:dyDescent="0.15">
      <c r="A229" s="3" t="s">
        <v>160</v>
      </c>
      <c r="B229" s="4">
        <v>0.88333333000000003</v>
      </c>
      <c r="C229" s="4">
        <v>0.89583332999999998</v>
      </c>
      <c r="D229" s="4">
        <v>0.83333332999999998</v>
      </c>
      <c r="E229" s="4">
        <v>0.84722222000000003</v>
      </c>
      <c r="F229" s="4">
        <v>0.70512821000000003</v>
      </c>
      <c r="G229" s="4">
        <v>0.8</v>
      </c>
      <c r="H229" s="4">
        <v>0.83333332999999998</v>
      </c>
      <c r="I229" s="4"/>
      <c r="J229" s="4"/>
      <c r="K229" s="4"/>
      <c r="L229" s="4"/>
      <c r="M229" s="1">
        <f t="shared" si="7"/>
        <v>0.8283119642857143</v>
      </c>
      <c r="N229" s="1">
        <f>M229/M3</f>
        <v>1.2043995922425317</v>
      </c>
      <c r="O229" s="5" t="s">
        <v>338</v>
      </c>
      <c r="P229" s="5">
        <v>3.5900000000000001E-2</v>
      </c>
      <c r="Q229" s="5">
        <v>3.3999999999999998E-3</v>
      </c>
      <c r="R229" s="2"/>
      <c r="S229" s="2"/>
      <c r="T229" s="3" t="s">
        <v>181</v>
      </c>
      <c r="U229" s="4">
        <v>0.61111110999999996</v>
      </c>
      <c r="V229" s="4">
        <v>0.62962963000000005</v>
      </c>
      <c r="W229" s="4">
        <v>0.66666667000000002</v>
      </c>
      <c r="X229" s="4">
        <v>0.63636364000000001</v>
      </c>
      <c r="Y229" s="4">
        <v>0.65151515000000004</v>
      </c>
      <c r="Z229" s="4"/>
      <c r="AA229" s="4"/>
      <c r="AB229" s="4"/>
      <c r="AC229" s="4"/>
      <c r="AD229" s="4"/>
      <c r="AE229" s="4"/>
      <c r="AF229" s="4">
        <f t="shared" si="8"/>
        <v>0.63905723999999997</v>
      </c>
      <c r="AG229" s="2">
        <f>AF229/AF3</f>
        <v>1.4488145534459267</v>
      </c>
      <c r="AH229" s="5" t="s">
        <v>338</v>
      </c>
      <c r="AI229" s="5">
        <v>8.3000000000000001E-3</v>
      </c>
      <c r="AJ229" s="5">
        <v>5.9999999999999995E-4</v>
      </c>
    </row>
    <row r="230" spans="1:36" x14ac:dyDescent="0.15">
      <c r="A230" s="3" t="s">
        <v>181</v>
      </c>
      <c r="B230" s="4">
        <v>0.79166667000000002</v>
      </c>
      <c r="C230" s="4">
        <v>0.74074074000000001</v>
      </c>
      <c r="D230" s="4">
        <v>0.55555555999999995</v>
      </c>
      <c r="E230" s="4">
        <v>0.87179487</v>
      </c>
      <c r="F230" s="4">
        <v>0.81481481</v>
      </c>
      <c r="G230" s="4"/>
      <c r="H230" s="4"/>
      <c r="I230" s="4"/>
      <c r="J230" s="4"/>
      <c r="K230" s="4"/>
      <c r="L230" s="4"/>
      <c r="M230" s="1">
        <f t="shared" si="7"/>
        <v>0.75491452999999997</v>
      </c>
      <c r="N230" s="1">
        <f>M230/M3</f>
        <v>1.0976767103611951</v>
      </c>
      <c r="O230" s="4" t="s">
        <v>340</v>
      </c>
      <c r="P230" s="4">
        <v>0.51559999999999995</v>
      </c>
      <c r="Q230" s="4">
        <v>0.20619999999999999</v>
      </c>
      <c r="R230" s="2"/>
      <c r="S230" s="2"/>
      <c r="T230" s="3" t="s">
        <v>133</v>
      </c>
      <c r="U230" s="4">
        <v>0.4</v>
      </c>
      <c r="V230" s="4">
        <v>0.47916667000000002</v>
      </c>
      <c r="W230" s="4">
        <v>0.54166667000000002</v>
      </c>
      <c r="X230" s="4"/>
      <c r="Y230" s="4"/>
      <c r="Z230" s="4"/>
      <c r="AA230" s="4"/>
      <c r="AB230" s="4"/>
      <c r="AC230" s="4"/>
      <c r="AD230" s="4"/>
      <c r="AE230" s="4"/>
      <c r="AF230" s="4">
        <f t="shared" si="8"/>
        <v>0.47361111333333339</v>
      </c>
      <c r="AG230" s="1">
        <f>AF230/AF3</f>
        <v>1.0737295984176027</v>
      </c>
      <c r="AH230" s="4" t="s">
        <v>340</v>
      </c>
      <c r="AI230" s="4">
        <v>0.73109999999999997</v>
      </c>
      <c r="AJ230" s="4">
        <v>0.629</v>
      </c>
    </row>
    <row r="231" spans="1:36" x14ac:dyDescent="0.15">
      <c r="A231" s="3" t="s">
        <v>133</v>
      </c>
      <c r="B231" s="4">
        <v>0.83333332999999998</v>
      </c>
      <c r="C231" s="4">
        <v>0.69047619000000005</v>
      </c>
      <c r="D231" s="4">
        <v>0.75</v>
      </c>
      <c r="E231" s="4">
        <v>0.8125</v>
      </c>
      <c r="F231" s="4">
        <v>0.79166667000000002</v>
      </c>
      <c r="G231" s="4">
        <v>0.71794871999999998</v>
      </c>
      <c r="H231" s="4"/>
      <c r="I231" s="4"/>
      <c r="J231" s="4"/>
      <c r="K231" s="4"/>
      <c r="L231" s="4"/>
      <c r="M231" s="1">
        <f t="shared" si="7"/>
        <v>0.76598748500000002</v>
      </c>
      <c r="N231" s="1">
        <f>M231/M3</f>
        <v>1.1137772413953209</v>
      </c>
      <c r="O231" s="4" t="s">
        <v>340</v>
      </c>
      <c r="P231" s="4">
        <v>0.40589999999999998</v>
      </c>
      <c r="Q231" s="4">
        <v>0.1192</v>
      </c>
      <c r="T231" s="3" t="s">
        <v>62</v>
      </c>
      <c r="U231" s="4">
        <v>0.6</v>
      </c>
      <c r="V231" s="4">
        <v>0.5</v>
      </c>
      <c r="W231" s="4"/>
      <c r="X231" s="4"/>
      <c r="Y231" s="4"/>
      <c r="Z231" s="4"/>
      <c r="AA231" s="4"/>
      <c r="AB231" s="4"/>
      <c r="AC231" s="4"/>
      <c r="AD231" s="4"/>
      <c r="AE231" s="4"/>
      <c r="AF231" s="4">
        <f t="shared" si="8"/>
        <v>0.55000000000000004</v>
      </c>
      <c r="AG231" s="1">
        <f>AF231/AF3</f>
        <v>1.2469117858601519</v>
      </c>
      <c r="AH231" s="4" t="s">
        <v>340</v>
      </c>
      <c r="AI231" s="4">
        <v>0.32429999999999998</v>
      </c>
      <c r="AJ231" s="4">
        <v>0.1615</v>
      </c>
    </row>
    <row r="232" spans="1:36" x14ac:dyDescent="0.15">
      <c r="A232" s="3" t="s">
        <v>62</v>
      </c>
      <c r="B232" s="4">
        <v>0.6</v>
      </c>
      <c r="C232" s="4">
        <v>0.72222222199999997</v>
      </c>
      <c r="D232" s="4">
        <v>0.75</v>
      </c>
      <c r="E232" s="4"/>
      <c r="F232" s="4"/>
      <c r="G232" s="4"/>
      <c r="H232" s="4"/>
      <c r="I232" s="4"/>
      <c r="J232" s="4"/>
      <c r="K232" s="4"/>
      <c r="L232" s="4"/>
      <c r="M232" s="1">
        <f t="shared" si="7"/>
        <v>0.69074074066666658</v>
      </c>
      <c r="N232" s="1">
        <f>M232/M3</f>
        <v>1.0043653868040425</v>
      </c>
      <c r="O232" s="4" t="s">
        <v>340</v>
      </c>
      <c r="P232" s="4">
        <v>0.93689999999999996</v>
      </c>
      <c r="Q232" s="4">
        <v>0.96230000000000004</v>
      </c>
      <c r="T232" s="3" t="s">
        <v>35</v>
      </c>
      <c r="U232" s="4">
        <v>0.14814814800000001</v>
      </c>
      <c r="V232" s="4">
        <v>0.3</v>
      </c>
      <c r="W232" s="4">
        <v>0.38888888900000002</v>
      </c>
      <c r="X232" s="4">
        <v>0.3</v>
      </c>
      <c r="Y232" s="4">
        <v>0.43333333299999999</v>
      </c>
      <c r="Z232" s="4">
        <v>0.21428571399999999</v>
      </c>
      <c r="AA232" s="4"/>
      <c r="AB232" s="4"/>
      <c r="AC232" s="4"/>
      <c r="AD232" s="4"/>
      <c r="AE232" s="4"/>
      <c r="AF232" s="4">
        <f t="shared" si="8"/>
        <v>0.29744268066666668</v>
      </c>
      <c r="AG232" s="2">
        <f>AF232/AF3</f>
        <v>0.67433597116564403</v>
      </c>
      <c r="AH232" s="5" t="s">
        <v>338</v>
      </c>
      <c r="AI232" s="5">
        <v>5.0799999999999998E-2</v>
      </c>
      <c r="AJ232" s="5">
        <v>8.9999999999999993E-3</v>
      </c>
    </row>
    <row r="233" spans="1:36" x14ac:dyDescent="0.15">
      <c r="A233" s="3" t="s">
        <v>35</v>
      </c>
      <c r="B233" s="4">
        <v>0.64814814799999998</v>
      </c>
      <c r="C233" s="4">
        <v>0.68333333299999999</v>
      </c>
      <c r="D233" s="4">
        <v>0.64814814799999998</v>
      </c>
      <c r="E233" s="4">
        <v>0.625</v>
      </c>
      <c r="F233" s="4">
        <v>0.5</v>
      </c>
      <c r="G233" s="4">
        <v>0.58333333300000001</v>
      </c>
      <c r="H233" s="4"/>
      <c r="I233" s="4"/>
      <c r="J233" s="4"/>
      <c r="K233" s="4"/>
      <c r="L233" s="4"/>
      <c r="M233" s="1">
        <f t="shared" si="7"/>
        <v>0.61466049366666664</v>
      </c>
      <c r="N233" s="1">
        <f>M233/M3</f>
        <v>0.89374158512621926</v>
      </c>
      <c r="O233" s="4" t="s">
        <v>340</v>
      </c>
      <c r="P233" s="4">
        <v>0.42349999999999999</v>
      </c>
      <c r="Q233" s="4">
        <v>0.14560000000000001</v>
      </c>
      <c r="R233" s="4"/>
      <c r="S233" s="4"/>
      <c r="T233" s="3" t="s">
        <v>95</v>
      </c>
      <c r="U233" s="4">
        <v>0.35185185200000002</v>
      </c>
      <c r="V233" s="4">
        <v>0.3</v>
      </c>
      <c r="W233" s="4">
        <v>0.33333333300000001</v>
      </c>
      <c r="X233" s="4">
        <v>0.407407407</v>
      </c>
      <c r="Y233" s="4">
        <v>0.25757575799999999</v>
      </c>
      <c r="Z233" s="4">
        <v>0.15151515199999999</v>
      </c>
      <c r="AA233" s="4"/>
      <c r="AB233" s="4"/>
      <c r="AC233" s="4"/>
      <c r="AD233" s="4"/>
      <c r="AE233" s="4"/>
      <c r="AF233" s="4">
        <f t="shared" si="8"/>
        <v>0.30028058366666671</v>
      </c>
      <c r="AG233" s="2">
        <f>AF233/AF3</f>
        <v>0.68076981607078568</v>
      </c>
      <c r="AH233" s="5" t="s">
        <v>338</v>
      </c>
      <c r="AI233" s="5">
        <v>5.79E-2</v>
      </c>
      <c r="AJ233" s="5">
        <v>1.06E-2</v>
      </c>
    </row>
    <row r="234" spans="1:36" x14ac:dyDescent="0.15">
      <c r="A234" s="3" t="s">
        <v>95</v>
      </c>
      <c r="B234" s="4">
        <v>0.79166666699999999</v>
      </c>
      <c r="C234" s="4">
        <v>0.590909091</v>
      </c>
      <c r="D234" s="4">
        <v>0.9375</v>
      </c>
      <c r="E234" s="4">
        <v>0.71666666700000003</v>
      </c>
      <c r="F234" s="4">
        <v>0.79166666699999999</v>
      </c>
      <c r="G234" s="4">
        <v>0.76666666699999997</v>
      </c>
      <c r="H234" s="9"/>
      <c r="I234" s="9"/>
      <c r="J234" s="4"/>
      <c r="K234" s="4"/>
      <c r="L234" s="4"/>
      <c r="M234" s="1">
        <f t="shared" si="7"/>
        <v>0.76584595983333337</v>
      </c>
      <c r="N234" s="1">
        <f>M234/M3</f>
        <v>1.1135714579944107</v>
      </c>
      <c r="O234" s="4" t="s">
        <v>340</v>
      </c>
      <c r="P234" s="4">
        <v>0.40589999999999998</v>
      </c>
      <c r="Q234" s="4">
        <v>0.1198</v>
      </c>
      <c r="T234" s="3" t="s">
        <v>19</v>
      </c>
      <c r="U234" s="4">
        <v>0.40740741000000003</v>
      </c>
      <c r="V234" s="4">
        <v>0.61111110999999996</v>
      </c>
      <c r="W234" s="4">
        <v>0.25925925999999999</v>
      </c>
      <c r="X234" s="4">
        <v>0.22222222</v>
      </c>
      <c r="Y234" s="4">
        <v>0.42424242000000001</v>
      </c>
      <c r="Z234" s="4">
        <v>0.2</v>
      </c>
      <c r="AA234" s="4">
        <v>0.53703703999999997</v>
      </c>
      <c r="AB234" s="4">
        <v>0.4375</v>
      </c>
      <c r="AC234" s="4">
        <v>0.48148148000000002</v>
      </c>
      <c r="AD234" s="4"/>
      <c r="AE234" s="4"/>
      <c r="AF234" s="4">
        <f t="shared" si="8"/>
        <v>0.39780677111111118</v>
      </c>
      <c r="AG234" s="1">
        <f>AF234/AF3</f>
        <v>0.90187263889712055</v>
      </c>
      <c r="AH234" s="4" t="s">
        <v>340</v>
      </c>
      <c r="AI234" s="4">
        <v>0.54430000000000001</v>
      </c>
      <c r="AJ234" s="4">
        <v>0.38869999999999999</v>
      </c>
    </row>
    <row r="235" spans="1:36" x14ac:dyDescent="0.15">
      <c r="A235" s="3" t="s">
        <v>19</v>
      </c>
      <c r="B235" s="4">
        <v>0.8125</v>
      </c>
      <c r="C235" s="4">
        <v>0.72916666699999999</v>
      </c>
      <c r="D235" s="4">
        <v>0.5</v>
      </c>
      <c r="E235" s="4">
        <v>0.55555555599999995</v>
      </c>
      <c r="F235" s="4">
        <v>0.51666666699999997</v>
      </c>
      <c r="G235" s="4">
        <v>0.43939393900000001</v>
      </c>
      <c r="H235" s="4">
        <v>0.41666666699999999</v>
      </c>
      <c r="I235" s="4"/>
      <c r="J235" s="4"/>
      <c r="K235" s="4"/>
      <c r="L235" s="4"/>
      <c r="M235" s="1">
        <f t="shared" si="7"/>
        <v>0.56713564228571423</v>
      </c>
      <c r="N235" s="1">
        <f>M235/M3</f>
        <v>0.82463850066942845</v>
      </c>
      <c r="O235" s="5" t="s">
        <v>338</v>
      </c>
      <c r="P235" s="5">
        <v>8.1100000000000005E-2</v>
      </c>
      <c r="Q235" s="5">
        <v>1.21E-2</v>
      </c>
      <c r="R235" s="4"/>
      <c r="S235" s="4"/>
      <c r="T235" s="3" t="s">
        <v>254</v>
      </c>
      <c r="U235" s="4">
        <v>0.36363636399999999</v>
      </c>
      <c r="V235" s="4">
        <v>0.25</v>
      </c>
      <c r="W235" s="4">
        <v>0.35185185200000002</v>
      </c>
      <c r="X235" s="4">
        <v>0.45</v>
      </c>
      <c r="Y235" s="4">
        <v>0.383333333</v>
      </c>
      <c r="Z235" s="4">
        <v>0.27272727299999999</v>
      </c>
      <c r="AA235" s="4"/>
      <c r="AB235" s="4"/>
      <c r="AC235" s="4"/>
      <c r="AD235" s="4"/>
      <c r="AE235" s="4"/>
      <c r="AF235" s="4">
        <f t="shared" si="8"/>
        <v>0.34525813700000002</v>
      </c>
      <c r="AG235" s="1">
        <f>AF235/AF3</f>
        <v>0.78273898216257998</v>
      </c>
      <c r="AH235" s="4" t="s">
        <v>340</v>
      </c>
      <c r="AI235" s="4">
        <v>0.2097</v>
      </c>
      <c r="AJ235" s="4">
        <v>8.1699999999999995E-2</v>
      </c>
    </row>
    <row r="236" spans="1:36" x14ac:dyDescent="0.15">
      <c r="A236" s="3" t="s">
        <v>254</v>
      </c>
      <c r="B236" s="4">
        <v>0.61111110999999996</v>
      </c>
      <c r="C236" s="4">
        <v>0.65</v>
      </c>
      <c r="D236" s="4">
        <v>0.61111110999999996</v>
      </c>
      <c r="E236" s="4"/>
      <c r="F236" s="4"/>
      <c r="G236" s="4"/>
      <c r="H236" s="4"/>
      <c r="I236" s="4"/>
      <c r="J236" s="4"/>
      <c r="K236" s="4"/>
      <c r="L236" s="4"/>
      <c r="M236" s="1">
        <f t="shared" si="7"/>
        <v>0.62407407333333331</v>
      </c>
      <c r="N236" s="1">
        <f>M236/M3</f>
        <v>0.90742931632041113</v>
      </c>
      <c r="O236" s="4" t="s">
        <v>340</v>
      </c>
      <c r="P236" s="4">
        <v>0.62870000000000004</v>
      </c>
      <c r="Q236" s="4">
        <v>0.31619999999999998</v>
      </c>
      <c r="T236" s="3" t="s">
        <v>104</v>
      </c>
      <c r="U236" s="4">
        <v>0.48809523999999999</v>
      </c>
      <c r="V236" s="4">
        <v>0.48333333000000001</v>
      </c>
      <c r="W236" s="4">
        <v>0.27777777999999997</v>
      </c>
      <c r="X236" s="4">
        <v>0.35</v>
      </c>
      <c r="Y236" s="4">
        <v>0.54166667000000002</v>
      </c>
      <c r="Z236" s="4"/>
      <c r="AA236" s="4"/>
      <c r="AB236" s="4"/>
      <c r="AC236" s="4"/>
      <c r="AD236" s="4"/>
      <c r="AE236" s="4"/>
      <c r="AF236" s="4">
        <f t="shared" si="8"/>
        <v>0.42817460400000007</v>
      </c>
      <c r="AG236" s="1">
        <f>AF236/AF3</f>
        <v>0.97071992751564262</v>
      </c>
      <c r="AH236" s="4" t="s">
        <v>340</v>
      </c>
      <c r="AI236" s="4">
        <v>0.82869999999999999</v>
      </c>
      <c r="AJ236" s="4">
        <v>0.82289999999999996</v>
      </c>
    </row>
    <row r="237" spans="1:36" x14ac:dyDescent="0.15">
      <c r="A237" s="3" t="s">
        <v>104</v>
      </c>
      <c r="B237" s="4">
        <v>0.77777777800000003</v>
      </c>
      <c r="C237" s="4">
        <v>0.78205128199999996</v>
      </c>
      <c r="D237" s="4">
        <v>0.592592593</v>
      </c>
      <c r="E237" s="4">
        <v>0.606060606</v>
      </c>
      <c r="F237" s="4">
        <v>0.79166666699999999</v>
      </c>
      <c r="G237" s="4">
        <v>0.72222222199999997</v>
      </c>
      <c r="H237" s="4">
        <v>0.625</v>
      </c>
      <c r="I237" s="4"/>
      <c r="J237" s="4"/>
      <c r="K237" s="4"/>
      <c r="L237" s="4"/>
      <c r="M237" s="1">
        <f t="shared" si="7"/>
        <v>0.69962444971428561</v>
      </c>
      <c r="N237" s="1">
        <f>M237/M3</f>
        <v>1.0172826643708108</v>
      </c>
      <c r="O237" s="4" t="s">
        <v>340</v>
      </c>
      <c r="P237" s="4">
        <v>0.89029999999999998</v>
      </c>
      <c r="Q237" s="4">
        <v>0.80449999999999999</v>
      </c>
      <c r="T237" s="3" t="s">
        <v>319</v>
      </c>
      <c r="U237" s="4">
        <v>0.47222222000000003</v>
      </c>
      <c r="V237" s="4">
        <v>0.5</v>
      </c>
      <c r="W237" s="4">
        <v>0.59090909000000003</v>
      </c>
      <c r="X237" s="4">
        <v>0.5</v>
      </c>
      <c r="Y237" s="4">
        <v>0.62962963000000005</v>
      </c>
      <c r="Z237" s="4">
        <v>0.63333333000000003</v>
      </c>
      <c r="AA237" s="4">
        <v>0.32142857000000002</v>
      </c>
      <c r="AB237" s="4"/>
      <c r="AC237" s="4"/>
      <c r="AD237" s="4"/>
      <c r="AE237" s="4"/>
      <c r="AF237" s="4">
        <f t="shared" si="8"/>
        <v>0.52107469142857155</v>
      </c>
      <c r="AG237" s="1">
        <f>AF237/AF3</f>
        <v>1.181334861919505</v>
      </c>
      <c r="AH237" s="4" t="s">
        <v>340</v>
      </c>
      <c r="AI237" s="4">
        <v>0.28420000000000001</v>
      </c>
      <c r="AJ237" s="4">
        <v>0.13159999999999999</v>
      </c>
    </row>
    <row r="238" spans="1:36" x14ac:dyDescent="0.15">
      <c r="A238" s="3" t="s">
        <v>319</v>
      </c>
      <c r="B238" s="4">
        <v>0.7</v>
      </c>
      <c r="C238" s="4">
        <v>0.67948717999999997</v>
      </c>
      <c r="D238" s="4">
        <v>0.6</v>
      </c>
      <c r="E238" s="4">
        <v>0.47916667000000002</v>
      </c>
      <c r="F238" s="4">
        <v>0.56666667000000004</v>
      </c>
      <c r="G238" s="4"/>
      <c r="H238" s="4"/>
      <c r="I238" s="4"/>
      <c r="J238" s="4"/>
      <c r="K238" s="4"/>
      <c r="L238" s="4"/>
      <c r="M238" s="1">
        <f t="shared" si="7"/>
        <v>0.60506410399999999</v>
      </c>
      <c r="N238" s="1">
        <f>M238/M3</f>
        <v>0.87978804068900884</v>
      </c>
      <c r="O238" s="4" t="s">
        <v>340</v>
      </c>
      <c r="P238" s="4">
        <v>0.40589999999999998</v>
      </c>
      <c r="Q238" s="4">
        <v>0.1198</v>
      </c>
      <c r="T238" s="3" t="s">
        <v>222</v>
      </c>
      <c r="U238" s="4">
        <v>0.41666667000000002</v>
      </c>
      <c r="V238" s="4">
        <v>0.45</v>
      </c>
      <c r="W238" s="4">
        <v>0.55555555999999995</v>
      </c>
      <c r="X238" s="4">
        <v>0.42592593000000001</v>
      </c>
      <c r="Y238" s="4"/>
      <c r="Z238" s="4"/>
      <c r="AA238" s="4"/>
      <c r="AB238" s="4"/>
      <c r="AC238" s="4"/>
      <c r="AD238" s="4"/>
      <c r="AE238" s="4"/>
      <c r="AF238" s="4">
        <f t="shared" si="8"/>
        <v>0.46203704000000001</v>
      </c>
      <c r="AG238" s="1">
        <f>AF238/AF3</f>
        <v>1.0474898739635246</v>
      </c>
      <c r="AH238" s="4" t="s">
        <v>340</v>
      </c>
      <c r="AI238" s="4">
        <v>0.76819999999999999</v>
      </c>
      <c r="AJ238" s="4">
        <v>0.73309999999999997</v>
      </c>
    </row>
    <row r="239" spans="1:36" x14ac:dyDescent="0.15">
      <c r="A239" s="3" t="s">
        <v>222</v>
      </c>
      <c r="B239" s="4">
        <v>0.66666667000000002</v>
      </c>
      <c r="C239" s="4">
        <v>0.69444444000000005</v>
      </c>
      <c r="D239" s="4">
        <v>0.8</v>
      </c>
      <c r="E239" s="4">
        <v>0.68055555999999995</v>
      </c>
      <c r="F239" s="4"/>
      <c r="G239" s="4"/>
      <c r="H239" s="4"/>
      <c r="I239" s="4"/>
      <c r="J239" s="4"/>
      <c r="K239" s="4"/>
      <c r="L239" s="4"/>
      <c r="M239" s="1">
        <f t="shared" si="7"/>
        <v>0.7104166675000001</v>
      </c>
      <c r="N239" s="1">
        <f>M239/M3</f>
        <v>1.0329749919731483</v>
      </c>
      <c r="O239" s="4" t="s">
        <v>340</v>
      </c>
      <c r="P239" s="4">
        <v>0.8458</v>
      </c>
      <c r="Q239" s="4">
        <v>0.69199999999999995</v>
      </c>
      <c r="T239" s="3" t="s">
        <v>134</v>
      </c>
      <c r="U239" s="4">
        <v>0.56666667000000004</v>
      </c>
      <c r="V239" s="4">
        <v>0.56666667000000004</v>
      </c>
      <c r="W239" s="4">
        <v>0.68181818000000005</v>
      </c>
      <c r="X239" s="4">
        <v>0.73333333000000001</v>
      </c>
      <c r="Y239" s="4">
        <v>0.55000000000000004</v>
      </c>
      <c r="Z239" s="4">
        <v>0.59722222000000003</v>
      </c>
      <c r="AA239" s="4"/>
      <c r="AB239" s="4"/>
      <c r="AC239" s="4"/>
      <c r="AD239" s="4"/>
      <c r="AE239" s="4"/>
      <c r="AF239" s="4">
        <f t="shared" si="8"/>
        <v>0.61595117833333335</v>
      </c>
      <c r="AG239" s="2">
        <f>AF239/AF3</f>
        <v>1.3964305159605119</v>
      </c>
      <c r="AH239" s="5" t="s">
        <v>338</v>
      </c>
      <c r="AI239" s="5">
        <v>1.5900000000000001E-2</v>
      </c>
      <c r="AJ239" s="5">
        <v>1.5E-3</v>
      </c>
    </row>
    <row r="240" spans="1:36" x14ac:dyDescent="0.15">
      <c r="A240" s="3" t="s">
        <v>134</v>
      </c>
      <c r="B240" s="4">
        <v>0.45238095</v>
      </c>
      <c r="C240" s="4">
        <v>0.47619048000000003</v>
      </c>
      <c r="D240" s="4">
        <v>0.63333333000000003</v>
      </c>
      <c r="E240" s="4"/>
      <c r="F240" s="4"/>
      <c r="G240" s="4"/>
      <c r="H240" s="4"/>
      <c r="I240" s="4"/>
      <c r="J240" s="4"/>
      <c r="K240" s="4"/>
      <c r="L240" s="4"/>
      <c r="M240" s="1">
        <f t="shared" si="7"/>
        <v>0.52063492</v>
      </c>
      <c r="N240" s="1">
        <f>M240/M3</f>
        <v>0.75702454195015156</v>
      </c>
      <c r="O240" s="5" t="s">
        <v>338</v>
      </c>
      <c r="P240" s="5">
        <v>6.0299999999999999E-2</v>
      </c>
      <c r="Q240" s="5">
        <v>8.6E-3</v>
      </c>
      <c r="T240" s="3" t="s">
        <v>96</v>
      </c>
      <c r="U240" s="4">
        <v>0.16666666999999999</v>
      </c>
      <c r="V240" s="4">
        <v>0.27777777999999997</v>
      </c>
      <c r="W240" s="4">
        <v>0.38333333000000003</v>
      </c>
      <c r="X240" s="4">
        <v>0.26666666999999999</v>
      </c>
      <c r="Y240" s="4">
        <v>0.14285713999999999</v>
      </c>
      <c r="Z240" s="4"/>
      <c r="AA240" s="4"/>
      <c r="AB240" s="4"/>
      <c r="AC240" s="4"/>
      <c r="AD240" s="4"/>
      <c r="AE240" s="4"/>
      <c r="AF240" s="4">
        <f t="shared" si="8"/>
        <v>0.24746031800000004</v>
      </c>
      <c r="AG240" s="2">
        <f>AF240/AF3</f>
        <v>0.56102034008527479</v>
      </c>
      <c r="AH240" s="5" t="s">
        <v>338</v>
      </c>
      <c r="AI240" s="5">
        <v>1.03E-2</v>
      </c>
      <c r="AJ240" s="5">
        <v>8.0000000000000004E-4</v>
      </c>
    </row>
    <row r="241" spans="1:36" x14ac:dyDescent="0.15">
      <c r="A241" s="3" t="s">
        <v>96</v>
      </c>
      <c r="B241" s="4">
        <v>0.61666666699999995</v>
      </c>
      <c r="C241" s="4">
        <v>0.787878788</v>
      </c>
      <c r="D241" s="4"/>
      <c r="E241" s="4"/>
      <c r="F241" s="4"/>
      <c r="G241" s="4"/>
      <c r="H241" s="4"/>
      <c r="I241" s="4"/>
      <c r="J241" s="4"/>
      <c r="K241" s="4"/>
      <c r="L241" s="4"/>
      <c r="M241" s="1">
        <f t="shared" si="7"/>
        <v>0.70227272750000003</v>
      </c>
      <c r="N241" s="1">
        <f>M241/M3</f>
        <v>1.0211333689637474</v>
      </c>
      <c r="O241" s="4" t="s">
        <v>340</v>
      </c>
      <c r="P241" s="4">
        <v>0.90990000000000004</v>
      </c>
      <c r="Q241" s="4">
        <v>0.84519999999999995</v>
      </c>
      <c r="T241" s="3" t="s">
        <v>21</v>
      </c>
      <c r="U241" s="4">
        <v>0.49305555600000001</v>
      </c>
      <c r="V241" s="4">
        <v>0.47222222200000002</v>
      </c>
      <c r="W241" s="4">
        <v>0.4375</v>
      </c>
      <c r="X241" s="4">
        <v>0.40476190499999998</v>
      </c>
      <c r="Y241" s="4">
        <v>0.47916666699999999</v>
      </c>
      <c r="Z241" s="4"/>
      <c r="AA241" s="4"/>
      <c r="AB241" s="4"/>
      <c r="AC241" s="4"/>
      <c r="AD241" s="4"/>
      <c r="AE241" s="4"/>
      <c r="AF241" s="4">
        <f t="shared" si="8"/>
        <v>0.45734126999999997</v>
      </c>
      <c r="AG241" s="1">
        <f>AF241/AF3</f>
        <v>1.0368440358604543</v>
      </c>
      <c r="AH241" s="4" t="s">
        <v>340</v>
      </c>
      <c r="AI241" s="4">
        <v>0.80349999999999999</v>
      </c>
      <c r="AJ241" s="4">
        <v>0.77800000000000002</v>
      </c>
    </row>
    <row r="242" spans="1:36" x14ac:dyDescent="0.15">
      <c r="A242" s="3" t="s">
        <v>21</v>
      </c>
      <c r="B242" s="4">
        <v>0.6</v>
      </c>
      <c r="C242" s="4">
        <v>0.42424242400000001</v>
      </c>
      <c r="D242" s="4">
        <v>0.393939394</v>
      </c>
      <c r="E242" s="4">
        <v>0.18333333299999999</v>
      </c>
      <c r="F242" s="4">
        <v>0.34722222200000002</v>
      </c>
      <c r="G242" s="4">
        <v>0.43055555600000001</v>
      </c>
      <c r="H242" s="4"/>
      <c r="I242" s="4"/>
      <c r="J242" s="4"/>
      <c r="K242" s="4"/>
      <c r="L242" s="4"/>
      <c r="M242" s="1">
        <f t="shared" si="7"/>
        <v>0.39654882149999998</v>
      </c>
      <c r="N242" s="1">
        <f>M242/M3</f>
        <v>0.57659826190089192</v>
      </c>
      <c r="O242" s="5" t="s">
        <v>338</v>
      </c>
      <c r="P242" s="5" t="s">
        <v>339</v>
      </c>
      <c r="Q242" s="5" t="s">
        <v>339</v>
      </c>
      <c r="R242" s="5"/>
      <c r="S242" s="5"/>
      <c r="T242" s="3" t="s">
        <v>167</v>
      </c>
      <c r="U242" s="4">
        <v>0.29629629600000001</v>
      </c>
      <c r="V242" s="4">
        <v>0.33333333300000001</v>
      </c>
      <c r="W242" s="4">
        <v>0.22916666699999999</v>
      </c>
      <c r="X242" s="4">
        <v>0.29166666699999999</v>
      </c>
      <c r="Y242" s="4">
        <v>0.36363636399999999</v>
      </c>
      <c r="Z242" s="4">
        <v>0.25</v>
      </c>
      <c r="AA242" s="4"/>
      <c r="AB242" s="4"/>
      <c r="AC242" s="4"/>
      <c r="AD242" s="4"/>
      <c r="AE242" s="4"/>
      <c r="AF242" s="4">
        <f t="shared" si="8"/>
        <v>0.29401655450000003</v>
      </c>
      <c r="AG242" s="2">
        <f>AF242/AF3</f>
        <v>0.66656855826189765</v>
      </c>
      <c r="AH242" s="5" t="s">
        <v>338</v>
      </c>
      <c r="AI242" s="5">
        <v>4.5100000000000001E-2</v>
      </c>
      <c r="AJ242" s="5">
        <v>7.4999999999999997E-3</v>
      </c>
    </row>
    <row r="243" spans="1:36" x14ac:dyDescent="0.15">
      <c r="A243" s="3" t="s">
        <v>167</v>
      </c>
      <c r="B243" s="4">
        <v>0.71212120999999995</v>
      </c>
      <c r="C243" s="4">
        <v>0.83333332999999998</v>
      </c>
      <c r="D243" s="4">
        <v>0.6875</v>
      </c>
      <c r="E243" s="4">
        <v>0.66666667000000002</v>
      </c>
      <c r="F243" s="4">
        <v>0.78333333000000005</v>
      </c>
      <c r="G243" s="4">
        <v>0.66666667000000002</v>
      </c>
      <c r="H243" s="4"/>
      <c r="I243" s="4"/>
      <c r="J243" s="4"/>
      <c r="K243" s="4"/>
      <c r="L243" s="4"/>
      <c r="M243" s="1">
        <f t="shared" si="7"/>
        <v>0.72493686833333326</v>
      </c>
      <c r="N243" s="1">
        <f>M243/M3</f>
        <v>1.0540879599332655</v>
      </c>
      <c r="O243" s="4" t="s">
        <v>340</v>
      </c>
      <c r="P243" s="4">
        <v>0.74609999999999999</v>
      </c>
      <c r="Q243" s="4">
        <v>0.4587</v>
      </c>
      <c r="R243" s="2"/>
      <c r="S243" s="2"/>
      <c r="T243" s="3" t="s">
        <v>214</v>
      </c>
      <c r="U243" s="4">
        <v>0.51515151999999997</v>
      </c>
      <c r="V243" s="4">
        <v>0.23611111000000001</v>
      </c>
      <c r="W243" s="4">
        <v>0.31944444</v>
      </c>
      <c r="X243" s="4">
        <v>0.22916666999999999</v>
      </c>
      <c r="Y243" s="4"/>
      <c r="Z243" s="4"/>
      <c r="AA243" s="4"/>
      <c r="AB243" s="4"/>
      <c r="AC243" s="4"/>
      <c r="AD243" s="4"/>
      <c r="AE243" s="4"/>
      <c r="AF243" s="4">
        <f t="shared" si="8"/>
        <v>0.324968435</v>
      </c>
      <c r="AG243" s="1">
        <f>AF243/AF3</f>
        <v>0.73673994842550672</v>
      </c>
      <c r="AH243" s="4" t="s">
        <v>340</v>
      </c>
      <c r="AI243" s="4">
        <v>0.17230000000000001</v>
      </c>
      <c r="AJ243" s="4">
        <v>5.91E-2</v>
      </c>
    </row>
    <row r="244" spans="1:36" x14ac:dyDescent="0.15">
      <c r="A244" s="3" t="s">
        <v>214</v>
      </c>
      <c r="B244" s="4">
        <v>0.66666667000000002</v>
      </c>
      <c r="C244" s="4">
        <v>0.71212120999999995</v>
      </c>
      <c r="D244" s="4">
        <v>0.54166667000000002</v>
      </c>
      <c r="E244" s="4">
        <v>0.69047619000000005</v>
      </c>
      <c r="F244" s="4">
        <v>0.76666666999999999</v>
      </c>
      <c r="G244" s="4">
        <v>0.73333333000000001</v>
      </c>
      <c r="H244" s="4">
        <v>0.75641026</v>
      </c>
      <c r="I244" s="4">
        <v>0.69047619000000005</v>
      </c>
      <c r="J244" s="4">
        <v>0.74358974</v>
      </c>
      <c r="K244" s="4">
        <v>0.58974358999999998</v>
      </c>
      <c r="L244" s="4"/>
      <c r="M244" s="1">
        <f t="shared" si="7"/>
        <v>0.68911505200000001</v>
      </c>
      <c r="N244" s="1">
        <f>M244/M3</f>
        <v>1.0020015687600341</v>
      </c>
      <c r="O244" s="4" t="s">
        <v>340</v>
      </c>
      <c r="P244" s="4">
        <v>0.9385</v>
      </c>
      <c r="Q244" s="4">
        <v>0.97499999999999998</v>
      </c>
      <c r="T244" s="3" t="s">
        <v>38</v>
      </c>
      <c r="U244" s="4">
        <v>0.48484848000000003</v>
      </c>
      <c r="V244" s="4">
        <v>0.375</v>
      </c>
      <c r="W244" s="4">
        <v>0.28787879</v>
      </c>
      <c r="X244" s="4">
        <v>0.54545454999999998</v>
      </c>
      <c r="Y244" s="4">
        <v>0.46969696999999999</v>
      </c>
      <c r="Z244" s="4">
        <v>0.62962963000000005</v>
      </c>
      <c r="AA244" s="4"/>
      <c r="AB244" s="4"/>
      <c r="AC244" s="4"/>
      <c r="AD244" s="4"/>
      <c r="AE244" s="4"/>
      <c r="AF244" s="4">
        <f t="shared" si="8"/>
        <v>0.46541806999999996</v>
      </c>
      <c r="AG244" s="1">
        <f>AF244/AF3</f>
        <v>1.0551550487914276</v>
      </c>
      <c r="AH244" s="4" t="s">
        <v>340</v>
      </c>
      <c r="AI244" s="4">
        <v>0.74319999999999997</v>
      </c>
      <c r="AJ244" s="4">
        <v>0.65749999999999997</v>
      </c>
    </row>
    <row r="245" spans="1:36" x14ac:dyDescent="0.15">
      <c r="A245" s="3" t="s">
        <v>38</v>
      </c>
      <c r="B245" s="4">
        <v>0.44444444399999999</v>
      </c>
      <c r="C245" s="4">
        <v>0.46296296300000001</v>
      </c>
      <c r="D245" s="4"/>
      <c r="E245" s="4"/>
      <c r="F245" s="4"/>
      <c r="G245" s="4"/>
      <c r="H245" s="4"/>
      <c r="I245" s="4"/>
      <c r="J245" s="4"/>
      <c r="K245" s="4"/>
      <c r="L245" s="4"/>
      <c r="M245" s="1">
        <f t="shared" si="7"/>
        <v>0.4537037035</v>
      </c>
      <c r="N245" s="1">
        <f>M245/M3</f>
        <v>0.65970380612037105</v>
      </c>
      <c r="O245" s="5" t="s">
        <v>338</v>
      </c>
      <c r="P245" s="5">
        <v>1.9699999999999999E-2</v>
      </c>
      <c r="Q245" s="5">
        <v>1.6999999999999999E-3</v>
      </c>
      <c r="R245" s="5"/>
      <c r="S245" s="5"/>
      <c r="T245" s="3" t="s">
        <v>220</v>
      </c>
      <c r="U245" s="4">
        <v>0.303030303</v>
      </c>
      <c r="V245" s="4">
        <v>0.46296296300000001</v>
      </c>
      <c r="W245" s="4">
        <v>0.31666666700000001</v>
      </c>
      <c r="X245" s="4"/>
      <c r="Y245" s="4"/>
      <c r="Z245" s="4"/>
      <c r="AA245" s="4"/>
      <c r="AB245" s="4"/>
      <c r="AC245" s="4"/>
      <c r="AD245" s="4"/>
      <c r="AE245" s="4"/>
      <c r="AF245" s="4">
        <f t="shared" si="8"/>
        <v>0.36088664433333334</v>
      </c>
      <c r="AG245" s="1">
        <f>AF245/AF3</f>
        <v>0.81817056396137111</v>
      </c>
      <c r="AH245" s="4" t="s">
        <v>340</v>
      </c>
      <c r="AI245" s="4">
        <v>0.40649999999999997</v>
      </c>
      <c r="AJ245" s="4">
        <v>0.2339</v>
      </c>
    </row>
    <row r="246" spans="1:36" x14ac:dyDescent="0.15">
      <c r="A246" s="3" t="s">
        <v>220</v>
      </c>
      <c r="B246" s="4">
        <v>0.66666667000000002</v>
      </c>
      <c r="C246" s="4">
        <v>0.42592593000000001</v>
      </c>
      <c r="D246" s="4">
        <v>0.38888888999999999</v>
      </c>
      <c r="E246" s="4">
        <v>0.65151515000000004</v>
      </c>
      <c r="F246" s="4"/>
      <c r="G246" s="4"/>
      <c r="H246" s="4"/>
      <c r="I246" s="4"/>
      <c r="J246" s="4"/>
      <c r="K246" s="4"/>
      <c r="L246" s="4"/>
      <c r="M246" s="1">
        <f t="shared" si="7"/>
        <v>0.53324916</v>
      </c>
      <c r="N246" s="1">
        <f>M246/M3</f>
        <v>0.77536616463279695</v>
      </c>
      <c r="O246" s="5" t="s">
        <v>338</v>
      </c>
      <c r="P246" s="5">
        <v>5.57E-2</v>
      </c>
      <c r="Q246" s="5">
        <v>7.0000000000000001E-3</v>
      </c>
      <c r="T246" s="3" t="s">
        <v>251</v>
      </c>
      <c r="U246" s="4">
        <v>0.65277777999999997</v>
      </c>
      <c r="V246" s="4">
        <v>0.44444444</v>
      </c>
      <c r="W246" s="4">
        <v>0.64285714000000005</v>
      </c>
      <c r="X246" s="4">
        <v>0.48611111000000001</v>
      </c>
      <c r="Y246" s="4">
        <v>0.47222222000000003</v>
      </c>
      <c r="Z246" s="4">
        <v>0.60256410000000005</v>
      </c>
      <c r="AA246" s="4">
        <v>0.53333333000000005</v>
      </c>
      <c r="AB246" s="4">
        <v>0.6</v>
      </c>
      <c r="AC246" s="4">
        <v>0.6</v>
      </c>
      <c r="AD246" s="4"/>
      <c r="AE246" s="4"/>
      <c r="AF246" s="4">
        <f t="shared" si="8"/>
        <v>0.55936779111111112</v>
      </c>
      <c r="AG246" s="2">
        <f>AF246/AF3</f>
        <v>1.26814962066728</v>
      </c>
      <c r="AH246" s="5" t="s">
        <v>338</v>
      </c>
      <c r="AI246" s="5">
        <v>8.6300000000000002E-2</v>
      </c>
      <c r="AJ246" s="5">
        <v>1.8499999999999999E-2</v>
      </c>
    </row>
    <row r="247" spans="1:36" x14ac:dyDescent="0.15">
      <c r="A247" s="3" t="s">
        <v>251</v>
      </c>
      <c r="B247" s="4">
        <v>0.81818181999999995</v>
      </c>
      <c r="C247" s="4">
        <v>0.80769230999999997</v>
      </c>
      <c r="D247" s="4">
        <v>0.83333332999999998</v>
      </c>
      <c r="E247" s="4">
        <v>0.72727273000000003</v>
      </c>
      <c r="F247" s="4">
        <v>0.63888889000000004</v>
      </c>
      <c r="G247" s="4">
        <v>0.67948717999999997</v>
      </c>
      <c r="H247" s="4">
        <v>0.75</v>
      </c>
      <c r="I247" s="4"/>
      <c r="J247" s="4"/>
      <c r="K247" s="4"/>
      <c r="L247" s="4"/>
      <c r="M247" s="1">
        <f t="shared" si="7"/>
        <v>0.75069375142857153</v>
      </c>
      <c r="N247" s="1">
        <f>M247/M3</f>
        <v>1.0915395250861299</v>
      </c>
      <c r="O247" s="4" t="s">
        <v>340</v>
      </c>
      <c r="P247" s="4">
        <v>0.495</v>
      </c>
      <c r="Q247" s="4">
        <v>0.1898</v>
      </c>
      <c r="T247" s="3" t="s">
        <v>248</v>
      </c>
      <c r="U247" s="4">
        <v>0.40740741000000003</v>
      </c>
      <c r="V247" s="4">
        <v>0.3</v>
      </c>
      <c r="W247" s="4">
        <v>0.33333332999999998</v>
      </c>
      <c r="X247" s="4">
        <v>0.23611111000000001</v>
      </c>
      <c r="Y247" s="4">
        <v>0.37179487</v>
      </c>
      <c r="Z247" s="4">
        <v>0.38888888999999999</v>
      </c>
      <c r="AA247" s="4">
        <v>0.40277777999999997</v>
      </c>
      <c r="AB247" s="4"/>
      <c r="AC247" s="4"/>
      <c r="AD247" s="4"/>
      <c r="AE247" s="4"/>
      <c r="AF247" s="4">
        <f t="shared" si="8"/>
        <v>0.34861619857142856</v>
      </c>
      <c r="AG247" s="1">
        <f>AF247/AF3</f>
        <v>0.79035208498268605</v>
      </c>
      <c r="AH247" s="4" t="s">
        <v>340</v>
      </c>
      <c r="AI247" s="4">
        <v>0.2097</v>
      </c>
      <c r="AJ247" s="4">
        <v>8.1100000000000005E-2</v>
      </c>
    </row>
    <row r="248" spans="1:36" x14ac:dyDescent="0.15">
      <c r="A248" s="3" t="s">
        <v>248</v>
      </c>
      <c r="B248" s="4">
        <v>0.76190475999999996</v>
      </c>
      <c r="C248" s="4">
        <v>0.8</v>
      </c>
      <c r="D248" s="4">
        <v>0.65</v>
      </c>
      <c r="E248" s="4">
        <v>0.60256410000000005</v>
      </c>
      <c r="F248" s="4">
        <v>0.78333333000000005</v>
      </c>
      <c r="G248" s="4">
        <v>0.68333332999999996</v>
      </c>
      <c r="H248" s="4">
        <v>0.68181818000000005</v>
      </c>
      <c r="I248" s="4"/>
      <c r="J248" s="4"/>
      <c r="K248" s="4"/>
      <c r="L248" s="4"/>
      <c r="M248" s="1">
        <f t="shared" si="7"/>
        <v>0.70899338571428572</v>
      </c>
      <c r="N248" s="1">
        <f>M248/M3</f>
        <v>1.0309054818413721</v>
      </c>
      <c r="O248" s="4" t="s">
        <v>340</v>
      </c>
      <c r="P248" s="4">
        <v>0.8458</v>
      </c>
      <c r="Q248" s="4">
        <v>0.65810000000000002</v>
      </c>
      <c r="T248" s="3" t="s">
        <v>241</v>
      </c>
      <c r="U248" s="4">
        <v>0.54166667000000002</v>
      </c>
      <c r="V248" s="4">
        <v>0.43939393999999998</v>
      </c>
      <c r="W248" s="4">
        <v>0.41666667000000002</v>
      </c>
      <c r="X248" s="4">
        <v>0.68333332999999996</v>
      </c>
      <c r="Y248" s="4"/>
      <c r="Z248" s="4"/>
      <c r="AA248" s="4"/>
      <c r="AB248" s="4"/>
      <c r="AC248" s="4"/>
      <c r="AD248" s="4"/>
      <c r="AE248" s="4"/>
      <c r="AF248" s="4">
        <f t="shared" si="8"/>
        <v>0.52026515249999994</v>
      </c>
      <c r="AG248" s="1">
        <f>AF248/AF3</f>
        <v>1.1794995462265077</v>
      </c>
      <c r="AH248" s="4" t="s">
        <v>340</v>
      </c>
      <c r="AI248" s="4">
        <v>0.36890000000000001</v>
      </c>
      <c r="AJ248" s="4">
        <v>0.19789999999999999</v>
      </c>
    </row>
    <row r="249" spans="1:36" x14ac:dyDescent="0.15">
      <c r="A249" s="3" t="s">
        <v>241</v>
      </c>
      <c r="B249" s="4">
        <v>0.65</v>
      </c>
      <c r="C249" s="4">
        <v>0.61904762000000002</v>
      </c>
      <c r="D249" s="4">
        <v>0.34848485000000001</v>
      </c>
      <c r="E249" s="4">
        <v>0.71212120999999995</v>
      </c>
      <c r="F249" s="4">
        <v>0.41025641000000002</v>
      </c>
      <c r="G249" s="4"/>
      <c r="H249" s="4"/>
      <c r="I249" s="4"/>
      <c r="J249" s="4"/>
      <c r="K249" s="4"/>
      <c r="L249" s="4"/>
      <c r="M249" s="1">
        <f t="shared" si="7"/>
        <v>0.54798201800000002</v>
      </c>
      <c r="N249" s="1">
        <f>M249/M3</f>
        <v>0.79678834484127514</v>
      </c>
      <c r="O249" s="5" t="s">
        <v>338</v>
      </c>
      <c r="P249" s="5">
        <v>6.0299999999999999E-2</v>
      </c>
      <c r="Q249" s="5">
        <v>8.6E-3</v>
      </c>
      <c r="T249" s="3" t="s">
        <v>249</v>
      </c>
      <c r="U249" s="4">
        <v>0.44871794999999998</v>
      </c>
      <c r="V249" s="4">
        <v>0.27777777999999997</v>
      </c>
      <c r="W249" s="4">
        <v>0.58333332999999998</v>
      </c>
      <c r="X249" s="4"/>
      <c r="Y249" s="4"/>
      <c r="Z249" s="4"/>
      <c r="AA249" s="4"/>
      <c r="AB249" s="4"/>
      <c r="AC249" s="4"/>
      <c r="AD249" s="4"/>
      <c r="AE249" s="4"/>
      <c r="AF249" s="4">
        <f t="shared" si="8"/>
        <v>0.43660968666666661</v>
      </c>
      <c r="AG249" s="1">
        <f>AF249/AF3</f>
        <v>0.98984320750068111</v>
      </c>
      <c r="AH249" s="4" t="s">
        <v>340</v>
      </c>
      <c r="AI249" s="4">
        <v>0.87160000000000004</v>
      </c>
      <c r="AJ249" s="4">
        <v>0.94689999999999996</v>
      </c>
    </row>
    <row r="250" spans="1:36" x14ac:dyDescent="0.15">
      <c r="A250" s="3" t="s">
        <v>249</v>
      </c>
      <c r="B250" s="4">
        <v>0.67948717999999997</v>
      </c>
      <c r="C250" s="4">
        <v>0.70238095</v>
      </c>
      <c r="D250" s="4">
        <v>0.68055555999999995</v>
      </c>
      <c r="E250" s="4">
        <v>0.31666666999999998</v>
      </c>
      <c r="F250" s="4">
        <v>0.5</v>
      </c>
      <c r="G250" s="4">
        <v>0.66666667000000002</v>
      </c>
      <c r="H250" s="4">
        <v>0.55000000000000004</v>
      </c>
      <c r="I250" s="4"/>
      <c r="J250" s="4"/>
      <c r="K250" s="4"/>
      <c r="L250" s="4"/>
      <c r="M250" s="1">
        <f t="shared" si="7"/>
        <v>0.58510814714285719</v>
      </c>
      <c r="N250" s="1">
        <f>M250/M3</f>
        <v>0.85077126037209205</v>
      </c>
      <c r="O250" s="4" t="s">
        <v>340</v>
      </c>
      <c r="P250" s="4">
        <v>0.1762</v>
      </c>
      <c r="Q250" s="4">
        <v>3.2599999999999997E-2</v>
      </c>
      <c r="T250" s="3" t="s">
        <v>221</v>
      </c>
      <c r="U250" s="4">
        <v>0.40909090999999997</v>
      </c>
      <c r="V250" s="4">
        <v>0.33333332999999998</v>
      </c>
      <c r="W250" s="4">
        <v>0.15</v>
      </c>
      <c r="X250" s="4">
        <v>0.23809524000000001</v>
      </c>
      <c r="Y250" s="4">
        <v>0.4</v>
      </c>
      <c r="Z250" s="4">
        <v>0.56060606000000002</v>
      </c>
      <c r="AA250" s="4">
        <v>0.5</v>
      </c>
      <c r="AB250" s="4">
        <v>0.33333332999999998</v>
      </c>
      <c r="AC250" s="4"/>
      <c r="AD250" s="4"/>
      <c r="AE250" s="4"/>
      <c r="AF250" s="4">
        <f t="shared" si="8"/>
        <v>0.36555735875000001</v>
      </c>
      <c r="AG250" s="1">
        <f>AF250/AF3</f>
        <v>0.82875959824233225</v>
      </c>
      <c r="AH250" s="4" t="s">
        <v>340</v>
      </c>
      <c r="AI250" s="4">
        <v>0.30509999999999998</v>
      </c>
      <c r="AJ250" s="4">
        <v>0.1424</v>
      </c>
    </row>
    <row r="251" spans="1:36" x14ac:dyDescent="0.15">
      <c r="A251" s="3" t="s">
        <v>221</v>
      </c>
      <c r="B251" s="4">
        <v>0</v>
      </c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1">
        <f t="shared" si="7"/>
        <v>0</v>
      </c>
      <c r="N251" s="1">
        <f>M251/M3</f>
        <v>0</v>
      </c>
      <c r="O251" s="5" t="s">
        <v>338</v>
      </c>
      <c r="P251" s="5" t="s">
        <v>339</v>
      </c>
      <c r="Q251" s="5" t="s">
        <v>339</v>
      </c>
      <c r="T251" s="3" t="s">
        <v>127</v>
      </c>
      <c r="U251" s="4">
        <v>2.3809520000000001E-2</v>
      </c>
      <c r="V251" s="4">
        <v>0</v>
      </c>
      <c r="W251" s="4"/>
      <c r="X251" s="4"/>
      <c r="Y251" s="4"/>
      <c r="Z251" s="4"/>
      <c r="AA251" s="4"/>
      <c r="AB251" s="4"/>
      <c r="AC251" s="4"/>
      <c r="AD251" s="4"/>
      <c r="AE251" s="4"/>
      <c r="AF251" s="4">
        <f t="shared" si="8"/>
        <v>1.190476E-2</v>
      </c>
      <c r="AG251" s="2">
        <f>AF251/AF3</f>
        <v>2.6989428276066367E-2</v>
      </c>
      <c r="AH251" s="5" t="s">
        <v>338</v>
      </c>
      <c r="AI251" s="5" t="s">
        <v>339</v>
      </c>
      <c r="AJ251" s="5" t="s">
        <v>339</v>
      </c>
    </row>
    <row r="252" spans="1:36" x14ac:dyDescent="0.15">
      <c r="A252" s="3" t="s">
        <v>127</v>
      </c>
      <c r="B252" s="4">
        <v>0.75757576000000004</v>
      </c>
      <c r="C252" s="4">
        <v>0.55128204999999997</v>
      </c>
      <c r="D252" s="4">
        <v>0.54166667000000002</v>
      </c>
      <c r="E252" s="4">
        <v>0.44444444</v>
      </c>
      <c r="F252" s="4">
        <v>0.72727273000000003</v>
      </c>
      <c r="G252" s="4">
        <v>0.73333333000000001</v>
      </c>
      <c r="H252" s="4">
        <v>0.72727273000000003</v>
      </c>
      <c r="I252" s="4"/>
      <c r="J252" s="4"/>
      <c r="K252" s="4"/>
      <c r="L252" s="4"/>
      <c r="M252" s="1">
        <f t="shared" si="7"/>
        <v>0.64040681571428582</v>
      </c>
      <c r="N252" s="1">
        <f>M252/M3</f>
        <v>0.93117779408239143</v>
      </c>
      <c r="O252" s="4" t="s">
        <v>340</v>
      </c>
      <c r="P252" s="4">
        <v>0.62870000000000004</v>
      </c>
      <c r="Q252" s="4">
        <v>0.32419999999999999</v>
      </c>
      <c r="T252" s="3" t="s">
        <v>48</v>
      </c>
      <c r="U252" s="4">
        <v>0.46969696999999999</v>
      </c>
      <c r="V252" s="4">
        <v>0.42424242000000001</v>
      </c>
      <c r="W252" s="4">
        <v>0.20370369999999999</v>
      </c>
      <c r="X252" s="4">
        <v>0.23809524000000001</v>
      </c>
      <c r="Y252" s="4">
        <v>0.46296295999999998</v>
      </c>
      <c r="Z252" s="4">
        <v>0.27692307999999999</v>
      </c>
      <c r="AA252" s="4"/>
      <c r="AB252" s="4"/>
      <c r="AC252" s="4"/>
      <c r="AD252" s="4"/>
      <c r="AE252" s="4"/>
      <c r="AF252" s="4">
        <f t="shared" si="8"/>
        <v>0.34593739499999998</v>
      </c>
      <c r="AG252" s="1">
        <f>AF252/AF3</f>
        <v>0.78427893635501589</v>
      </c>
      <c r="AH252" s="4" t="s">
        <v>340</v>
      </c>
      <c r="AI252" s="4">
        <v>0.21279999999999999</v>
      </c>
      <c r="AJ252" s="4">
        <v>8.3799999999999999E-2</v>
      </c>
    </row>
    <row r="253" spans="1:36" x14ac:dyDescent="0.15">
      <c r="A253" s="3" t="s">
        <v>48</v>
      </c>
      <c r="B253" s="4">
        <v>0.42592592600000001</v>
      </c>
      <c r="C253" s="4">
        <v>0.68055555599999995</v>
      </c>
      <c r="D253" s="4">
        <v>0.61111111100000004</v>
      </c>
      <c r="E253" s="4">
        <v>0.66666666699999999</v>
      </c>
      <c r="F253" s="4"/>
      <c r="G253" s="4"/>
      <c r="H253" s="4"/>
      <c r="I253" s="4"/>
      <c r="J253" s="4"/>
      <c r="K253" s="4"/>
      <c r="L253" s="4"/>
      <c r="M253" s="1">
        <f t="shared" si="7"/>
        <v>0.59606481499999997</v>
      </c>
      <c r="N253" s="1">
        <f>M253/M3</f>
        <v>0.8667027051277636</v>
      </c>
      <c r="O253" s="4" t="s">
        <v>340</v>
      </c>
      <c r="P253" s="4">
        <v>0.40589999999999998</v>
      </c>
      <c r="Q253" s="4">
        <v>0.1094</v>
      </c>
      <c r="R253" s="4"/>
      <c r="S253" s="4"/>
      <c r="T253" s="3" t="s">
        <v>239</v>
      </c>
      <c r="U253" s="4">
        <v>0.38888888900000002</v>
      </c>
      <c r="V253" s="4">
        <v>0.58333333300000001</v>
      </c>
      <c r="W253" s="4">
        <v>0.571428571</v>
      </c>
      <c r="X253" s="4">
        <v>0.42222222199999998</v>
      </c>
      <c r="Y253" s="4"/>
      <c r="Z253" s="4"/>
      <c r="AA253" s="4"/>
      <c r="AB253" s="4"/>
      <c r="AC253" s="4"/>
      <c r="AD253" s="4"/>
      <c r="AE253" s="4"/>
      <c r="AF253" s="4">
        <f t="shared" si="8"/>
        <v>0.49146825375000003</v>
      </c>
      <c r="AG253" s="1">
        <f>AF253/AF3</f>
        <v>1.1142137417763325</v>
      </c>
      <c r="AH253" s="4" t="s">
        <v>340</v>
      </c>
      <c r="AI253" s="4">
        <v>0.56599999999999995</v>
      </c>
      <c r="AJ253" s="4">
        <v>0.4128</v>
      </c>
    </row>
    <row r="254" spans="1:36" x14ac:dyDescent="0.15">
      <c r="A254" s="3" t="s">
        <v>239</v>
      </c>
      <c r="B254" s="4">
        <v>0.875</v>
      </c>
      <c r="C254" s="4">
        <v>0.57142857000000002</v>
      </c>
      <c r="D254" s="4">
        <v>0.75925925999999999</v>
      </c>
      <c r="E254" s="4">
        <v>0.52380952000000003</v>
      </c>
      <c r="F254" s="4">
        <v>0.5</v>
      </c>
      <c r="G254" s="4">
        <v>0.75757576000000004</v>
      </c>
      <c r="H254" s="4"/>
      <c r="I254" s="4"/>
      <c r="J254" s="4"/>
      <c r="K254" s="4"/>
      <c r="L254" s="4"/>
      <c r="M254" s="1">
        <f t="shared" si="7"/>
        <v>0.66451218499999998</v>
      </c>
      <c r="N254" s="1">
        <f>M254/M3</f>
        <v>0.96622799037359874</v>
      </c>
      <c r="O254" s="4" t="s">
        <v>340</v>
      </c>
      <c r="P254" s="4">
        <v>0.8458</v>
      </c>
      <c r="Q254" s="4">
        <v>0.64370000000000005</v>
      </c>
      <c r="T254" s="3" t="s">
        <v>169</v>
      </c>
      <c r="U254" s="4">
        <v>0.48333333000000001</v>
      </c>
      <c r="V254" s="4">
        <v>0.36666666999999997</v>
      </c>
      <c r="W254" s="4">
        <v>0.43333333000000002</v>
      </c>
      <c r="X254" s="4">
        <v>0.60416667000000002</v>
      </c>
      <c r="Y254" s="4">
        <v>0.46296295999999998</v>
      </c>
      <c r="Z254" s="4">
        <v>0.23611111000000001</v>
      </c>
      <c r="AA254" s="4">
        <v>0.15151514999999999</v>
      </c>
      <c r="AB254" s="4"/>
      <c r="AC254" s="4"/>
      <c r="AD254" s="4"/>
      <c r="AE254" s="4"/>
      <c r="AF254" s="4">
        <f t="shared" si="8"/>
        <v>0.39115560285714285</v>
      </c>
      <c r="AG254" s="1">
        <f>AF254/AF3</f>
        <v>0.88679369328691693</v>
      </c>
      <c r="AH254" s="4" t="s">
        <v>340</v>
      </c>
      <c r="AI254" s="4">
        <v>0.50609999999999999</v>
      </c>
      <c r="AJ254" s="4">
        <v>0.34599999999999997</v>
      </c>
    </row>
    <row r="255" spans="1:36" x14ac:dyDescent="0.15">
      <c r="A255" s="3" t="s">
        <v>169</v>
      </c>
      <c r="B255" s="4">
        <v>0.90740741000000003</v>
      </c>
      <c r="C255" s="4">
        <v>0.70370370000000004</v>
      </c>
      <c r="D255" s="4">
        <v>0.78205128000000002</v>
      </c>
      <c r="E255" s="4">
        <v>0.69444444000000005</v>
      </c>
      <c r="F255" s="4">
        <v>0.70833332999999998</v>
      </c>
      <c r="G255" s="4">
        <v>0.74242423999999996</v>
      </c>
      <c r="H255" s="4">
        <v>0.60714285999999995</v>
      </c>
      <c r="I255" s="4"/>
      <c r="J255" s="4"/>
      <c r="K255" s="4"/>
      <c r="L255" s="4"/>
      <c r="M255" s="1">
        <f t="shared" si="7"/>
        <v>0.73507246571428564</v>
      </c>
      <c r="N255" s="1">
        <f>M255/M3</f>
        <v>1.0688255345175954</v>
      </c>
      <c r="O255" s="4" t="s">
        <v>340</v>
      </c>
      <c r="P255" s="4">
        <v>0.62870000000000004</v>
      </c>
      <c r="Q255" s="4">
        <v>0.32429999999999998</v>
      </c>
      <c r="R255" s="2"/>
      <c r="S255" s="2"/>
      <c r="T255" s="3" t="s">
        <v>216</v>
      </c>
      <c r="U255" s="4">
        <v>0.55555555999999995</v>
      </c>
      <c r="V255" s="4">
        <v>0.5</v>
      </c>
      <c r="W255" s="4">
        <v>0.52380952000000003</v>
      </c>
      <c r="X255" s="4">
        <v>0.46666667000000001</v>
      </c>
      <c r="Y255" s="4">
        <v>0.46666667000000001</v>
      </c>
      <c r="Z255" s="4">
        <v>0.46666667000000001</v>
      </c>
      <c r="AA255" s="4">
        <v>0.61666666999999997</v>
      </c>
      <c r="AB255" s="4">
        <v>0.41666667000000002</v>
      </c>
      <c r="AC255" s="4"/>
      <c r="AD255" s="4"/>
      <c r="AE255" s="4"/>
      <c r="AF255" s="4">
        <f t="shared" si="8"/>
        <v>0.50158730374999994</v>
      </c>
      <c r="AG255" s="1">
        <f>AF255/AF3</f>
        <v>1.137154764879438</v>
      </c>
      <c r="AH255" s="4" t="s">
        <v>340</v>
      </c>
      <c r="AI255" s="4">
        <v>0.40649999999999997</v>
      </c>
      <c r="AJ255" s="4">
        <v>0.23930000000000001</v>
      </c>
    </row>
    <row r="256" spans="1:36" x14ac:dyDescent="0.15">
      <c r="A256" s="3" t="s">
        <v>216</v>
      </c>
      <c r="B256" s="4">
        <v>0.78333333000000005</v>
      </c>
      <c r="C256" s="4">
        <v>0.68181818000000005</v>
      </c>
      <c r="D256" s="4">
        <v>0.73333333000000001</v>
      </c>
      <c r="E256" s="4">
        <v>0.68181818000000005</v>
      </c>
      <c r="F256" s="4">
        <v>0.71212120999999995</v>
      </c>
      <c r="G256" s="4">
        <v>0.71794871999999998</v>
      </c>
      <c r="H256" s="4">
        <v>0.625</v>
      </c>
      <c r="I256" s="4"/>
      <c r="J256" s="4"/>
      <c r="K256" s="4"/>
      <c r="L256" s="4"/>
      <c r="M256" s="1">
        <f t="shared" si="7"/>
        <v>0.70505327857142852</v>
      </c>
      <c r="N256" s="1">
        <f>M256/M3</f>
        <v>1.025176404342967</v>
      </c>
      <c r="O256" s="4" t="s">
        <v>340</v>
      </c>
      <c r="P256" s="4">
        <v>0.85099999999999998</v>
      </c>
      <c r="Q256" s="4">
        <v>0.71850000000000003</v>
      </c>
      <c r="T256" s="3" t="s">
        <v>180</v>
      </c>
      <c r="U256" s="4">
        <v>0.5</v>
      </c>
      <c r="V256" s="4">
        <v>0.6</v>
      </c>
      <c r="W256" s="4">
        <v>0.66666667000000002</v>
      </c>
      <c r="X256" s="4">
        <v>0.43055556</v>
      </c>
      <c r="Y256" s="4">
        <v>0.375</v>
      </c>
      <c r="Z256" s="4">
        <v>0.5</v>
      </c>
      <c r="AA256" s="4"/>
      <c r="AB256" s="4"/>
      <c r="AC256" s="4"/>
      <c r="AD256" s="4"/>
      <c r="AE256" s="4"/>
      <c r="AF256" s="4">
        <f t="shared" si="8"/>
        <v>0.51203703833333336</v>
      </c>
      <c r="AG256" s="1">
        <f>AF256/AF3</f>
        <v>1.1608454870813814</v>
      </c>
      <c r="AH256" s="4" t="s">
        <v>340</v>
      </c>
      <c r="AI256" s="4">
        <v>0.36890000000000001</v>
      </c>
      <c r="AJ256" s="4">
        <v>0.1971</v>
      </c>
    </row>
    <row r="257" spans="1:36" x14ac:dyDescent="0.15">
      <c r="A257" s="3" t="s">
        <v>180</v>
      </c>
      <c r="B257" s="4">
        <v>0.81481481</v>
      </c>
      <c r="C257" s="4">
        <v>0.66666667000000002</v>
      </c>
      <c r="D257" s="4">
        <v>0.69230769000000003</v>
      </c>
      <c r="E257" s="4">
        <v>0.70512821000000003</v>
      </c>
      <c r="F257" s="4">
        <v>0.73333333000000001</v>
      </c>
      <c r="G257" s="4">
        <v>0.79487178999999997</v>
      </c>
      <c r="H257" s="4"/>
      <c r="I257" s="4"/>
      <c r="J257" s="4"/>
      <c r="K257" s="4"/>
      <c r="L257" s="4"/>
      <c r="M257" s="1">
        <f t="shared" si="7"/>
        <v>0.73452041666666668</v>
      </c>
      <c r="N257" s="1">
        <f>M257/M3</f>
        <v>1.0680228325447663</v>
      </c>
      <c r="O257" s="4" t="s">
        <v>340</v>
      </c>
      <c r="P257" s="4">
        <v>0.65629999999999999</v>
      </c>
      <c r="Q257" s="4">
        <v>0.35149999999999998</v>
      </c>
      <c r="R257" s="2"/>
      <c r="S257" s="2"/>
      <c r="T257" s="3" t="s">
        <v>67</v>
      </c>
      <c r="U257" s="4">
        <v>0.51515151999999997</v>
      </c>
      <c r="V257" s="4">
        <v>0.54761905</v>
      </c>
      <c r="W257" s="4">
        <v>0.44047618999999999</v>
      </c>
      <c r="X257" s="4"/>
      <c r="Y257" s="4"/>
      <c r="Z257" s="4"/>
      <c r="AA257" s="4"/>
      <c r="AB257" s="4"/>
      <c r="AC257" s="4"/>
      <c r="AD257" s="4"/>
      <c r="AE257" s="4"/>
      <c r="AF257" s="4">
        <f t="shared" si="8"/>
        <v>0.50108225333333334</v>
      </c>
      <c r="AG257" s="1">
        <f>AF257/AF3</f>
        <v>1.1360097588485376</v>
      </c>
      <c r="AH257" s="4" t="s">
        <v>340</v>
      </c>
      <c r="AI257" s="4">
        <v>0.52949999999999997</v>
      </c>
      <c r="AJ257" s="4">
        <v>0.373</v>
      </c>
    </row>
    <row r="258" spans="1:36" x14ac:dyDescent="0.15">
      <c r="A258" s="3" t="s">
        <v>67</v>
      </c>
      <c r="B258" s="4">
        <v>0.590909091</v>
      </c>
      <c r="C258" s="4">
        <v>0.6875</v>
      </c>
      <c r="D258" s="4"/>
      <c r="E258" s="4"/>
      <c r="F258" s="4"/>
      <c r="G258" s="4"/>
      <c r="H258" s="4"/>
      <c r="I258" s="4"/>
      <c r="J258" s="4"/>
      <c r="K258" s="4"/>
      <c r="L258" s="4"/>
      <c r="M258" s="1">
        <f t="shared" si="7"/>
        <v>0.63920454549999994</v>
      </c>
      <c r="N258" s="1">
        <f>M258/M3</f>
        <v>0.92942964384638715</v>
      </c>
      <c r="O258" s="4" t="s">
        <v>340</v>
      </c>
      <c r="P258" s="4">
        <v>0.78620000000000001</v>
      </c>
      <c r="Q258" s="4">
        <v>0.51459999999999995</v>
      </c>
      <c r="T258" s="3" t="s">
        <v>259</v>
      </c>
      <c r="U258" s="4">
        <v>0.35185185200000002</v>
      </c>
      <c r="V258" s="4">
        <v>0.38888888900000002</v>
      </c>
      <c r="W258" s="4">
        <v>0.30952381000000001</v>
      </c>
      <c r="X258" s="4">
        <v>0.185185185</v>
      </c>
      <c r="Y258" s="4"/>
      <c r="Z258" s="4"/>
      <c r="AA258" s="4"/>
      <c r="AB258" s="4"/>
      <c r="AC258" s="4"/>
      <c r="AD258" s="4"/>
      <c r="AE258" s="4"/>
      <c r="AF258" s="4">
        <f t="shared" si="8"/>
        <v>0.30886243399999996</v>
      </c>
      <c r="AG258" s="2">
        <f>AF258/AF3</f>
        <v>0.70022583484373324</v>
      </c>
      <c r="AH258" s="4" t="s">
        <v>340</v>
      </c>
      <c r="AI258" s="4">
        <v>0.1149</v>
      </c>
      <c r="AJ258" s="4">
        <v>3.1600000000000003E-2</v>
      </c>
    </row>
    <row r="259" spans="1:36" x14ac:dyDescent="0.15">
      <c r="A259" s="3" t="s">
        <v>259</v>
      </c>
      <c r="B259" s="4">
        <v>0.69230769000000003</v>
      </c>
      <c r="C259" s="4">
        <v>0.75</v>
      </c>
      <c r="D259" s="4"/>
      <c r="E259" s="4"/>
      <c r="F259" s="4"/>
      <c r="G259" s="4"/>
      <c r="H259" s="4"/>
      <c r="I259" s="4"/>
      <c r="J259" s="4"/>
      <c r="K259" s="4"/>
      <c r="L259" s="4"/>
      <c r="M259" s="1">
        <f t="shared" ref="M259:M322" si="9">AVERAGE(B259:L259)</f>
        <v>0.72115384500000002</v>
      </c>
      <c r="N259" s="1">
        <f>M259/M3</f>
        <v>1.0485872887410541</v>
      </c>
      <c r="O259" s="4" t="s">
        <v>340</v>
      </c>
      <c r="P259" s="4">
        <v>0.8458</v>
      </c>
      <c r="Q259" s="4">
        <v>0.65359999999999996</v>
      </c>
      <c r="T259" s="3" t="s">
        <v>99</v>
      </c>
      <c r="U259" s="4">
        <v>0.38095237999999998</v>
      </c>
      <c r="V259" s="4">
        <v>0.44444444</v>
      </c>
      <c r="W259" s="4">
        <v>0.47435896999999999</v>
      </c>
      <c r="X259" s="4">
        <v>0.63888889000000004</v>
      </c>
      <c r="Y259" s="4">
        <v>0.375</v>
      </c>
      <c r="Z259" s="4">
        <v>0.46296295999999998</v>
      </c>
      <c r="AA259" s="4"/>
      <c r="AB259" s="4"/>
      <c r="AC259" s="4"/>
      <c r="AD259" s="4"/>
      <c r="AE259" s="4"/>
      <c r="AF259" s="4">
        <f t="shared" si="8"/>
        <v>0.46276793999999999</v>
      </c>
      <c r="AG259" s="1">
        <f>AF259/AF3</f>
        <v>1.0491469063713157</v>
      </c>
      <c r="AH259" s="4" t="s">
        <v>340</v>
      </c>
      <c r="AI259" s="4">
        <v>0.74839999999999995</v>
      </c>
      <c r="AJ259" s="4">
        <v>0.69330000000000003</v>
      </c>
    </row>
    <row r="260" spans="1:36" x14ac:dyDescent="0.15">
      <c r="A260" s="3" t="s">
        <v>99</v>
      </c>
      <c r="B260" s="4">
        <v>0.66666666699999999</v>
      </c>
      <c r="C260" s="4">
        <v>0.83333333300000001</v>
      </c>
      <c r="D260" s="4">
        <v>0.77777777800000003</v>
      </c>
      <c r="E260" s="4">
        <v>0.63636363600000001</v>
      </c>
      <c r="F260" s="4">
        <v>0.77777777800000003</v>
      </c>
      <c r="G260" s="4">
        <v>0.75</v>
      </c>
      <c r="H260" s="4"/>
      <c r="I260" s="4"/>
      <c r="J260" s="4"/>
      <c r="K260" s="4"/>
      <c r="L260" s="4"/>
      <c r="M260" s="1">
        <f t="shared" si="9"/>
        <v>0.74031986533333338</v>
      </c>
      <c r="N260" s="1">
        <f>M260/M3</f>
        <v>1.0764554689312131</v>
      </c>
      <c r="O260" s="4" t="s">
        <v>340</v>
      </c>
      <c r="P260" s="4">
        <v>0.61819999999999997</v>
      </c>
      <c r="Q260" s="4">
        <v>0.29499999999999998</v>
      </c>
      <c r="T260" s="3" t="s">
        <v>223</v>
      </c>
      <c r="U260" s="4">
        <v>0.46666667000000001</v>
      </c>
      <c r="V260" s="4">
        <v>0.23076922999999999</v>
      </c>
      <c r="W260" s="4">
        <v>0.59722222000000003</v>
      </c>
      <c r="X260" s="4">
        <v>0.42424242000000001</v>
      </c>
      <c r="Y260" s="4">
        <v>0.44871794999999998</v>
      </c>
      <c r="Z260" s="4"/>
      <c r="AA260" s="4"/>
      <c r="AB260" s="4"/>
      <c r="AC260" s="4"/>
      <c r="AD260" s="4"/>
      <c r="AE260" s="4"/>
      <c r="AF260" s="4">
        <f t="shared" ref="AF260:AF323" si="10">AVERAGE(U260:AE260)</f>
        <v>0.43352369799999996</v>
      </c>
      <c r="AG260" s="1">
        <f>AF260/AF3</f>
        <v>0.98284692451977651</v>
      </c>
      <c r="AH260" s="4" t="s">
        <v>340</v>
      </c>
      <c r="AI260" s="4">
        <v>0.85150000000000003</v>
      </c>
      <c r="AJ260" s="4">
        <v>0.89570000000000005</v>
      </c>
    </row>
    <row r="261" spans="1:36" x14ac:dyDescent="0.15">
      <c r="A261" s="3" t="s">
        <v>223</v>
      </c>
      <c r="B261" s="4">
        <v>0.66666667000000002</v>
      </c>
      <c r="C261" s="4">
        <v>0.8</v>
      </c>
      <c r="D261" s="4">
        <v>0.53333333000000005</v>
      </c>
      <c r="E261" s="4">
        <v>0.54545454999999998</v>
      </c>
      <c r="F261" s="4">
        <v>0.53846154000000002</v>
      </c>
      <c r="G261" s="4">
        <v>0.44871794999999998</v>
      </c>
      <c r="H261" s="4">
        <v>0.57575757999999999</v>
      </c>
      <c r="I261" s="4">
        <v>0.33333332999999998</v>
      </c>
      <c r="J261" s="4"/>
      <c r="K261" s="4"/>
      <c r="L261" s="4"/>
      <c r="M261" s="1">
        <f t="shared" si="9"/>
        <v>0.55521561875000003</v>
      </c>
      <c r="N261" s="1">
        <f>M261/M3</f>
        <v>0.80730629721838243</v>
      </c>
      <c r="O261" s="5" t="s">
        <v>338</v>
      </c>
      <c r="P261" s="5">
        <v>3.85E-2</v>
      </c>
      <c r="Q261" s="5">
        <v>4.1999999999999997E-3</v>
      </c>
      <c r="T261" s="3" t="s">
        <v>224</v>
      </c>
      <c r="U261" s="4">
        <v>0.30303029999999997</v>
      </c>
      <c r="V261" s="4">
        <v>0.36666666999999997</v>
      </c>
      <c r="W261" s="4">
        <v>0.37037037</v>
      </c>
      <c r="X261" s="4"/>
      <c r="Y261" s="4"/>
      <c r="Z261" s="4"/>
      <c r="AA261" s="4"/>
      <c r="AB261" s="4"/>
      <c r="AC261" s="4"/>
      <c r="AD261" s="4"/>
      <c r="AE261" s="4"/>
      <c r="AF261" s="4">
        <f t="shared" si="10"/>
        <v>0.34668911333333335</v>
      </c>
      <c r="AG261" s="1">
        <f>AF261/AF3</f>
        <v>0.78598316626316234</v>
      </c>
      <c r="AH261" s="4" t="s">
        <v>340</v>
      </c>
      <c r="AI261" s="4">
        <v>0.32429999999999998</v>
      </c>
      <c r="AJ261" s="4">
        <v>0.16120000000000001</v>
      </c>
    </row>
    <row r="262" spans="1:36" x14ac:dyDescent="0.15">
      <c r="A262" s="3" t="s">
        <v>224</v>
      </c>
      <c r="B262" s="4">
        <v>0.76388889000000004</v>
      </c>
      <c r="C262" s="4">
        <v>0.61111110999999996</v>
      </c>
      <c r="D262" s="4">
        <v>0.71666666999999995</v>
      </c>
      <c r="E262" s="4">
        <v>0.76388889000000004</v>
      </c>
      <c r="F262" s="4">
        <v>0.65</v>
      </c>
      <c r="G262" s="4">
        <v>0.73076923000000005</v>
      </c>
      <c r="H262" s="4"/>
      <c r="I262" s="4"/>
      <c r="J262" s="4"/>
      <c r="K262" s="4"/>
      <c r="L262" s="4"/>
      <c r="M262" s="1">
        <f t="shared" si="9"/>
        <v>0.70605413166666675</v>
      </c>
      <c r="N262" s="1">
        <f>M262/M3</f>
        <v>1.0266316858211708</v>
      </c>
      <c r="O262" s="4" t="s">
        <v>340</v>
      </c>
      <c r="P262" s="4">
        <v>0.85099999999999998</v>
      </c>
      <c r="Q262" s="4">
        <v>0.71519999999999995</v>
      </c>
      <c r="T262" s="3" t="s">
        <v>98</v>
      </c>
      <c r="U262" s="4">
        <v>0.60606061</v>
      </c>
      <c r="V262" s="4">
        <v>0.6</v>
      </c>
      <c r="W262" s="4">
        <v>0.5</v>
      </c>
      <c r="X262" s="4">
        <v>0.33333332999999998</v>
      </c>
      <c r="Y262" s="4">
        <v>0.5</v>
      </c>
      <c r="Z262" s="4">
        <v>0.51851851999999998</v>
      </c>
      <c r="AA262" s="4">
        <v>0.5</v>
      </c>
      <c r="AB262" s="4"/>
      <c r="AC262" s="4"/>
      <c r="AD262" s="4"/>
      <c r="AE262" s="4"/>
      <c r="AF262" s="4">
        <f t="shared" si="10"/>
        <v>0.50827320857142855</v>
      </c>
      <c r="AG262" s="1">
        <f>AF262/AF3</f>
        <v>1.152312462190308</v>
      </c>
      <c r="AH262" s="4" t="s">
        <v>340</v>
      </c>
      <c r="AI262" s="4">
        <v>0.37880000000000003</v>
      </c>
      <c r="AJ262" s="4">
        <v>0.20449999999999999</v>
      </c>
    </row>
    <row r="263" spans="1:36" x14ac:dyDescent="0.15">
      <c r="A263" s="3" t="s">
        <v>98</v>
      </c>
      <c r="B263" s="4">
        <v>0.73611111100000004</v>
      </c>
      <c r="C263" s="4">
        <v>0.81666666700000001</v>
      </c>
      <c r="D263" s="4">
        <v>0.83333333300000001</v>
      </c>
      <c r="E263" s="4">
        <v>0.8125</v>
      </c>
      <c r="F263" s="4">
        <v>0.875</v>
      </c>
      <c r="G263" s="4">
        <v>0.79629629599999996</v>
      </c>
      <c r="H263" s="4">
        <v>0.74242424200000001</v>
      </c>
      <c r="I263" s="4"/>
      <c r="J263" s="4"/>
      <c r="K263" s="4"/>
      <c r="L263" s="4"/>
      <c r="M263" s="1">
        <f t="shared" si="9"/>
        <v>0.8017616641428571</v>
      </c>
      <c r="N263" s="1">
        <f>M263/M3</f>
        <v>1.1657943661384405</v>
      </c>
      <c r="O263" s="4" t="s">
        <v>340</v>
      </c>
      <c r="P263" s="4">
        <v>0.1149</v>
      </c>
      <c r="Q263" s="4">
        <v>1.7600000000000001E-2</v>
      </c>
      <c r="T263" s="3" t="s">
        <v>36</v>
      </c>
      <c r="U263" s="4">
        <v>0.26666666999999999</v>
      </c>
      <c r="V263" s="4">
        <v>0.5</v>
      </c>
      <c r="W263" s="4">
        <v>0.24242424000000001</v>
      </c>
      <c r="X263" s="4">
        <v>0.14814815000000001</v>
      </c>
      <c r="Y263" s="4">
        <v>0.31481481</v>
      </c>
      <c r="Z263" s="4">
        <v>0.3</v>
      </c>
      <c r="AA263" s="4">
        <v>0.29629630000000001</v>
      </c>
      <c r="AB263" s="4">
        <v>0.33333332999999998</v>
      </c>
      <c r="AC263" s="4"/>
      <c r="AD263" s="4"/>
      <c r="AE263" s="4"/>
      <c r="AF263" s="4">
        <f t="shared" si="10"/>
        <v>0.30021043749999998</v>
      </c>
      <c r="AG263" s="2">
        <f>AF263/AF3</f>
        <v>0.68061078683087728</v>
      </c>
      <c r="AH263" s="5" t="s">
        <v>338</v>
      </c>
      <c r="AI263" s="5">
        <v>4.3499999999999997E-2</v>
      </c>
      <c r="AJ263" s="5">
        <v>6.1999999999999998E-3</v>
      </c>
    </row>
    <row r="264" spans="1:36" x14ac:dyDescent="0.15">
      <c r="A264" s="3" t="s">
        <v>36</v>
      </c>
      <c r="B264" s="4">
        <v>0.66666666699999999</v>
      </c>
      <c r="C264" s="4">
        <v>0.60256410299999996</v>
      </c>
      <c r="D264" s="4">
        <v>0.52564102599999996</v>
      </c>
      <c r="E264" s="4">
        <v>0.61111111100000004</v>
      </c>
      <c r="F264" s="4"/>
      <c r="G264" s="4"/>
      <c r="H264" s="4"/>
      <c r="I264" s="4"/>
      <c r="J264" s="4"/>
      <c r="K264" s="4"/>
      <c r="L264" s="4"/>
      <c r="M264" s="1">
        <f t="shared" si="9"/>
        <v>0.60149572675000007</v>
      </c>
      <c r="N264" s="1">
        <f>M264/M3</f>
        <v>0.87459947371162183</v>
      </c>
      <c r="O264" s="4" t="s">
        <v>340</v>
      </c>
      <c r="P264" s="4">
        <v>0.41170000000000001</v>
      </c>
      <c r="Q264" s="4">
        <v>0.13200000000000001</v>
      </c>
      <c r="R264" s="4"/>
      <c r="S264" s="4"/>
      <c r="T264" s="3" t="s">
        <v>64</v>
      </c>
      <c r="U264" s="4">
        <v>0.27272727299999999</v>
      </c>
      <c r="V264" s="4">
        <v>0.104166667</v>
      </c>
      <c r="W264" s="4">
        <v>0.133333333</v>
      </c>
      <c r="X264" s="4">
        <v>0.16666666699999999</v>
      </c>
      <c r="Y264" s="4">
        <v>0.25757575799999999</v>
      </c>
      <c r="Z264" s="4">
        <v>0.33333333300000001</v>
      </c>
      <c r="AA264" s="4">
        <v>0.25</v>
      </c>
      <c r="AB264" s="4">
        <v>0.24074074100000001</v>
      </c>
      <c r="AC264" s="4"/>
      <c r="AD264" s="4"/>
      <c r="AE264" s="4"/>
      <c r="AF264" s="4">
        <f t="shared" si="10"/>
        <v>0.21981797149999999</v>
      </c>
      <c r="AG264" s="2">
        <f>AF264/AF3</f>
        <v>0.49835203528585631</v>
      </c>
      <c r="AH264" s="5" t="s">
        <v>338</v>
      </c>
      <c r="AI264" s="5">
        <v>4.0000000000000002E-4</v>
      </c>
      <c r="AJ264" s="5" t="s">
        <v>339</v>
      </c>
    </row>
    <row r="265" spans="1:36" x14ac:dyDescent="0.15">
      <c r="A265" s="3" t="s">
        <v>64</v>
      </c>
      <c r="B265" s="4">
        <v>0.77272727299999999</v>
      </c>
      <c r="C265" s="4">
        <v>0.54761904800000005</v>
      </c>
      <c r="D265" s="4"/>
      <c r="E265" s="4"/>
      <c r="F265" s="4"/>
      <c r="G265" s="4"/>
      <c r="H265" s="4"/>
      <c r="I265" s="4"/>
      <c r="J265" s="4"/>
      <c r="K265" s="4"/>
      <c r="L265" s="4"/>
      <c r="M265" s="1">
        <f t="shared" si="9"/>
        <v>0.66017316050000008</v>
      </c>
      <c r="N265" s="1">
        <f>M265/M3</f>
        <v>0.95991887066525705</v>
      </c>
      <c r="O265" s="4" t="s">
        <v>340</v>
      </c>
      <c r="P265" s="4">
        <v>0.85099999999999998</v>
      </c>
      <c r="Q265" s="4">
        <v>0.71130000000000004</v>
      </c>
      <c r="T265" s="3" t="s">
        <v>289</v>
      </c>
      <c r="U265" s="4">
        <v>0.5</v>
      </c>
      <c r="V265" s="4">
        <v>0.37037037</v>
      </c>
      <c r="W265" s="4"/>
      <c r="X265" s="4"/>
      <c r="Y265" s="4"/>
      <c r="Z265" s="4"/>
      <c r="AA265" s="4"/>
      <c r="AB265" s="4"/>
      <c r="AC265" s="4"/>
      <c r="AD265" s="4"/>
      <c r="AE265" s="4"/>
      <c r="AF265" s="4">
        <f t="shared" si="10"/>
        <v>0.43518518500000003</v>
      </c>
      <c r="AG265" s="1">
        <f>AF265/AF3</f>
        <v>0.9866137021967829</v>
      </c>
      <c r="AH265" s="4" t="s">
        <v>340</v>
      </c>
      <c r="AI265" s="4">
        <v>0.87019999999999997</v>
      </c>
      <c r="AJ265" s="4">
        <v>0.93959999999999999</v>
      </c>
    </row>
    <row r="266" spans="1:36" x14ac:dyDescent="0.15">
      <c r="A266" s="3" t="s">
        <v>289</v>
      </c>
      <c r="B266" s="4">
        <v>0.70238095</v>
      </c>
      <c r="C266" s="4">
        <v>0.61904762000000002</v>
      </c>
      <c r="D266" s="4">
        <v>0.69444444000000005</v>
      </c>
      <c r="E266" s="4">
        <v>0.70512821000000003</v>
      </c>
      <c r="F266" s="4">
        <v>0.69230769000000003</v>
      </c>
      <c r="G266" s="4">
        <v>0.72619047999999997</v>
      </c>
      <c r="H266" s="4"/>
      <c r="I266" s="4"/>
      <c r="J266" s="4"/>
      <c r="K266" s="4"/>
      <c r="L266" s="4"/>
      <c r="M266" s="1">
        <f t="shared" si="9"/>
        <v>0.68991656499999987</v>
      </c>
      <c r="N266" s="1">
        <f>M266/M3</f>
        <v>1.0031670015583027</v>
      </c>
      <c r="O266" s="4" t="s">
        <v>340</v>
      </c>
      <c r="P266" s="4">
        <v>0.93689999999999996</v>
      </c>
      <c r="Q266" s="4">
        <v>0.96540000000000004</v>
      </c>
      <c r="T266" s="3" t="s">
        <v>43</v>
      </c>
      <c r="U266" s="4">
        <v>0.59090909000000003</v>
      </c>
      <c r="V266" s="4">
        <v>0.48484848000000003</v>
      </c>
      <c r="W266" s="4">
        <v>0.61111110999999996</v>
      </c>
      <c r="X266" s="4">
        <v>0.30952381000000001</v>
      </c>
      <c r="Y266" s="4">
        <v>0.37878788000000002</v>
      </c>
      <c r="Z266" s="4">
        <v>0.5</v>
      </c>
      <c r="AA266" s="4">
        <v>0.51388889000000004</v>
      </c>
      <c r="AB266" s="4">
        <v>0.33333332999999998</v>
      </c>
      <c r="AC266" s="4">
        <v>0.44047618999999999</v>
      </c>
      <c r="AD266" s="4">
        <v>0.27380951999999997</v>
      </c>
      <c r="AE266" s="4"/>
      <c r="AF266" s="4">
        <f t="shared" si="10"/>
        <v>0.44366883000000001</v>
      </c>
      <c r="AG266" s="1">
        <f>AF266/AF3</f>
        <v>1.0058470784468803</v>
      </c>
      <c r="AH266" s="4" t="s">
        <v>340</v>
      </c>
      <c r="AI266" s="4">
        <v>0.87160000000000004</v>
      </c>
      <c r="AJ266" s="4">
        <v>0.95830000000000004</v>
      </c>
    </row>
    <row r="267" spans="1:36" x14ac:dyDescent="0.15">
      <c r="A267" s="3" t="s">
        <v>43</v>
      </c>
      <c r="B267" s="4">
        <v>0.33333333300000001</v>
      </c>
      <c r="C267" s="4">
        <v>0.31666666700000001</v>
      </c>
      <c r="D267" s="4">
        <v>0.5</v>
      </c>
      <c r="E267" s="4">
        <v>0.55555555599999995</v>
      </c>
      <c r="F267" s="4">
        <v>0.34722222200000002</v>
      </c>
      <c r="G267" s="4">
        <v>0.77380952400000003</v>
      </c>
      <c r="H267" s="4"/>
      <c r="I267" s="4"/>
      <c r="J267" s="4"/>
      <c r="K267" s="4"/>
      <c r="L267" s="4"/>
      <c r="M267" s="1">
        <f t="shared" si="9"/>
        <v>0.47109788366666666</v>
      </c>
      <c r="N267" s="1">
        <f>M267/M3</f>
        <v>0.68499565798706719</v>
      </c>
      <c r="O267" s="5" t="s">
        <v>338</v>
      </c>
      <c r="P267" s="5">
        <v>4.0000000000000002E-4</v>
      </c>
      <c r="Q267" s="5" t="s">
        <v>339</v>
      </c>
      <c r="R267" s="5"/>
      <c r="S267" s="5"/>
      <c r="T267" s="3" t="s">
        <v>20</v>
      </c>
      <c r="U267" s="4">
        <v>0.33333333300000001</v>
      </c>
      <c r="V267" s="4">
        <v>0.36111111099999998</v>
      </c>
      <c r="W267" s="4">
        <v>0.34848484800000001</v>
      </c>
      <c r="X267" s="4">
        <v>0.48333333299999998</v>
      </c>
      <c r="Y267" s="4">
        <v>0.41666666699999999</v>
      </c>
      <c r="Z267" s="4">
        <v>0.34615384599999999</v>
      </c>
      <c r="AA267" s="4"/>
      <c r="AB267" s="4"/>
      <c r="AC267" s="4"/>
      <c r="AD267" s="4"/>
      <c r="AE267" s="4"/>
      <c r="AF267" s="4">
        <f t="shared" si="10"/>
        <v>0.38151385633333335</v>
      </c>
      <c r="AG267" s="1">
        <f>AF267/AF3</f>
        <v>0.86493477078361836</v>
      </c>
      <c r="AH267" s="4" t="s">
        <v>340</v>
      </c>
      <c r="AI267" s="4">
        <v>0.45190000000000002</v>
      </c>
      <c r="AJ267" s="4">
        <v>0.27860000000000001</v>
      </c>
    </row>
    <row r="268" spans="1:36" x14ac:dyDescent="0.15">
      <c r="A268" s="3" t="s">
        <v>20</v>
      </c>
      <c r="B268" s="4">
        <v>0.66666666699999999</v>
      </c>
      <c r="C268" s="4">
        <v>0.571428571</v>
      </c>
      <c r="D268" s="4">
        <v>0.383333333</v>
      </c>
      <c r="E268" s="4">
        <v>0.58333333300000001</v>
      </c>
      <c r="F268" s="4">
        <v>0.407407407</v>
      </c>
      <c r="G268" s="4">
        <v>0.61111111100000004</v>
      </c>
      <c r="H268" s="4"/>
      <c r="I268" s="4"/>
      <c r="J268" s="4"/>
      <c r="K268" s="4"/>
      <c r="L268" s="4"/>
      <c r="M268" s="1">
        <f t="shared" si="9"/>
        <v>0.5372134036666667</v>
      </c>
      <c r="N268" s="1">
        <f>M268/M3</f>
        <v>0.78113033762744966</v>
      </c>
      <c r="O268" s="5" t="s">
        <v>338</v>
      </c>
      <c r="P268" s="5">
        <v>2.9600000000000001E-2</v>
      </c>
      <c r="Q268" s="5">
        <v>2.7000000000000001E-3</v>
      </c>
      <c r="R268" s="4"/>
      <c r="S268" s="4"/>
      <c r="T268" s="3" t="s">
        <v>136</v>
      </c>
      <c r="U268" s="4">
        <v>0.44444444399999999</v>
      </c>
      <c r="V268" s="4">
        <v>0.41666666699999999</v>
      </c>
      <c r="W268" s="4">
        <v>0.383333333</v>
      </c>
      <c r="X268" s="4">
        <v>0.48333333299999998</v>
      </c>
      <c r="Y268" s="4">
        <v>0.35714285699999998</v>
      </c>
      <c r="Z268" s="4"/>
      <c r="AA268" s="4"/>
      <c r="AB268" s="4"/>
      <c r="AC268" s="4"/>
      <c r="AD268" s="4"/>
      <c r="AE268" s="4"/>
      <c r="AF268" s="4">
        <f t="shared" si="10"/>
        <v>0.41698412679999997</v>
      </c>
      <c r="AG268" s="1">
        <f>AF268/AF3</f>
        <v>0.9453498585882254</v>
      </c>
      <c r="AH268" s="4" t="s">
        <v>340</v>
      </c>
      <c r="AI268" s="4">
        <v>0.74629999999999996</v>
      </c>
      <c r="AJ268" s="4">
        <v>0.67579999999999996</v>
      </c>
    </row>
    <row r="269" spans="1:36" x14ac:dyDescent="0.15">
      <c r="A269" s="3" t="s">
        <v>136</v>
      </c>
      <c r="B269" s="4">
        <v>0.80555555999999995</v>
      </c>
      <c r="C269" s="4">
        <v>0.625</v>
      </c>
      <c r="D269" s="4">
        <v>0.61666666999999997</v>
      </c>
      <c r="E269" s="4">
        <v>0.66666667000000002</v>
      </c>
      <c r="F269" s="4">
        <v>0.72727273000000003</v>
      </c>
      <c r="G269" s="4"/>
      <c r="H269" s="4"/>
      <c r="I269" s="4"/>
      <c r="J269" s="4"/>
      <c r="K269" s="4"/>
      <c r="L269" s="4"/>
      <c r="M269" s="1">
        <f t="shared" si="9"/>
        <v>0.68823232600000006</v>
      </c>
      <c r="N269" s="1">
        <f>M269/M3</f>
        <v>1.0007180489265635</v>
      </c>
      <c r="O269" s="4" t="s">
        <v>340</v>
      </c>
      <c r="P269" s="4">
        <v>0.9385</v>
      </c>
      <c r="Q269" s="4">
        <v>0.99260000000000004</v>
      </c>
      <c r="T269" s="3" t="s">
        <v>270</v>
      </c>
      <c r="U269" s="4">
        <v>0.46296295999999998</v>
      </c>
      <c r="V269" s="4">
        <v>0.30952381000000001</v>
      </c>
      <c r="W269" s="4"/>
      <c r="X269" s="4"/>
      <c r="Y269" s="4"/>
      <c r="Z269" s="4"/>
      <c r="AA269" s="4"/>
      <c r="AB269" s="4"/>
      <c r="AC269" s="4"/>
      <c r="AD269" s="4"/>
      <c r="AE269" s="4"/>
      <c r="AF269" s="4">
        <f t="shared" si="10"/>
        <v>0.38624338499999999</v>
      </c>
      <c r="AG269" s="1">
        <f>AF269/AF3</f>
        <v>0.87565714357640034</v>
      </c>
      <c r="AH269" s="4" t="s">
        <v>340</v>
      </c>
      <c r="AI269" s="4">
        <v>0.61629999999999996</v>
      </c>
      <c r="AJ269" s="4">
        <v>0.48080000000000001</v>
      </c>
    </row>
    <row r="270" spans="1:36" x14ac:dyDescent="0.15">
      <c r="A270" s="3" t="s">
        <v>270</v>
      </c>
      <c r="B270" s="4">
        <v>0.72222222000000003</v>
      </c>
      <c r="C270" s="4">
        <v>0.75</v>
      </c>
      <c r="D270" s="4">
        <v>0.68181818000000005</v>
      </c>
      <c r="E270" s="4">
        <v>0.625</v>
      </c>
      <c r="F270" s="4"/>
      <c r="G270" s="4"/>
      <c r="H270" s="4"/>
      <c r="I270" s="4"/>
      <c r="J270" s="4"/>
      <c r="K270" s="4"/>
      <c r="L270" s="4"/>
      <c r="M270" s="1">
        <f t="shared" si="9"/>
        <v>0.69476009999999999</v>
      </c>
      <c r="N270" s="1">
        <f>M270/M3</f>
        <v>1.0102097002401251</v>
      </c>
      <c r="O270" s="4" t="s">
        <v>340</v>
      </c>
      <c r="P270" s="4">
        <v>0.93159999999999998</v>
      </c>
      <c r="Q270" s="4">
        <v>0.90239999999999998</v>
      </c>
      <c r="T270" s="3" t="s">
        <v>60</v>
      </c>
      <c r="U270" s="4">
        <v>0.16666666999999999</v>
      </c>
      <c r="V270" s="4">
        <v>0.33333332999999998</v>
      </c>
      <c r="W270" s="4">
        <v>0.24358974</v>
      </c>
      <c r="X270" s="4">
        <v>0.35185185000000002</v>
      </c>
      <c r="Y270" s="4"/>
      <c r="Z270" s="4"/>
      <c r="AA270" s="4"/>
      <c r="AB270" s="4"/>
      <c r="AC270" s="4"/>
      <c r="AD270" s="4"/>
      <c r="AE270" s="4"/>
      <c r="AF270" s="4">
        <f t="shared" si="10"/>
        <v>0.27386039750000002</v>
      </c>
      <c r="AG270" s="2">
        <f>AF270/AF3</f>
        <v>0.62087228604199296</v>
      </c>
      <c r="AH270" s="5" t="s">
        <v>338</v>
      </c>
      <c r="AI270" s="5">
        <v>4.4499999999999998E-2</v>
      </c>
      <c r="AJ270" s="5">
        <v>6.6E-3</v>
      </c>
    </row>
    <row r="271" spans="1:36" x14ac:dyDescent="0.15">
      <c r="A271" s="3" t="s">
        <v>60</v>
      </c>
      <c r="B271" s="4">
        <v>0.75757575799999999</v>
      </c>
      <c r="C271" s="4">
        <v>0.68055555599999995</v>
      </c>
      <c r="D271" s="4">
        <v>0.75</v>
      </c>
      <c r="E271" s="4">
        <v>0.76666666699999997</v>
      </c>
      <c r="F271" s="4">
        <v>0.70833333300000001</v>
      </c>
      <c r="G271" s="4">
        <v>0.83333333300000001</v>
      </c>
      <c r="H271" s="4">
        <v>0.74074074099999998</v>
      </c>
      <c r="I271" s="4"/>
      <c r="J271" s="4"/>
      <c r="K271" s="4"/>
      <c r="L271" s="4"/>
      <c r="M271" s="1">
        <f t="shared" si="9"/>
        <v>0.74817219828571424</v>
      </c>
      <c r="N271" s="1">
        <f>M271/M3</f>
        <v>1.087873083325031</v>
      </c>
      <c r="O271" s="4" t="s">
        <v>340</v>
      </c>
      <c r="P271" s="4">
        <v>0.51629999999999998</v>
      </c>
      <c r="Q271" s="4">
        <v>0.2082</v>
      </c>
      <c r="T271" s="3" t="s">
        <v>102</v>
      </c>
      <c r="U271" s="4">
        <v>0.12962963</v>
      </c>
      <c r="V271" s="4">
        <v>0.33333333300000001</v>
      </c>
      <c r="W271" s="4">
        <v>0.44444444399999999</v>
      </c>
      <c r="X271" s="4">
        <v>0.16666666699999999</v>
      </c>
      <c r="Y271" s="4">
        <v>0.37037037</v>
      </c>
      <c r="Z271" s="4">
        <v>0.38888888900000002</v>
      </c>
      <c r="AA271" s="4">
        <v>0.25</v>
      </c>
      <c r="AB271" s="4">
        <v>0.3</v>
      </c>
      <c r="AC271" s="4"/>
      <c r="AD271" s="4"/>
      <c r="AE271" s="4"/>
      <c r="AF271" s="4">
        <f t="shared" si="10"/>
        <v>0.29791666662499994</v>
      </c>
      <c r="AG271" s="2">
        <f>AF271/AF3</f>
        <v>0.67541055057978583</v>
      </c>
      <c r="AH271" s="5" t="s">
        <v>338</v>
      </c>
      <c r="AI271" s="5">
        <v>4.0599999999999997E-2</v>
      </c>
      <c r="AJ271" s="5">
        <v>5.4000000000000003E-3</v>
      </c>
    </row>
    <row r="272" spans="1:36" x14ac:dyDescent="0.15">
      <c r="A272" s="3" t="s">
        <v>102</v>
      </c>
      <c r="B272" s="4">
        <v>0.93939393900000001</v>
      </c>
      <c r="C272" s="4">
        <v>0.84848484800000001</v>
      </c>
      <c r="D272" s="4"/>
      <c r="E272" s="4"/>
      <c r="F272" s="4"/>
      <c r="G272" s="4"/>
      <c r="H272" s="4"/>
      <c r="I272" s="4"/>
      <c r="J272" s="4"/>
      <c r="K272" s="4"/>
      <c r="L272" s="4"/>
      <c r="M272" s="1">
        <f t="shared" si="9"/>
        <v>0.89393939349999996</v>
      </c>
      <c r="N272" s="1">
        <f>M272/M3</f>
        <v>1.299824567847915</v>
      </c>
      <c r="O272" s="5" t="s">
        <v>338</v>
      </c>
      <c r="P272" s="5">
        <v>4.7600000000000003E-2</v>
      </c>
      <c r="Q272" s="5">
        <v>5.7000000000000002E-3</v>
      </c>
      <c r="R272" s="2"/>
      <c r="S272" s="2"/>
      <c r="T272" s="3" t="s">
        <v>213</v>
      </c>
      <c r="U272" s="4">
        <v>0.56060606000000002</v>
      </c>
      <c r="V272" s="4">
        <v>0.54545454999999998</v>
      </c>
      <c r="W272" s="4">
        <v>0.59259258999999997</v>
      </c>
      <c r="X272" s="4">
        <v>0.5</v>
      </c>
      <c r="Y272" s="4">
        <v>0.42592593000000001</v>
      </c>
      <c r="Z272" s="4">
        <v>0.34848485000000001</v>
      </c>
      <c r="AA272" s="4">
        <v>0.44444444</v>
      </c>
      <c r="AB272" s="4">
        <v>0.6</v>
      </c>
      <c r="AC272" s="4"/>
      <c r="AD272" s="4"/>
      <c r="AE272" s="4"/>
      <c r="AF272" s="4">
        <f t="shared" si="10"/>
        <v>0.50218855249999994</v>
      </c>
      <c r="AG272" s="1">
        <f>AF272/AF3</f>
        <v>1.1385178633387265</v>
      </c>
      <c r="AH272" s="4" t="s">
        <v>340</v>
      </c>
      <c r="AI272" s="4">
        <v>0.40649999999999997</v>
      </c>
      <c r="AJ272" s="4">
        <v>0.23549999999999999</v>
      </c>
    </row>
    <row r="273" spans="1:36" x14ac:dyDescent="0.15">
      <c r="A273" s="3" t="s">
        <v>213</v>
      </c>
      <c r="B273" s="4">
        <v>0.4</v>
      </c>
      <c r="C273" s="4">
        <v>0.56060606000000002</v>
      </c>
      <c r="D273" s="4">
        <v>0.5</v>
      </c>
      <c r="E273" s="4">
        <v>0.61111110999999996</v>
      </c>
      <c r="F273" s="4">
        <v>0.75</v>
      </c>
      <c r="G273" s="4">
        <v>0.6</v>
      </c>
      <c r="H273" s="4"/>
      <c r="I273" s="4"/>
      <c r="J273" s="4"/>
      <c r="K273" s="4"/>
      <c r="L273" s="4"/>
      <c r="M273" s="1">
        <f t="shared" si="9"/>
        <v>0.570286195</v>
      </c>
      <c r="N273" s="1">
        <f>M273/M3</f>
        <v>0.82921953362323408</v>
      </c>
      <c r="O273" s="4" t="s">
        <v>340</v>
      </c>
      <c r="P273" s="4">
        <v>0.11550000000000001</v>
      </c>
      <c r="Q273" s="4">
        <v>1.9400000000000001E-2</v>
      </c>
      <c r="T273" s="3" t="s">
        <v>238</v>
      </c>
      <c r="U273" s="4">
        <v>0.40909090999999997</v>
      </c>
      <c r="V273" s="4">
        <v>0.56944444000000005</v>
      </c>
      <c r="W273" s="4">
        <v>0.42424242000000001</v>
      </c>
      <c r="X273" s="4">
        <v>0.18181818</v>
      </c>
      <c r="Y273" s="4">
        <v>0.36363635999999999</v>
      </c>
      <c r="Z273" s="4">
        <v>0.27777777999999997</v>
      </c>
      <c r="AA273" s="4">
        <v>0.5625</v>
      </c>
      <c r="AB273" s="4"/>
      <c r="AC273" s="4"/>
      <c r="AD273" s="4"/>
      <c r="AE273" s="4"/>
      <c r="AF273" s="4">
        <f t="shared" si="10"/>
        <v>0.39835858428571436</v>
      </c>
      <c r="AG273" s="1">
        <f>AF273/AF3</f>
        <v>0.90312366135349442</v>
      </c>
      <c r="AH273" s="4" t="s">
        <v>340</v>
      </c>
      <c r="AI273" s="4">
        <v>0.56940000000000002</v>
      </c>
      <c r="AJ273" s="4">
        <v>0.42030000000000001</v>
      </c>
    </row>
    <row r="274" spans="1:36" x14ac:dyDescent="0.15">
      <c r="A274" s="3" t="s">
        <v>238</v>
      </c>
      <c r="B274" s="4">
        <v>0.59259258999999997</v>
      </c>
      <c r="C274" s="4">
        <v>0.78787879000000005</v>
      </c>
      <c r="D274" s="4">
        <v>0.78787879000000005</v>
      </c>
      <c r="E274" s="4">
        <v>0.59523809999999999</v>
      </c>
      <c r="F274" s="4"/>
      <c r="G274" s="4"/>
      <c r="H274" s="4"/>
      <c r="I274" s="4"/>
      <c r="J274" s="4"/>
      <c r="K274" s="4"/>
      <c r="L274" s="4"/>
      <c r="M274" s="1">
        <f t="shared" si="9"/>
        <v>0.69089706750000002</v>
      </c>
      <c r="N274" s="1">
        <f>M274/M3</f>
        <v>1.0045926924357869</v>
      </c>
      <c r="O274" s="4" t="s">
        <v>340</v>
      </c>
      <c r="P274" s="4">
        <v>0.93689999999999996</v>
      </c>
      <c r="Q274" s="4">
        <v>0.95599999999999996</v>
      </c>
      <c r="T274" s="3" t="s">
        <v>129</v>
      </c>
      <c r="U274" s="4">
        <v>0.43939393999999998</v>
      </c>
      <c r="V274" s="4">
        <v>0.53333333000000005</v>
      </c>
      <c r="W274" s="4">
        <v>0.59259258999999997</v>
      </c>
      <c r="X274" s="4"/>
      <c r="Y274" s="4"/>
      <c r="Z274" s="4"/>
      <c r="AA274" s="4"/>
      <c r="AB274" s="4"/>
      <c r="AC274" s="4"/>
      <c r="AD274" s="4"/>
      <c r="AE274" s="4"/>
      <c r="AF274" s="4">
        <f t="shared" si="10"/>
        <v>0.52177328666666667</v>
      </c>
      <c r="AG274" s="1">
        <f>AF274/AF3</f>
        <v>1.1829186558030078</v>
      </c>
      <c r="AH274" s="4" t="s">
        <v>340</v>
      </c>
      <c r="AI274" s="4">
        <v>0.40649999999999997</v>
      </c>
      <c r="AJ274" s="4">
        <v>0.2311</v>
      </c>
    </row>
    <row r="275" spans="1:36" x14ac:dyDescent="0.15">
      <c r="A275" s="3" t="s">
        <v>129</v>
      </c>
      <c r="B275" s="4">
        <v>0.77083332999999998</v>
      </c>
      <c r="C275" s="4">
        <v>0.62121212000000003</v>
      </c>
      <c r="D275" s="4">
        <v>0.55555555999999995</v>
      </c>
      <c r="E275" s="4">
        <v>0.54545454999999998</v>
      </c>
      <c r="F275" s="4">
        <v>0.59090909000000003</v>
      </c>
      <c r="G275" s="4">
        <v>0.56944444000000005</v>
      </c>
      <c r="H275" s="4"/>
      <c r="I275" s="4"/>
      <c r="J275" s="4"/>
      <c r="K275" s="4"/>
      <c r="L275" s="4"/>
      <c r="M275" s="1">
        <f t="shared" si="9"/>
        <v>0.60890151499999989</v>
      </c>
      <c r="N275" s="1">
        <f>M275/M3</f>
        <v>0.88536779378077113</v>
      </c>
      <c r="O275" s="4" t="s">
        <v>340</v>
      </c>
      <c r="P275" s="4">
        <v>0.40589999999999998</v>
      </c>
      <c r="Q275" s="4">
        <v>0.1164</v>
      </c>
      <c r="T275" s="3" t="s">
        <v>65</v>
      </c>
      <c r="U275" s="4">
        <v>0.23611111000000001</v>
      </c>
      <c r="V275" s="4">
        <v>0.34615384999999999</v>
      </c>
      <c r="W275" s="4">
        <v>0.15</v>
      </c>
      <c r="X275" s="4">
        <v>0.37037037</v>
      </c>
      <c r="Y275" s="4">
        <v>0.39393939</v>
      </c>
      <c r="Z275" s="4">
        <v>0.41666667000000002</v>
      </c>
      <c r="AA275" s="4">
        <v>0.35185185000000002</v>
      </c>
      <c r="AB275" s="4"/>
      <c r="AC275" s="4"/>
      <c r="AD275" s="4"/>
      <c r="AE275" s="4"/>
      <c r="AF275" s="4">
        <f t="shared" si="10"/>
        <v>0.3235847485714286</v>
      </c>
      <c r="AG275" s="2">
        <f>AF275/AF3</f>
        <v>0.73360297585146961</v>
      </c>
      <c r="AH275" s="4" t="s">
        <v>340</v>
      </c>
      <c r="AI275" s="4">
        <v>0.10970000000000001</v>
      </c>
      <c r="AJ275" s="4">
        <v>2.6700000000000002E-2</v>
      </c>
    </row>
    <row r="276" spans="1:36" x14ac:dyDescent="0.15">
      <c r="A276" s="3" t="s">
        <v>65</v>
      </c>
      <c r="B276" s="4">
        <v>0.61666666699999995</v>
      </c>
      <c r="C276" s="4">
        <v>0.75757575799999999</v>
      </c>
      <c r="D276" s="4">
        <v>0.38095238100000001</v>
      </c>
      <c r="E276" s="4"/>
      <c r="F276" s="4"/>
      <c r="G276" s="4"/>
      <c r="H276" s="4"/>
      <c r="I276" s="4"/>
      <c r="J276" s="4"/>
      <c r="K276" s="4"/>
      <c r="L276" s="4"/>
      <c r="M276" s="1">
        <f t="shared" si="9"/>
        <v>0.58506493533333326</v>
      </c>
      <c r="N276" s="1">
        <f>M276/M3</f>
        <v>0.85070842862751439</v>
      </c>
      <c r="O276" s="4" t="s">
        <v>340</v>
      </c>
      <c r="P276" s="4">
        <v>0.40589999999999998</v>
      </c>
      <c r="Q276" s="4">
        <v>0.106</v>
      </c>
      <c r="T276" s="3" t="s">
        <v>123</v>
      </c>
      <c r="U276" s="4">
        <v>0.3</v>
      </c>
      <c r="V276" s="4">
        <v>0.407407407</v>
      </c>
      <c r="W276" s="4">
        <v>0.48148148099999999</v>
      </c>
      <c r="X276" s="4"/>
      <c r="Y276" s="4"/>
      <c r="Z276" s="4"/>
      <c r="AA276" s="4"/>
      <c r="AB276" s="4"/>
      <c r="AC276" s="4"/>
      <c r="AD276" s="4"/>
      <c r="AE276" s="4"/>
      <c r="AF276" s="4">
        <f t="shared" si="10"/>
        <v>0.39629629600000005</v>
      </c>
      <c r="AG276" s="1">
        <f>AF276/AF3</f>
        <v>0.89844822213658804</v>
      </c>
      <c r="AH276" s="4" t="s">
        <v>340</v>
      </c>
      <c r="AI276" s="4">
        <v>0.63449999999999995</v>
      </c>
      <c r="AJ276" s="4">
        <v>0.50609999999999999</v>
      </c>
    </row>
    <row r="277" spans="1:36" x14ac:dyDescent="0.15">
      <c r="A277" s="3" t="s">
        <v>123</v>
      </c>
      <c r="B277" s="4">
        <v>0.77777777999999997</v>
      </c>
      <c r="C277" s="4">
        <v>0.72222222000000003</v>
      </c>
      <c r="D277" s="4">
        <v>0.63888889000000004</v>
      </c>
      <c r="E277" s="4">
        <v>0.68055555999999995</v>
      </c>
      <c r="F277" s="4">
        <v>0.69230769000000003</v>
      </c>
      <c r="G277" s="4">
        <v>0.68055555999999995</v>
      </c>
      <c r="H277" s="4"/>
      <c r="I277" s="4"/>
      <c r="J277" s="4"/>
      <c r="K277" s="4"/>
      <c r="L277" s="4"/>
      <c r="M277" s="1">
        <f t="shared" si="9"/>
        <v>0.69871794999999992</v>
      </c>
      <c r="N277" s="1">
        <f>M277/M3</f>
        <v>1.0159645765810308</v>
      </c>
      <c r="O277" s="4" t="s">
        <v>340</v>
      </c>
      <c r="P277" s="4">
        <v>0.90610000000000002</v>
      </c>
      <c r="Q277" s="4">
        <v>0.82679999999999998</v>
      </c>
      <c r="R277" s="2"/>
      <c r="S277" s="2"/>
      <c r="T277" s="3" t="s">
        <v>130</v>
      </c>
      <c r="U277" s="4">
        <v>0.46296295999999998</v>
      </c>
      <c r="V277" s="4">
        <v>0.44444444</v>
      </c>
      <c r="W277" s="4">
        <v>0.40476190000000001</v>
      </c>
      <c r="X277" s="4">
        <v>0.45833332999999998</v>
      </c>
      <c r="Y277" s="4">
        <v>0.53703703999999997</v>
      </c>
      <c r="Z277" s="4">
        <v>0.53030303000000001</v>
      </c>
      <c r="AA277" s="4"/>
      <c r="AB277" s="4"/>
      <c r="AC277" s="4"/>
      <c r="AD277" s="4"/>
      <c r="AE277" s="4"/>
      <c r="AF277" s="4">
        <f t="shared" si="10"/>
        <v>0.47297378333333323</v>
      </c>
      <c r="AG277" s="1">
        <f>AF277/AF3</f>
        <v>1.0722846997112712</v>
      </c>
      <c r="AH277" s="4" t="s">
        <v>340</v>
      </c>
      <c r="AI277" s="4">
        <v>0.67610000000000003</v>
      </c>
      <c r="AJ277" s="4">
        <v>0.56279999999999997</v>
      </c>
    </row>
    <row r="278" spans="1:36" x14ac:dyDescent="0.15">
      <c r="A278" s="3" t="s">
        <v>130</v>
      </c>
      <c r="B278" s="4">
        <v>0.73333333000000001</v>
      </c>
      <c r="C278" s="4">
        <v>0.78333333000000005</v>
      </c>
      <c r="D278" s="4">
        <v>0.65277777999999997</v>
      </c>
      <c r="E278" s="4">
        <v>0.68055555999999995</v>
      </c>
      <c r="F278" s="4">
        <v>0.79629629999999996</v>
      </c>
      <c r="G278" s="4">
        <v>0.70370370000000004</v>
      </c>
      <c r="H278" s="4"/>
      <c r="I278" s="4"/>
      <c r="J278" s="4"/>
      <c r="K278" s="4"/>
      <c r="L278" s="4"/>
      <c r="M278" s="1">
        <f t="shared" si="9"/>
        <v>0.72499999999999998</v>
      </c>
      <c r="N278" s="1">
        <f>M278/M3</f>
        <v>1.054179755967694</v>
      </c>
      <c r="O278" s="4" t="s">
        <v>340</v>
      </c>
      <c r="P278" s="4">
        <v>0.74609999999999999</v>
      </c>
      <c r="Q278" s="4">
        <v>0.45800000000000002</v>
      </c>
      <c r="T278" s="3" t="s">
        <v>280</v>
      </c>
      <c r="U278" s="4">
        <v>0.41666667000000002</v>
      </c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>
        <f t="shared" si="10"/>
        <v>0.41666667000000002</v>
      </c>
      <c r="AG278" s="1">
        <f>AF278/AF3</f>
        <v>0.94463014836018655</v>
      </c>
      <c r="AH278" s="4" t="s">
        <v>340</v>
      </c>
      <c r="AI278" s="4">
        <v>0.82150000000000001</v>
      </c>
      <c r="AJ278" s="4">
        <v>0.81259999999999999</v>
      </c>
    </row>
    <row r="279" spans="1:36" x14ac:dyDescent="0.15">
      <c r="A279" s="3" t="s">
        <v>280</v>
      </c>
      <c r="B279" s="4">
        <v>0.53333333000000005</v>
      </c>
      <c r="C279" s="4">
        <v>0.70833332999999998</v>
      </c>
      <c r="D279" s="4">
        <v>0.60256410000000005</v>
      </c>
      <c r="E279" s="4">
        <v>0.66666667000000002</v>
      </c>
      <c r="F279" s="4"/>
      <c r="G279" s="4"/>
      <c r="H279" s="4"/>
      <c r="I279" s="4"/>
      <c r="J279" s="4"/>
      <c r="K279" s="4"/>
      <c r="L279" s="4"/>
      <c r="M279" s="1">
        <f t="shared" si="9"/>
        <v>0.6277243575</v>
      </c>
      <c r="N279" s="1">
        <f>M279/M3</f>
        <v>0.91273697931631381</v>
      </c>
      <c r="O279" s="4" t="s">
        <v>340</v>
      </c>
      <c r="P279" s="4">
        <v>0.61819999999999997</v>
      </c>
      <c r="Q279" s="4">
        <v>0.29449999999999998</v>
      </c>
      <c r="T279" s="3" t="s">
        <v>29</v>
      </c>
      <c r="U279" s="4">
        <v>0.48333333000000001</v>
      </c>
      <c r="V279" s="4">
        <v>0.54761905</v>
      </c>
      <c r="W279" s="4">
        <v>0.35185185000000002</v>
      </c>
      <c r="X279" s="4">
        <v>0.35714286000000001</v>
      </c>
      <c r="Y279" s="4">
        <v>0.33333332999999998</v>
      </c>
      <c r="Z279" s="4">
        <v>0.56944444000000005</v>
      </c>
      <c r="AA279" s="4">
        <v>0.5</v>
      </c>
      <c r="AB279" s="4"/>
      <c r="AC279" s="4"/>
      <c r="AD279" s="4"/>
      <c r="AE279" s="4"/>
      <c r="AF279" s="4">
        <f t="shared" si="10"/>
        <v>0.44896069428571433</v>
      </c>
      <c r="AG279" s="1">
        <f>AF279/AF3</f>
        <v>1.0178443292596613</v>
      </c>
      <c r="AH279" s="4" t="s">
        <v>340</v>
      </c>
      <c r="AI279" s="4">
        <v>0.85150000000000003</v>
      </c>
      <c r="AJ279" s="4">
        <v>0.88300000000000001</v>
      </c>
    </row>
    <row r="280" spans="1:36" x14ac:dyDescent="0.15">
      <c r="A280" s="3" t="s">
        <v>29</v>
      </c>
      <c r="B280" s="4">
        <v>0.55555555599999995</v>
      </c>
      <c r="C280" s="4">
        <v>0.66666666699999999</v>
      </c>
      <c r="D280" s="4">
        <v>0.80769230800000003</v>
      </c>
      <c r="E280" s="4"/>
      <c r="F280" s="4"/>
      <c r="G280" s="4"/>
      <c r="H280" s="4"/>
      <c r="I280" s="4"/>
      <c r="J280" s="4"/>
      <c r="K280" s="4"/>
      <c r="L280" s="4"/>
      <c r="M280" s="1">
        <f t="shared" si="9"/>
        <v>0.67663817700000006</v>
      </c>
      <c r="N280" s="1">
        <f>M280/M3</f>
        <v>0.98385968042522121</v>
      </c>
      <c r="O280" s="4" t="s">
        <v>340</v>
      </c>
      <c r="P280" s="4">
        <v>0.91810000000000003</v>
      </c>
      <c r="Q280" s="4">
        <v>0.86129999999999995</v>
      </c>
      <c r="R280" s="4"/>
      <c r="S280" s="4"/>
      <c r="T280" s="3" t="s">
        <v>126</v>
      </c>
      <c r="U280" s="4">
        <v>0.366666667</v>
      </c>
      <c r="V280" s="4">
        <v>0.20833333300000001</v>
      </c>
      <c r="W280" s="4">
        <v>0.320512821</v>
      </c>
      <c r="X280" s="4">
        <v>0.47619047599999997</v>
      </c>
      <c r="Y280" s="4"/>
      <c r="Z280" s="4"/>
      <c r="AA280" s="4"/>
      <c r="AB280" s="4"/>
      <c r="AC280" s="4"/>
      <c r="AD280" s="4"/>
      <c r="AE280" s="4"/>
      <c r="AF280" s="4">
        <f t="shared" si="10"/>
        <v>0.34292582424999996</v>
      </c>
      <c r="AG280" s="1">
        <f>AF280/AF3</f>
        <v>0.77745136715114915</v>
      </c>
      <c r="AH280" s="4" t="s">
        <v>340</v>
      </c>
      <c r="AI280" s="4">
        <v>0.26429999999999998</v>
      </c>
      <c r="AJ280" s="4">
        <v>0.1105</v>
      </c>
    </row>
    <row r="281" spans="1:36" x14ac:dyDescent="0.15">
      <c r="A281" s="3" t="s">
        <v>126</v>
      </c>
      <c r="B281" s="4">
        <v>0.83333332999999998</v>
      </c>
      <c r="C281" s="4">
        <v>0.75</v>
      </c>
      <c r="D281" s="4">
        <v>0.69696970000000003</v>
      </c>
      <c r="E281" s="4">
        <v>0.72916667000000002</v>
      </c>
      <c r="F281" s="4">
        <v>0.60416667000000002</v>
      </c>
      <c r="G281" s="4">
        <v>0.73809524000000004</v>
      </c>
      <c r="H281" s="4"/>
      <c r="I281" s="4"/>
      <c r="J281" s="4"/>
      <c r="K281" s="4"/>
      <c r="L281" s="4"/>
      <c r="M281" s="1">
        <f t="shared" si="9"/>
        <v>0.72528860166666664</v>
      </c>
      <c r="N281" s="1">
        <f>M281/M3</f>
        <v>1.054599394636023</v>
      </c>
      <c r="O281" s="4" t="s">
        <v>340</v>
      </c>
      <c r="P281" s="4">
        <v>0.74609999999999999</v>
      </c>
      <c r="Q281" s="4">
        <v>0.45450000000000002</v>
      </c>
      <c r="T281" s="3" t="s">
        <v>306</v>
      </c>
      <c r="U281" s="4">
        <v>0.52564102999999995</v>
      </c>
      <c r="V281" s="4">
        <v>0.4</v>
      </c>
      <c r="W281" s="4">
        <v>0.53703703999999997</v>
      </c>
      <c r="X281" s="4">
        <v>0.40909090999999997</v>
      </c>
      <c r="Y281" s="4">
        <v>0.40909090999999997</v>
      </c>
      <c r="Z281" s="4">
        <v>0.45</v>
      </c>
      <c r="AA281" s="4">
        <v>0.54545454999999998</v>
      </c>
      <c r="AB281" s="4">
        <v>0.41666667000000002</v>
      </c>
      <c r="AC281" s="4"/>
      <c r="AD281" s="4"/>
      <c r="AE281" s="4"/>
      <c r="AF281" s="4">
        <f t="shared" si="10"/>
        <v>0.46162263875000004</v>
      </c>
      <c r="AG281" s="1">
        <f>AF281/AF3</f>
        <v>1.046550379776797</v>
      </c>
      <c r="AH281" s="4" t="s">
        <v>340</v>
      </c>
      <c r="AI281" s="4">
        <v>0.74839999999999995</v>
      </c>
      <c r="AJ281" s="4">
        <v>0.69</v>
      </c>
    </row>
    <row r="282" spans="1:36" x14ac:dyDescent="0.15">
      <c r="A282" s="3" t="s">
        <v>306</v>
      </c>
      <c r="B282" s="4">
        <v>0.66666667000000002</v>
      </c>
      <c r="C282" s="4">
        <v>0.72222222000000003</v>
      </c>
      <c r="D282" s="4"/>
      <c r="E282" s="4"/>
      <c r="F282" s="4"/>
      <c r="G282" s="4"/>
      <c r="H282" s="4"/>
      <c r="I282" s="4"/>
      <c r="J282" s="4"/>
      <c r="K282" s="4"/>
      <c r="L282" s="4"/>
      <c r="M282" s="1">
        <f t="shared" si="9"/>
        <v>0.69444444500000002</v>
      </c>
      <c r="N282" s="1">
        <f>M282/M3</f>
        <v>1.0097507249147872</v>
      </c>
      <c r="O282" s="4" t="s">
        <v>340</v>
      </c>
      <c r="P282" s="4">
        <v>0.93200000000000005</v>
      </c>
      <c r="Q282" s="4">
        <v>0.92820000000000003</v>
      </c>
      <c r="T282" s="3" t="s">
        <v>237</v>
      </c>
      <c r="U282" s="4">
        <v>0.51388889000000004</v>
      </c>
      <c r="V282" s="4">
        <v>0.53030303000000001</v>
      </c>
      <c r="W282" s="4">
        <v>0.43333333000000002</v>
      </c>
      <c r="X282" s="4">
        <v>0.41666667000000002</v>
      </c>
      <c r="Y282" s="4">
        <v>0.55555555999999995</v>
      </c>
      <c r="Z282" s="4">
        <v>0.45</v>
      </c>
      <c r="AA282" s="4"/>
      <c r="AB282" s="4"/>
      <c r="AC282" s="4"/>
      <c r="AD282" s="4"/>
      <c r="AE282" s="4"/>
      <c r="AF282" s="4">
        <f t="shared" si="10"/>
        <v>0.48329124666666673</v>
      </c>
      <c r="AG282" s="1">
        <f>AF282/AF3</f>
        <v>1.0956755481303866</v>
      </c>
      <c r="AH282" s="4" t="s">
        <v>340</v>
      </c>
      <c r="AI282" s="4">
        <v>0.57799999999999996</v>
      </c>
      <c r="AJ282" s="4">
        <v>0.44290000000000002</v>
      </c>
    </row>
    <row r="283" spans="1:36" x14ac:dyDescent="0.15">
      <c r="A283" s="3" t="s">
        <v>237</v>
      </c>
      <c r="B283" s="4">
        <v>0.77083332999999998</v>
      </c>
      <c r="C283" s="4">
        <v>0.66666667000000002</v>
      </c>
      <c r="D283" s="4">
        <v>0.77777777999999997</v>
      </c>
      <c r="E283" s="4">
        <v>0.66666667000000002</v>
      </c>
      <c r="F283" s="4">
        <v>0.66666667000000002</v>
      </c>
      <c r="G283" s="4">
        <v>0.68333332999999996</v>
      </c>
      <c r="H283" s="4"/>
      <c r="I283" s="4"/>
      <c r="J283" s="4"/>
      <c r="K283" s="4"/>
      <c r="L283" s="4"/>
      <c r="M283" s="1">
        <f t="shared" si="9"/>
        <v>0.70532407500000005</v>
      </c>
      <c r="N283" s="1">
        <f>M283/M3</f>
        <v>1.0255701534643304</v>
      </c>
      <c r="O283" s="4" t="s">
        <v>340</v>
      </c>
      <c r="P283" s="4">
        <v>0.85150000000000003</v>
      </c>
      <c r="Q283" s="4">
        <v>0.72619999999999996</v>
      </c>
      <c r="T283" s="3" t="s">
        <v>166</v>
      </c>
      <c r="U283" s="4">
        <v>0.45</v>
      </c>
      <c r="V283" s="4">
        <v>0.38333333000000003</v>
      </c>
      <c r="W283" s="4">
        <v>0.47435896999999999</v>
      </c>
      <c r="X283" s="4">
        <v>0.57142857000000002</v>
      </c>
      <c r="Y283" s="4"/>
      <c r="Z283" s="4"/>
      <c r="AA283" s="4"/>
      <c r="AB283" s="4"/>
      <c r="AC283" s="4"/>
      <c r="AD283" s="4"/>
      <c r="AE283" s="4"/>
      <c r="AF283" s="4">
        <f t="shared" si="10"/>
        <v>0.46978021749999999</v>
      </c>
      <c r="AG283" s="1">
        <f>AF283/AF3</f>
        <v>1.0650445272085374</v>
      </c>
      <c r="AH283" s="4" t="s">
        <v>340</v>
      </c>
      <c r="AI283" s="4">
        <v>0.7359</v>
      </c>
      <c r="AJ283" s="4">
        <v>0.64080000000000004</v>
      </c>
    </row>
    <row r="284" spans="1:36" x14ac:dyDescent="0.15">
      <c r="A284" s="3" t="s">
        <v>166</v>
      </c>
      <c r="B284" s="4">
        <v>0.78571429000000004</v>
      </c>
      <c r="C284" s="4">
        <v>0.48148148000000002</v>
      </c>
      <c r="D284" s="4">
        <v>0.45833332999999998</v>
      </c>
      <c r="E284" s="4">
        <v>0.66666667000000002</v>
      </c>
      <c r="F284" s="4"/>
      <c r="G284" s="4"/>
      <c r="H284" s="4"/>
      <c r="I284" s="4"/>
      <c r="J284" s="4"/>
      <c r="K284" s="4"/>
      <c r="L284" s="4"/>
      <c r="M284" s="1">
        <f t="shared" si="9"/>
        <v>0.59804894250000007</v>
      </c>
      <c r="N284" s="1">
        <f>M284/M3</f>
        <v>0.86958770794674145</v>
      </c>
      <c r="O284" s="4" t="s">
        <v>340</v>
      </c>
      <c r="P284" s="4">
        <v>0.40589999999999998</v>
      </c>
      <c r="Q284" s="4">
        <v>0.1173</v>
      </c>
      <c r="R284" s="2"/>
      <c r="S284" s="2"/>
      <c r="T284" s="3" t="s">
        <v>50</v>
      </c>
      <c r="U284" s="4">
        <v>0.29487179000000002</v>
      </c>
      <c r="V284" s="4">
        <v>0.36111111000000001</v>
      </c>
      <c r="W284" s="4">
        <v>0.41666667000000002</v>
      </c>
      <c r="X284" s="4">
        <v>0.37878788000000002</v>
      </c>
      <c r="Y284" s="4">
        <v>0.29629630000000001</v>
      </c>
      <c r="Z284" s="4">
        <v>0.28333332999999999</v>
      </c>
      <c r="AA284" s="4">
        <v>0.37037037</v>
      </c>
      <c r="AB284" s="4"/>
      <c r="AC284" s="4"/>
      <c r="AD284" s="4"/>
      <c r="AE284" s="4"/>
      <c r="AF284" s="4">
        <f t="shared" si="10"/>
        <v>0.34306249285714285</v>
      </c>
      <c r="AG284" s="1">
        <f>AF284/AF3</f>
        <v>0.77776121023661016</v>
      </c>
      <c r="AH284" s="4" t="s">
        <v>340</v>
      </c>
      <c r="AI284" s="4">
        <v>0.18110000000000001</v>
      </c>
      <c r="AJ284" s="4">
        <v>6.4399999999999999E-2</v>
      </c>
    </row>
    <row r="285" spans="1:36" x14ac:dyDescent="0.15">
      <c r="A285" s="3" t="s">
        <v>50</v>
      </c>
      <c r="B285" s="4">
        <v>0.72222222199999997</v>
      </c>
      <c r="C285" s="4">
        <v>0.70833333300000001</v>
      </c>
      <c r="D285" s="4">
        <v>0.74242424200000001</v>
      </c>
      <c r="E285" s="4">
        <v>0.76666666699999997</v>
      </c>
      <c r="F285" s="4">
        <v>0.6</v>
      </c>
      <c r="G285" s="4">
        <v>0.76666666699999997</v>
      </c>
      <c r="H285" s="4">
        <v>0.63333333300000005</v>
      </c>
      <c r="I285" s="4">
        <v>0.68333333299999999</v>
      </c>
      <c r="J285" s="4"/>
      <c r="K285" s="4"/>
      <c r="L285" s="4"/>
      <c r="M285" s="1">
        <f t="shared" si="9"/>
        <v>0.70287247462500002</v>
      </c>
      <c r="N285" s="1">
        <f>M285/M3</f>
        <v>1.0220054258987472</v>
      </c>
      <c r="O285" s="4" t="s">
        <v>340</v>
      </c>
      <c r="P285" s="4">
        <v>0.86529999999999996</v>
      </c>
      <c r="Q285" s="4">
        <v>0.74370000000000003</v>
      </c>
      <c r="T285" s="3" t="s">
        <v>261</v>
      </c>
      <c r="U285" s="4">
        <v>0.409090909</v>
      </c>
      <c r="V285" s="4">
        <v>0.61666666699999995</v>
      </c>
      <c r="W285" s="4">
        <v>0.48333333299999998</v>
      </c>
      <c r="X285" s="4">
        <v>0.43939393900000001</v>
      </c>
      <c r="Y285" s="4">
        <v>0.37878787899999999</v>
      </c>
      <c r="Z285" s="4">
        <v>0.41666666699999999</v>
      </c>
      <c r="AA285" s="4">
        <v>0.48148148099999999</v>
      </c>
      <c r="AB285" s="4"/>
      <c r="AC285" s="4"/>
      <c r="AD285" s="4"/>
      <c r="AE285" s="4"/>
      <c r="AF285" s="4">
        <f t="shared" si="10"/>
        <v>0.46077441071428565</v>
      </c>
      <c r="AG285" s="1">
        <f>AF285/AF3</f>
        <v>1.0446273515316529</v>
      </c>
      <c r="AH285" s="4" t="s">
        <v>340</v>
      </c>
      <c r="AI285" s="4">
        <v>0.75429999999999997</v>
      </c>
      <c r="AJ285" s="4">
        <v>0.70960000000000001</v>
      </c>
    </row>
    <row r="286" spans="1:36" x14ac:dyDescent="0.15">
      <c r="A286" s="3" t="s">
        <v>261</v>
      </c>
      <c r="B286" s="4">
        <v>0.58974358999999998</v>
      </c>
      <c r="C286" s="4">
        <v>0.66666667000000002</v>
      </c>
      <c r="D286" s="4">
        <v>0.75925925999999999</v>
      </c>
      <c r="E286" s="4">
        <v>0.78333333000000005</v>
      </c>
      <c r="F286" s="4">
        <v>0.81666667000000004</v>
      </c>
      <c r="G286" s="4"/>
      <c r="H286" s="4"/>
      <c r="I286" s="4"/>
      <c r="J286" s="4"/>
      <c r="K286" s="4"/>
      <c r="L286" s="4"/>
      <c r="M286" s="1">
        <f t="shared" si="9"/>
        <v>0.72313390399999999</v>
      </c>
      <c r="N286" s="1">
        <f>M286/M3</f>
        <v>1.0514663757940494</v>
      </c>
      <c r="O286" s="4" t="s">
        <v>340</v>
      </c>
      <c r="P286" s="4">
        <v>0.78620000000000001</v>
      </c>
      <c r="Q286" s="4">
        <v>0.50529999999999997</v>
      </c>
      <c r="T286" s="3" t="s">
        <v>225</v>
      </c>
      <c r="U286" s="4">
        <v>0.48611111000000001</v>
      </c>
      <c r="V286" s="4">
        <v>0.375</v>
      </c>
      <c r="W286" s="4">
        <v>0.39743590000000001</v>
      </c>
      <c r="X286" s="4">
        <v>0.54166667000000002</v>
      </c>
      <c r="Y286" s="4"/>
      <c r="Z286" s="4"/>
      <c r="AA286" s="4"/>
      <c r="AB286" s="4"/>
      <c r="AC286" s="4"/>
      <c r="AD286" s="4"/>
      <c r="AE286" s="4"/>
      <c r="AF286" s="4">
        <f t="shared" si="10"/>
        <v>0.45005342000000004</v>
      </c>
      <c r="AG286" s="1">
        <f>AF286/AF3</f>
        <v>1.0203216612084891</v>
      </c>
      <c r="AH286" s="4" t="s">
        <v>340</v>
      </c>
      <c r="AI286" s="4">
        <v>0.85150000000000003</v>
      </c>
      <c r="AJ286" s="4">
        <v>0.88419999999999999</v>
      </c>
    </row>
    <row r="287" spans="1:36" x14ac:dyDescent="0.15">
      <c r="A287" s="3" t="s">
        <v>225</v>
      </c>
      <c r="B287" s="4">
        <v>0.64583332999999998</v>
      </c>
      <c r="C287" s="4">
        <v>0.65</v>
      </c>
      <c r="D287" s="4">
        <v>0.48148148000000002</v>
      </c>
      <c r="E287" s="4">
        <v>0.69230769000000003</v>
      </c>
      <c r="F287" s="4">
        <v>0.53333333000000005</v>
      </c>
      <c r="G287" s="4">
        <v>0.70833332999999998</v>
      </c>
      <c r="H287" s="4"/>
      <c r="I287" s="4"/>
      <c r="J287" s="4"/>
      <c r="K287" s="4"/>
      <c r="L287" s="4"/>
      <c r="M287" s="1">
        <f t="shared" si="9"/>
        <v>0.61854819333333333</v>
      </c>
      <c r="N287" s="1">
        <f>M287/M3</f>
        <v>0.89939446000329837</v>
      </c>
      <c r="O287" s="4" t="s">
        <v>340</v>
      </c>
      <c r="P287" s="4">
        <v>0.4652</v>
      </c>
      <c r="Q287" s="4">
        <v>0.16819999999999999</v>
      </c>
      <c r="T287" s="3" t="s">
        <v>240</v>
      </c>
      <c r="U287" s="4">
        <v>0.33333332999999998</v>
      </c>
      <c r="V287" s="4">
        <v>0.25</v>
      </c>
      <c r="W287" s="4">
        <v>0.19444444</v>
      </c>
      <c r="X287" s="4">
        <v>0.33333332999999998</v>
      </c>
      <c r="Y287" s="4">
        <v>0.18055556</v>
      </c>
      <c r="Z287" s="4">
        <v>0.25</v>
      </c>
      <c r="AA287" s="4"/>
      <c r="AB287" s="4"/>
      <c r="AC287" s="4"/>
      <c r="AD287" s="4"/>
      <c r="AE287" s="4"/>
      <c r="AF287" s="4">
        <f t="shared" si="10"/>
        <v>0.25694444333333333</v>
      </c>
      <c r="AG287" s="2">
        <f>AF287/AF3</f>
        <v>0.58252191764292593</v>
      </c>
      <c r="AH287" s="5" t="s">
        <v>338</v>
      </c>
      <c r="AI287" s="5">
        <v>1.03E-2</v>
      </c>
      <c r="AJ287" s="5">
        <v>8.0000000000000004E-4</v>
      </c>
    </row>
    <row r="288" spans="1:36" x14ac:dyDescent="0.15">
      <c r="A288" s="3" t="s">
        <v>240</v>
      </c>
      <c r="B288" s="4">
        <v>0.66666667000000002</v>
      </c>
      <c r="C288" s="4">
        <v>0.61666666999999997</v>
      </c>
      <c r="D288" s="4">
        <v>0.59090909000000003</v>
      </c>
      <c r="E288" s="4">
        <v>0.625</v>
      </c>
      <c r="F288" s="4">
        <v>0.375</v>
      </c>
      <c r="G288" s="4">
        <v>0.71212120999999995</v>
      </c>
      <c r="H288" s="4">
        <v>0.5</v>
      </c>
      <c r="I288" s="4"/>
      <c r="J288" s="4"/>
      <c r="K288" s="4"/>
      <c r="L288" s="4"/>
      <c r="M288" s="1">
        <f t="shared" si="9"/>
        <v>0.58376623428571428</v>
      </c>
      <c r="N288" s="1">
        <f>M288/M3</f>
        <v>0.84882006400206056</v>
      </c>
      <c r="O288" s="4" t="s">
        <v>340</v>
      </c>
      <c r="P288" s="4">
        <v>0.16719999999999999</v>
      </c>
      <c r="Q288" s="4">
        <v>3.04E-2</v>
      </c>
      <c r="T288" s="3" t="s">
        <v>308</v>
      </c>
      <c r="U288" s="4">
        <v>0.375</v>
      </c>
      <c r="V288" s="4">
        <v>0.40277777999999997</v>
      </c>
      <c r="W288" s="4">
        <v>0.19444444</v>
      </c>
      <c r="X288" s="4">
        <v>0.36666666999999997</v>
      </c>
      <c r="Y288" s="4">
        <v>0.22727273000000001</v>
      </c>
      <c r="Z288" s="4">
        <v>0.5</v>
      </c>
      <c r="AA288" s="4">
        <v>0.39583332999999998</v>
      </c>
      <c r="AB288" s="4">
        <v>0.31666666999999998</v>
      </c>
      <c r="AC288" s="4"/>
      <c r="AD288" s="4"/>
      <c r="AE288" s="4"/>
      <c r="AF288" s="4">
        <f t="shared" si="10"/>
        <v>0.34733270249999998</v>
      </c>
      <c r="AG288" s="1">
        <f>AF288/AF3</f>
        <v>0.78744225520346878</v>
      </c>
      <c r="AH288" s="4" t="s">
        <v>340</v>
      </c>
      <c r="AI288" s="4">
        <v>0.19020000000000001</v>
      </c>
      <c r="AJ288" s="4">
        <v>6.8500000000000005E-2</v>
      </c>
    </row>
    <row r="289" spans="1:36" x14ac:dyDescent="0.15">
      <c r="A289" s="3" t="s">
        <v>308</v>
      </c>
      <c r="B289" s="4">
        <v>0.7</v>
      </c>
      <c r="C289" s="4">
        <v>0.65</v>
      </c>
      <c r="D289" s="4">
        <v>0.63333333000000003</v>
      </c>
      <c r="E289" s="4">
        <v>0.64583332999999998</v>
      </c>
      <c r="F289" s="4">
        <v>0.66666667000000002</v>
      </c>
      <c r="G289" s="4">
        <v>0.72222222000000003</v>
      </c>
      <c r="H289" s="4"/>
      <c r="I289" s="4"/>
      <c r="J289" s="4"/>
      <c r="K289" s="4"/>
      <c r="L289" s="4"/>
      <c r="M289" s="1">
        <f t="shared" si="9"/>
        <v>0.66967592500000006</v>
      </c>
      <c r="N289" s="1">
        <f>M289/M3</f>
        <v>0.97373628026750314</v>
      </c>
      <c r="O289" s="4" t="s">
        <v>340</v>
      </c>
      <c r="P289" s="4">
        <v>0.85099999999999998</v>
      </c>
      <c r="Q289" s="4">
        <v>0.71899999999999997</v>
      </c>
      <c r="T289" s="3" t="s">
        <v>172</v>
      </c>
      <c r="U289" s="4">
        <v>0.45454545000000002</v>
      </c>
      <c r="V289" s="4">
        <v>0.5</v>
      </c>
      <c r="W289" s="4">
        <v>0.46666667000000001</v>
      </c>
      <c r="X289" s="4">
        <v>0.21666667000000001</v>
      </c>
      <c r="Y289" s="4">
        <v>0.33333332999999998</v>
      </c>
      <c r="Z289" s="4">
        <v>0.27777777999999997</v>
      </c>
      <c r="AA289" s="4"/>
      <c r="AB289" s="4"/>
      <c r="AC289" s="4"/>
      <c r="AD289" s="4"/>
      <c r="AE289" s="4"/>
      <c r="AF289" s="4">
        <f t="shared" si="10"/>
        <v>0.37483165000000002</v>
      </c>
      <c r="AG289" s="1">
        <f>AF289/AF3</f>
        <v>0.84978545836074082</v>
      </c>
      <c r="AH289" s="4" t="s">
        <v>340</v>
      </c>
      <c r="AI289" s="4">
        <v>0.40649999999999997</v>
      </c>
      <c r="AJ289" s="4">
        <v>0.2286</v>
      </c>
    </row>
    <row r="290" spans="1:36" x14ac:dyDescent="0.15">
      <c r="A290" s="3" t="s">
        <v>172</v>
      </c>
      <c r="B290" s="4">
        <v>0.66666667000000002</v>
      </c>
      <c r="C290" s="4">
        <v>0.7</v>
      </c>
      <c r="D290" s="4">
        <v>0.72222222000000003</v>
      </c>
      <c r="E290" s="4">
        <v>0.74074074000000001</v>
      </c>
      <c r="F290" s="4">
        <v>0.73809524000000004</v>
      </c>
      <c r="G290" s="4">
        <v>0.79629629999999996</v>
      </c>
      <c r="H290" s="4"/>
      <c r="I290" s="4"/>
      <c r="J290" s="4"/>
      <c r="K290" s="4"/>
      <c r="L290" s="4"/>
      <c r="M290" s="1">
        <f t="shared" si="9"/>
        <v>0.72733686166666667</v>
      </c>
      <c r="N290" s="1">
        <f>M290/M3</f>
        <v>1.0575776487421724</v>
      </c>
      <c r="O290" s="4" t="s">
        <v>340</v>
      </c>
      <c r="P290" s="4">
        <v>0.72719999999999996</v>
      </c>
      <c r="Q290" s="4">
        <v>0.43030000000000002</v>
      </c>
      <c r="R290" s="2"/>
      <c r="S290" s="2"/>
      <c r="T290" s="3" t="s">
        <v>68</v>
      </c>
      <c r="U290" s="4">
        <v>0.66666667000000002</v>
      </c>
      <c r="V290" s="4">
        <v>0.68333332999999996</v>
      </c>
      <c r="W290" s="4">
        <v>0.51666666999999999</v>
      </c>
      <c r="X290" s="4">
        <v>0.36666666999999997</v>
      </c>
      <c r="Y290" s="4">
        <v>0.38095237999999998</v>
      </c>
      <c r="Z290" s="4"/>
      <c r="AA290" s="4"/>
      <c r="AB290" s="4"/>
      <c r="AC290" s="4"/>
      <c r="AD290" s="4"/>
      <c r="AE290" s="4"/>
      <c r="AF290" s="4">
        <f t="shared" si="10"/>
        <v>0.52285714400000005</v>
      </c>
      <c r="AG290" s="1">
        <f>AF290/AF3</f>
        <v>1.1853758821359612</v>
      </c>
      <c r="AH290" s="4" t="s">
        <v>340</v>
      </c>
      <c r="AI290" s="4">
        <v>0.3206</v>
      </c>
      <c r="AJ290" s="4">
        <v>0.15629999999999999</v>
      </c>
    </row>
    <row r="291" spans="1:36" x14ac:dyDescent="0.15">
      <c r="A291" s="3" t="s">
        <v>68</v>
      </c>
      <c r="B291" s="4">
        <v>0.76666666699999997</v>
      </c>
      <c r="C291" s="4">
        <v>0.65151515199999999</v>
      </c>
      <c r="D291" s="4">
        <v>0.80555555599999995</v>
      </c>
      <c r="E291" s="4">
        <v>0.75</v>
      </c>
      <c r="F291" s="4">
        <v>0.66666666699999999</v>
      </c>
      <c r="G291" s="4">
        <v>0.83333333300000001</v>
      </c>
      <c r="H291" s="4"/>
      <c r="I291" s="4"/>
      <c r="J291" s="4"/>
      <c r="K291" s="4"/>
      <c r="L291" s="4"/>
      <c r="M291" s="1">
        <f t="shared" si="9"/>
        <v>0.7456228958333333</v>
      </c>
      <c r="N291" s="1">
        <f>M291/M3</f>
        <v>1.0841662929289775</v>
      </c>
      <c r="O291" s="4" t="s">
        <v>340</v>
      </c>
      <c r="P291" s="4">
        <v>0.56640000000000001</v>
      </c>
      <c r="Q291" s="4">
        <v>0.249</v>
      </c>
      <c r="T291" s="3" t="s">
        <v>256</v>
      </c>
      <c r="U291" s="4">
        <v>0.63333333300000005</v>
      </c>
      <c r="V291" s="4">
        <v>0.5625</v>
      </c>
      <c r="W291" s="4">
        <v>0.64285714299999996</v>
      </c>
      <c r="X291" s="4">
        <v>0.592592593</v>
      </c>
      <c r="Y291" s="4">
        <v>0.51851851900000001</v>
      </c>
      <c r="Z291" s="4">
        <v>0.76190476200000001</v>
      </c>
      <c r="AA291" s="4"/>
      <c r="AB291" s="4"/>
      <c r="AC291" s="4"/>
      <c r="AD291" s="4"/>
      <c r="AE291" s="4"/>
      <c r="AF291" s="4">
        <f t="shared" si="10"/>
        <v>0.61861772500000001</v>
      </c>
      <c r="AG291" s="2">
        <f>AF291/AF3</f>
        <v>1.4024758768081715</v>
      </c>
      <c r="AH291" s="5" t="s">
        <v>338</v>
      </c>
      <c r="AI291" s="5">
        <v>1.3899999999999999E-2</v>
      </c>
      <c r="AJ291" s="5">
        <v>1.2999999999999999E-3</v>
      </c>
    </row>
    <row r="292" spans="1:36" x14ac:dyDescent="0.15">
      <c r="A292" s="3" t="s">
        <v>256</v>
      </c>
      <c r="B292" s="4">
        <v>0.70833332999999998</v>
      </c>
      <c r="C292" s="4">
        <v>0.8</v>
      </c>
      <c r="D292" s="4">
        <v>0.71666666999999995</v>
      </c>
      <c r="E292" s="4">
        <v>0.60256410000000005</v>
      </c>
      <c r="F292" s="4">
        <v>0.66666667000000002</v>
      </c>
      <c r="G292" s="4">
        <v>0.79487178999999997</v>
      </c>
      <c r="H292" s="4">
        <v>0.53333333000000005</v>
      </c>
      <c r="I292" s="4">
        <v>0.65</v>
      </c>
      <c r="J292" s="4"/>
      <c r="K292" s="4"/>
      <c r="L292" s="4"/>
      <c r="M292" s="1">
        <f t="shared" si="9"/>
        <v>0.68405448624999998</v>
      </c>
      <c r="N292" s="1">
        <f>M292/M3</f>
        <v>0.99464329846018107</v>
      </c>
      <c r="O292" s="4" t="s">
        <v>340</v>
      </c>
      <c r="P292" s="4">
        <v>0.93200000000000005</v>
      </c>
      <c r="Q292" s="4">
        <v>0.93659999999999999</v>
      </c>
      <c r="T292" s="3" t="s">
        <v>52</v>
      </c>
      <c r="U292" s="4">
        <v>0.56666667000000004</v>
      </c>
      <c r="V292" s="4">
        <v>0.5</v>
      </c>
      <c r="W292" s="4">
        <v>0.5</v>
      </c>
      <c r="X292" s="4">
        <v>0.65</v>
      </c>
      <c r="Y292" s="4">
        <v>0.45</v>
      </c>
      <c r="Z292" s="4">
        <v>0.63333333000000003</v>
      </c>
      <c r="AA292" s="4">
        <v>0.52083332999999998</v>
      </c>
      <c r="AB292" s="4">
        <v>0.25</v>
      </c>
      <c r="AC292" s="4">
        <v>0.48148148000000002</v>
      </c>
      <c r="AD292" s="4"/>
      <c r="AE292" s="4"/>
      <c r="AF292" s="4">
        <f t="shared" si="10"/>
        <v>0.5058127566666667</v>
      </c>
      <c r="AG292" s="1">
        <f>AF292/AF3</f>
        <v>1.1467343413201452</v>
      </c>
      <c r="AH292" s="4" t="s">
        <v>340</v>
      </c>
      <c r="AI292" s="4">
        <v>0.36890000000000001</v>
      </c>
      <c r="AJ292" s="4">
        <v>0.19769999999999999</v>
      </c>
    </row>
    <row r="293" spans="1:36" x14ac:dyDescent="0.15">
      <c r="A293" s="3" t="s">
        <v>52</v>
      </c>
      <c r="B293" s="4">
        <v>0.79629629599999996</v>
      </c>
      <c r="C293" s="4">
        <v>0.61111111100000004</v>
      </c>
      <c r="D293" s="4"/>
      <c r="E293" s="4"/>
      <c r="F293" s="4"/>
      <c r="G293" s="4"/>
      <c r="H293" s="4"/>
      <c r="I293" s="4"/>
      <c r="J293" s="4"/>
      <c r="K293" s="4"/>
      <c r="L293" s="4"/>
      <c r="M293" s="1">
        <f t="shared" si="9"/>
        <v>0.7037037035</v>
      </c>
      <c r="N293" s="1">
        <f>M293/M3</f>
        <v>1.0232140667988863</v>
      </c>
      <c r="O293" s="4" t="s">
        <v>340</v>
      </c>
      <c r="P293" s="4">
        <v>0.90610000000000002</v>
      </c>
      <c r="Q293" s="4">
        <v>0.83020000000000005</v>
      </c>
      <c r="T293" s="3" t="s">
        <v>315</v>
      </c>
      <c r="U293" s="4">
        <v>0.606060606</v>
      </c>
      <c r="V293" s="4">
        <v>0.45454545499999999</v>
      </c>
      <c r="W293" s="4">
        <v>0.69444444400000005</v>
      </c>
      <c r="X293" s="4">
        <v>0.65</v>
      </c>
      <c r="Y293" s="4">
        <v>0.38888888900000002</v>
      </c>
      <c r="Z293" s="4"/>
      <c r="AA293" s="4"/>
      <c r="AB293" s="4"/>
      <c r="AC293" s="4"/>
      <c r="AD293" s="4"/>
      <c r="AE293" s="4"/>
      <c r="AF293" s="4">
        <f t="shared" si="10"/>
        <v>0.55878787880000003</v>
      </c>
      <c r="AG293" s="2">
        <f>AF293/AF3</f>
        <v>1.2668348943118439</v>
      </c>
      <c r="AH293" s="4" t="s">
        <v>340</v>
      </c>
      <c r="AI293" s="4">
        <v>0.1351</v>
      </c>
      <c r="AJ293" s="4">
        <v>4.1399999999999999E-2</v>
      </c>
    </row>
    <row r="294" spans="1:36" x14ac:dyDescent="0.15">
      <c r="A294" s="3" t="s">
        <v>315</v>
      </c>
      <c r="B294" s="4">
        <v>0.48611111000000001</v>
      </c>
      <c r="C294" s="4">
        <v>0.65277777999999997</v>
      </c>
      <c r="D294" s="4">
        <v>0.38888888999999999</v>
      </c>
      <c r="E294" s="4">
        <v>0.81481481</v>
      </c>
      <c r="F294" s="4">
        <v>0.64583332999999998</v>
      </c>
      <c r="G294" s="4">
        <v>0.27777777999999997</v>
      </c>
      <c r="H294" s="4"/>
      <c r="I294" s="4"/>
      <c r="J294" s="4"/>
      <c r="K294" s="4"/>
      <c r="L294" s="4"/>
      <c r="M294" s="1">
        <f t="shared" si="9"/>
        <v>0.5443672833333334</v>
      </c>
      <c r="N294" s="1">
        <f>M294/M3</f>
        <v>0.79153237227742057</v>
      </c>
      <c r="O294" s="5" t="s">
        <v>338</v>
      </c>
      <c r="P294" s="5">
        <v>3.85E-2</v>
      </c>
      <c r="Q294" s="5">
        <v>4.3E-3</v>
      </c>
      <c r="T294" s="3" t="s">
        <v>162</v>
      </c>
      <c r="U294" s="4">
        <v>0.34848485000000001</v>
      </c>
      <c r="V294" s="4">
        <v>0.40909090999999997</v>
      </c>
      <c r="W294" s="4">
        <v>0.18181818</v>
      </c>
      <c r="X294" s="4">
        <v>0.25757575999999999</v>
      </c>
      <c r="Y294" s="4">
        <v>0.3</v>
      </c>
      <c r="Z294" s="4">
        <v>0.23333333000000001</v>
      </c>
      <c r="AA294" s="4"/>
      <c r="AB294" s="4"/>
      <c r="AC294" s="4"/>
      <c r="AD294" s="4"/>
      <c r="AE294" s="4"/>
      <c r="AF294" s="4">
        <f t="shared" si="10"/>
        <v>0.28838383833333331</v>
      </c>
      <c r="AG294" s="2">
        <f>AF294/AF3</f>
        <v>0.65379855794440356</v>
      </c>
      <c r="AH294" s="5" t="s">
        <v>338</v>
      </c>
      <c r="AI294" s="5">
        <v>4.0599999999999997E-2</v>
      </c>
      <c r="AJ294" s="5">
        <v>5.4999999999999997E-3</v>
      </c>
    </row>
    <row r="295" spans="1:36" x14ac:dyDescent="0.15">
      <c r="A295" s="3" t="s">
        <v>162</v>
      </c>
      <c r="B295" s="4">
        <v>0.8125</v>
      </c>
      <c r="C295" s="4">
        <v>0.59090909000000003</v>
      </c>
      <c r="D295" s="4">
        <v>0.75757576000000004</v>
      </c>
      <c r="E295" s="4">
        <v>0.61111110999999996</v>
      </c>
      <c r="F295" s="4">
        <v>0.72727273000000003</v>
      </c>
      <c r="G295" s="4">
        <v>0.75757576000000004</v>
      </c>
      <c r="H295" s="4">
        <v>0.74242423999999996</v>
      </c>
      <c r="I295" s="4">
        <v>0.69696970000000003</v>
      </c>
      <c r="J295" s="4"/>
      <c r="K295" s="4"/>
      <c r="L295" s="4"/>
      <c r="M295" s="1">
        <f t="shared" si="9"/>
        <v>0.71204229875000014</v>
      </c>
      <c r="N295" s="1">
        <f>M295/M3</f>
        <v>1.0353387265309668</v>
      </c>
      <c r="O295" s="4" t="s">
        <v>340</v>
      </c>
      <c r="P295" s="4">
        <v>0.82820000000000005</v>
      </c>
      <c r="Q295" s="4">
        <v>0.59960000000000002</v>
      </c>
      <c r="R295" s="2"/>
      <c r="S295" s="2"/>
      <c r="T295" s="3" t="s">
        <v>307</v>
      </c>
      <c r="U295" s="4">
        <v>0.41666667000000002</v>
      </c>
      <c r="V295" s="4">
        <v>0.35</v>
      </c>
      <c r="W295" s="4">
        <v>0.40740741000000003</v>
      </c>
      <c r="X295" s="4">
        <v>0.56060606000000002</v>
      </c>
      <c r="Y295" s="4">
        <v>0.44444444</v>
      </c>
      <c r="Z295" s="4">
        <v>0.53571429000000004</v>
      </c>
      <c r="AA295" s="4">
        <v>0.68333332999999996</v>
      </c>
      <c r="AB295" s="4"/>
      <c r="AC295" s="4"/>
      <c r="AD295" s="4"/>
      <c r="AE295" s="4"/>
      <c r="AF295" s="4">
        <f t="shared" si="10"/>
        <v>0.48545317142857142</v>
      </c>
      <c r="AG295" s="1">
        <f>AF295/AF3</f>
        <v>1.1005768744317717</v>
      </c>
      <c r="AH295" s="4" t="s">
        <v>340</v>
      </c>
      <c r="AI295" s="4">
        <v>0.55779999999999996</v>
      </c>
      <c r="AJ295" s="4">
        <v>0.4022</v>
      </c>
    </row>
    <row r="296" spans="1:36" x14ac:dyDescent="0.15">
      <c r="A296" s="3" t="s">
        <v>307</v>
      </c>
      <c r="B296" s="4">
        <v>0.69444444000000005</v>
      </c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1">
        <f t="shared" si="9"/>
        <v>0.69444444000000005</v>
      </c>
      <c r="N296" s="1">
        <f>M296/M3</f>
        <v>1.0097507176445819</v>
      </c>
      <c r="O296" s="4" t="s">
        <v>340</v>
      </c>
      <c r="P296" s="4">
        <v>0.93689999999999996</v>
      </c>
      <c r="Q296" s="4">
        <v>0.94679999999999997</v>
      </c>
      <c r="T296" s="3" t="s">
        <v>246</v>
      </c>
      <c r="U296" s="4">
        <v>0.3</v>
      </c>
      <c r="V296" s="4">
        <v>0.34523809999999999</v>
      </c>
      <c r="W296" s="4"/>
      <c r="X296" s="4"/>
      <c r="Y296" s="4"/>
      <c r="Z296" s="4"/>
      <c r="AA296" s="4"/>
      <c r="AB296" s="4"/>
      <c r="AC296" s="4"/>
      <c r="AD296" s="4"/>
      <c r="AE296" s="4"/>
      <c r="AF296" s="4">
        <f t="shared" si="10"/>
        <v>0.32261905000000002</v>
      </c>
      <c r="AG296" s="2">
        <f>AF296/AF3</f>
        <v>0.73141362870546489</v>
      </c>
      <c r="AH296" s="4" t="s">
        <v>340</v>
      </c>
      <c r="AI296" s="4">
        <v>0.28220000000000001</v>
      </c>
      <c r="AJ296" s="4">
        <v>0.1278</v>
      </c>
    </row>
    <row r="297" spans="1:36" x14ac:dyDescent="0.15">
      <c r="A297" s="3" t="s">
        <v>246</v>
      </c>
      <c r="B297" s="4">
        <v>0.66666667000000002</v>
      </c>
      <c r="C297" s="4">
        <v>0.54166667000000002</v>
      </c>
      <c r="D297" s="4">
        <v>0.79629629999999996</v>
      </c>
      <c r="E297" s="4">
        <v>0.76666666999999999</v>
      </c>
      <c r="F297" s="4">
        <v>0.51851851999999998</v>
      </c>
      <c r="G297" s="4">
        <v>0.53846154000000002</v>
      </c>
      <c r="H297" s="4">
        <v>0.40277777999999997</v>
      </c>
      <c r="I297" s="4"/>
      <c r="J297" s="4"/>
      <c r="K297" s="4"/>
      <c r="L297" s="4"/>
      <c r="M297" s="1">
        <f t="shared" si="9"/>
        <v>0.60443630714285723</v>
      </c>
      <c r="N297" s="1">
        <f>M297/M3</f>
        <v>0.87887519829223637</v>
      </c>
      <c r="O297" s="4" t="s">
        <v>340</v>
      </c>
      <c r="P297" s="4">
        <v>0.34520000000000001</v>
      </c>
      <c r="Q297" s="4">
        <v>8.2799999999999999E-2</v>
      </c>
      <c r="T297" s="3" t="s">
        <v>141</v>
      </c>
      <c r="U297" s="4">
        <v>0.33333332999999998</v>
      </c>
      <c r="V297" s="4">
        <v>0.35714286000000001</v>
      </c>
      <c r="W297" s="4">
        <v>0.31944444</v>
      </c>
      <c r="X297" s="4">
        <v>0.4</v>
      </c>
      <c r="Y297" s="4">
        <v>0.48611111000000001</v>
      </c>
      <c r="Z297" s="4">
        <v>0.36111111000000001</v>
      </c>
      <c r="AA297" s="4"/>
      <c r="AB297" s="4"/>
      <c r="AC297" s="4"/>
      <c r="AD297" s="4"/>
      <c r="AE297" s="4"/>
      <c r="AF297" s="4">
        <f t="shared" si="10"/>
        <v>0.37619047500000002</v>
      </c>
      <c r="AG297" s="1">
        <f>AF297/AF3</f>
        <v>0.85286606728332515</v>
      </c>
      <c r="AH297" s="4" t="s">
        <v>340</v>
      </c>
      <c r="AI297" s="4">
        <v>0.40649999999999997</v>
      </c>
      <c r="AJ297" s="4">
        <v>0.23780000000000001</v>
      </c>
    </row>
    <row r="298" spans="1:36" x14ac:dyDescent="0.15">
      <c r="A298" s="3" t="s">
        <v>141</v>
      </c>
      <c r="B298" s="4">
        <v>0.72222222000000003</v>
      </c>
      <c r="C298" s="4">
        <v>0.69444444000000005</v>
      </c>
      <c r="D298" s="4">
        <v>0.67857142999999998</v>
      </c>
      <c r="E298" s="4">
        <v>0.66666667000000002</v>
      </c>
      <c r="F298" s="4">
        <v>0.60714285999999995</v>
      </c>
      <c r="G298" s="4">
        <v>0.66666667000000002</v>
      </c>
      <c r="H298" s="4">
        <v>0.55555555999999995</v>
      </c>
      <c r="I298" s="4">
        <v>0.57407406999999999</v>
      </c>
      <c r="J298" s="4">
        <v>0.53703703999999997</v>
      </c>
      <c r="K298" s="4"/>
      <c r="L298" s="4"/>
      <c r="M298" s="1">
        <f t="shared" si="9"/>
        <v>0.63359788444444431</v>
      </c>
      <c r="N298" s="1">
        <f>M298/M3</f>
        <v>0.92127732855902267</v>
      </c>
      <c r="O298" s="4" t="s">
        <v>340</v>
      </c>
      <c r="P298" s="4">
        <v>0.54449999999999998</v>
      </c>
      <c r="Q298" s="4">
        <v>0.2281</v>
      </c>
      <c r="R298" s="2"/>
      <c r="S298" s="2"/>
      <c r="T298" s="3" t="s">
        <v>309</v>
      </c>
      <c r="U298" s="4">
        <v>0.41666667000000002</v>
      </c>
      <c r="V298" s="4">
        <v>0.51851851999999998</v>
      </c>
      <c r="W298" s="4">
        <v>0.31818182</v>
      </c>
      <c r="X298" s="4">
        <v>0.33333332999999998</v>
      </c>
      <c r="Y298" s="4">
        <v>0.38333333000000003</v>
      </c>
      <c r="Z298" s="4">
        <v>0.42307692000000002</v>
      </c>
      <c r="AA298" s="4"/>
      <c r="AB298" s="4"/>
      <c r="AC298" s="4"/>
      <c r="AD298" s="4"/>
      <c r="AE298" s="4"/>
      <c r="AF298" s="4">
        <f t="shared" si="10"/>
        <v>0.39885176500000008</v>
      </c>
      <c r="AG298" s="1">
        <f>AF298/AF3</f>
        <v>0.90424175743567947</v>
      </c>
      <c r="AH298" s="4" t="s">
        <v>340</v>
      </c>
      <c r="AI298" s="4">
        <v>0.57799999999999996</v>
      </c>
      <c r="AJ298" s="4">
        <v>0.44240000000000002</v>
      </c>
    </row>
    <row r="299" spans="1:36" x14ac:dyDescent="0.15">
      <c r="A299" s="3" t="s">
        <v>309</v>
      </c>
      <c r="B299" s="4">
        <v>0.75</v>
      </c>
      <c r="C299" s="4">
        <v>0.78787879000000005</v>
      </c>
      <c r="D299" s="4">
        <v>0.75925925999999999</v>
      </c>
      <c r="E299" s="4">
        <v>0.61111110999999996</v>
      </c>
      <c r="F299" s="4"/>
      <c r="G299" s="4"/>
      <c r="H299" s="4"/>
      <c r="I299" s="4"/>
      <c r="J299" s="4"/>
      <c r="K299" s="4"/>
      <c r="L299" s="4"/>
      <c r="M299" s="1">
        <f t="shared" si="9"/>
        <v>0.72706229</v>
      </c>
      <c r="N299" s="1">
        <f>M299/M3</f>
        <v>1.0571784102696729</v>
      </c>
      <c r="O299" s="4" t="s">
        <v>340</v>
      </c>
      <c r="P299" s="4">
        <v>0.77949999999999997</v>
      </c>
      <c r="Q299" s="4">
        <v>0.49220000000000003</v>
      </c>
      <c r="T299" s="3" t="s">
        <v>288</v>
      </c>
      <c r="U299" s="4">
        <v>0.53703703999999997</v>
      </c>
      <c r="V299" s="4">
        <v>0.73333333000000001</v>
      </c>
      <c r="W299" s="4">
        <v>0.54761905</v>
      </c>
      <c r="X299" s="4">
        <v>0.55000000000000004</v>
      </c>
      <c r="Y299" s="4">
        <v>0.58333332999999998</v>
      </c>
      <c r="Z299" s="4">
        <v>0.68333332999999996</v>
      </c>
      <c r="AA299" s="4">
        <v>0.63333333000000003</v>
      </c>
      <c r="AB299" s="4">
        <v>0.77272726999999997</v>
      </c>
      <c r="AC299" s="4"/>
      <c r="AD299" s="4"/>
      <c r="AE299" s="4"/>
      <c r="AF299" s="4">
        <f t="shared" si="10"/>
        <v>0.6300895849999999</v>
      </c>
      <c r="AG299" s="2">
        <f>AF299/AF3</f>
        <v>1.4284838721531488</v>
      </c>
      <c r="AH299" s="5" t="s">
        <v>338</v>
      </c>
      <c r="AI299" s="5">
        <v>3.8999999999999998E-3</v>
      </c>
      <c r="AJ299" s="5">
        <v>2.0000000000000001E-4</v>
      </c>
    </row>
    <row r="300" spans="1:36" x14ac:dyDescent="0.15">
      <c r="A300" s="3" t="s">
        <v>288</v>
      </c>
      <c r="B300" s="4">
        <v>0.70833332999999998</v>
      </c>
      <c r="C300" s="4">
        <v>0.58333332999999998</v>
      </c>
      <c r="D300" s="4">
        <v>0.61666666999999997</v>
      </c>
      <c r="E300" s="4">
        <v>0.75</v>
      </c>
      <c r="F300" s="4">
        <v>0.68518519</v>
      </c>
      <c r="G300" s="4"/>
      <c r="H300" s="4"/>
      <c r="I300" s="4"/>
      <c r="J300" s="4"/>
      <c r="K300" s="4"/>
      <c r="L300" s="4"/>
      <c r="M300" s="1">
        <f t="shared" si="9"/>
        <v>0.66870370400000001</v>
      </c>
      <c r="N300" s="1">
        <f>M300/M3</f>
        <v>0.97232263103091454</v>
      </c>
      <c r="O300" s="4" t="s">
        <v>340</v>
      </c>
      <c r="P300" s="4">
        <v>0.85099999999999998</v>
      </c>
      <c r="Q300" s="4">
        <v>0.72019999999999995</v>
      </c>
      <c r="T300" s="3" t="s">
        <v>163</v>
      </c>
      <c r="U300" s="4">
        <v>0.53030303000000001</v>
      </c>
      <c r="V300" s="4">
        <v>0.56666667000000004</v>
      </c>
      <c r="W300" s="4">
        <v>0.36363635999999999</v>
      </c>
      <c r="X300" s="4">
        <v>0.71212120999999995</v>
      </c>
      <c r="Y300" s="4">
        <v>0.66666667000000002</v>
      </c>
      <c r="Z300" s="4"/>
      <c r="AA300" s="4"/>
      <c r="AB300" s="4"/>
      <c r="AC300" s="4"/>
      <c r="AD300" s="4"/>
      <c r="AE300" s="4"/>
      <c r="AF300" s="4">
        <f t="shared" si="10"/>
        <v>0.56787878800000002</v>
      </c>
      <c r="AG300" s="2">
        <f>AF300/AF3</f>
        <v>1.287445006722143</v>
      </c>
      <c r="AH300" s="4" t="s">
        <v>340</v>
      </c>
      <c r="AI300" s="4">
        <v>0.11020000000000001</v>
      </c>
      <c r="AJ300" s="4">
        <v>2.8000000000000001E-2</v>
      </c>
    </row>
    <row r="301" spans="1:36" x14ac:dyDescent="0.15">
      <c r="A301" s="3" t="s">
        <v>163</v>
      </c>
      <c r="B301" s="4">
        <v>0.66666667000000002</v>
      </c>
      <c r="C301" s="4">
        <v>0.73611110999999996</v>
      </c>
      <c r="D301" s="4">
        <v>0.68333332999999996</v>
      </c>
      <c r="E301" s="4">
        <v>0.7</v>
      </c>
      <c r="F301" s="4">
        <v>0.625</v>
      </c>
      <c r="G301" s="4">
        <v>0.73333333000000001</v>
      </c>
      <c r="H301" s="4"/>
      <c r="I301" s="4"/>
      <c r="J301" s="4"/>
      <c r="K301" s="4"/>
      <c r="L301" s="4"/>
      <c r="M301" s="1">
        <f t="shared" si="9"/>
        <v>0.69074073999999996</v>
      </c>
      <c r="N301" s="1">
        <f>M301/M3</f>
        <v>1.0043653858346817</v>
      </c>
      <c r="O301" s="4" t="s">
        <v>340</v>
      </c>
      <c r="P301" s="4">
        <v>0.93689999999999996</v>
      </c>
      <c r="Q301" s="4">
        <v>0.95240000000000002</v>
      </c>
      <c r="R301" s="2"/>
      <c r="S301" s="2"/>
      <c r="T301" s="3" t="s">
        <v>101</v>
      </c>
      <c r="U301" s="4">
        <v>0.36111111000000001</v>
      </c>
      <c r="V301" s="4">
        <v>0.33333332999999998</v>
      </c>
      <c r="W301" s="4">
        <v>0.47435896999999999</v>
      </c>
      <c r="X301" s="4">
        <v>0.35714286000000001</v>
      </c>
      <c r="Y301" s="4"/>
      <c r="Z301" s="4"/>
      <c r="AA301" s="4"/>
      <c r="AB301" s="4"/>
      <c r="AC301" s="4"/>
      <c r="AD301" s="4"/>
      <c r="AE301" s="4"/>
      <c r="AF301" s="4">
        <f t="shared" si="10"/>
        <v>0.38148656749999998</v>
      </c>
      <c r="AG301" s="1">
        <f>AF301/AF3</f>
        <v>0.86487290393288063</v>
      </c>
      <c r="AH301" s="4" t="s">
        <v>340</v>
      </c>
      <c r="AI301" s="4">
        <v>0.49969999999999998</v>
      </c>
      <c r="AJ301" s="4">
        <v>0.33239999999999997</v>
      </c>
    </row>
    <row r="302" spans="1:36" x14ac:dyDescent="0.15">
      <c r="A302" s="3" t="s">
        <v>101</v>
      </c>
      <c r="B302" s="4">
        <v>0.76666666699999997</v>
      </c>
      <c r="C302" s="4">
        <v>0.71666666700000003</v>
      </c>
      <c r="D302" s="4">
        <v>0.85</v>
      </c>
      <c r="E302" s="4">
        <v>0.85185185200000002</v>
      </c>
      <c r="F302" s="4">
        <v>0.625</v>
      </c>
      <c r="G302" s="4"/>
      <c r="H302" s="4"/>
      <c r="I302" s="4"/>
      <c r="J302" s="4"/>
      <c r="K302" s="4"/>
      <c r="L302" s="4"/>
      <c r="M302" s="1">
        <f t="shared" si="9"/>
        <v>0.76203703720000004</v>
      </c>
      <c r="N302" s="1">
        <f>M302/M3</f>
        <v>1.1080331281570215</v>
      </c>
      <c r="O302" s="4" t="s">
        <v>340</v>
      </c>
      <c r="P302" s="4">
        <v>0.45829999999999999</v>
      </c>
      <c r="Q302" s="4">
        <v>0.16209999999999999</v>
      </c>
      <c r="T302" s="3" t="s">
        <v>243</v>
      </c>
      <c r="U302" s="4">
        <v>0.5625</v>
      </c>
      <c r="V302" s="4">
        <v>0.37878787899999999</v>
      </c>
      <c r="W302" s="4"/>
      <c r="X302" s="4"/>
      <c r="Y302" s="4"/>
      <c r="Z302" s="4"/>
      <c r="AA302" s="4"/>
      <c r="AB302" s="4"/>
      <c r="AC302" s="4"/>
      <c r="AD302" s="4"/>
      <c r="AE302" s="4"/>
      <c r="AF302" s="4">
        <f t="shared" si="10"/>
        <v>0.4706439395</v>
      </c>
      <c r="AG302" s="1">
        <f>AF302/AF3</f>
        <v>1.0670026820112768</v>
      </c>
      <c r="AH302" s="4" t="s">
        <v>340</v>
      </c>
      <c r="AI302" s="4">
        <v>0.75160000000000005</v>
      </c>
      <c r="AJ302" s="4">
        <v>0.70389999999999997</v>
      </c>
    </row>
    <row r="303" spans="1:36" x14ac:dyDescent="0.15">
      <c r="A303" s="3" t="s">
        <v>243</v>
      </c>
      <c r="B303" s="4">
        <v>0.68181818000000005</v>
      </c>
      <c r="C303" s="4">
        <v>0.64285714000000005</v>
      </c>
      <c r="D303" s="4">
        <v>0.69047619000000005</v>
      </c>
      <c r="E303" s="4">
        <v>0.65476190000000001</v>
      </c>
      <c r="F303" s="4">
        <v>0.67857142999999998</v>
      </c>
      <c r="G303" s="4">
        <v>0.69444444000000005</v>
      </c>
      <c r="H303" s="4">
        <v>0.61111110999999996</v>
      </c>
      <c r="I303" s="4">
        <v>0.69444444000000005</v>
      </c>
      <c r="J303" s="4">
        <v>0.66666667000000002</v>
      </c>
      <c r="K303" s="4"/>
      <c r="L303" s="4"/>
      <c r="M303" s="1">
        <f t="shared" si="9"/>
        <v>0.66835016666666669</v>
      </c>
      <c r="N303" s="1">
        <f>M303/M3</f>
        <v>0.9718085732381162</v>
      </c>
      <c r="O303" s="4" t="s">
        <v>340</v>
      </c>
      <c r="P303" s="4">
        <v>0.8458</v>
      </c>
      <c r="Q303" s="4">
        <v>0.66590000000000005</v>
      </c>
      <c r="T303" s="3" t="s">
        <v>227</v>
      </c>
      <c r="U303" s="4">
        <v>0.58333332999999998</v>
      </c>
      <c r="V303" s="4">
        <v>0.29166667000000002</v>
      </c>
      <c r="W303" s="4">
        <v>0.33333332999999998</v>
      </c>
      <c r="X303" s="4">
        <v>0.28333332999999999</v>
      </c>
      <c r="Y303" s="4">
        <v>0.22222222</v>
      </c>
      <c r="Z303" s="4">
        <v>0.21794872000000001</v>
      </c>
      <c r="AA303" s="4">
        <v>0.29166667000000002</v>
      </c>
      <c r="AB303" s="4"/>
      <c r="AC303" s="4"/>
      <c r="AD303" s="4"/>
      <c r="AE303" s="4"/>
      <c r="AF303" s="4">
        <f t="shared" si="10"/>
        <v>0.31764346714285713</v>
      </c>
      <c r="AG303" s="2">
        <f>AF303/AF3</f>
        <v>0.72013342342165543</v>
      </c>
      <c r="AH303" s="5" t="s">
        <v>338</v>
      </c>
      <c r="AI303" s="5">
        <v>8.7999999999999995E-2</v>
      </c>
      <c r="AJ303" s="5">
        <v>1.9900000000000001E-2</v>
      </c>
    </row>
    <row r="304" spans="1:36" x14ac:dyDescent="0.15">
      <c r="A304" s="3" t="s">
        <v>227</v>
      </c>
      <c r="B304" s="4">
        <v>0.79629629999999996</v>
      </c>
      <c r="C304" s="4">
        <v>0.61904762000000002</v>
      </c>
      <c r="D304" s="4">
        <v>0.65151515000000004</v>
      </c>
      <c r="E304" s="4">
        <v>0.78787879000000005</v>
      </c>
      <c r="F304" s="4">
        <v>0.72916667000000002</v>
      </c>
      <c r="G304" s="4">
        <v>0.71666666999999995</v>
      </c>
      <c r="H304" s="4"/>
      <c r="I304" s="4"/>
      <c r="J304" s="4"/>
      <c r="K304" s="4"/>
      <c r="L304" s="4"/>
      <c r="M304" s="1">
        <f t="shared" si="9"/>
        <v>0.71676186666666675</v>
      </c>
      <c r="N304" s="1">
        <f>M304/M3</f>
        <v>1.0422011719856765</v>
      </c>
      <c r="O304" s="4" t="s">
        <v>340</v>
      </c>
      <c r="P304" s="4">
        <v>0.80589999999999995</v>
      </c>
      <c r="Q304" s="4">
        <v>0.56310000000000004</v>
      </c>
      <c r="T304" s="3" t="s">
        <v>124</v>
      </c>
      <c r="U304" s="4">
        <v>0.53333333000000005</v>
      </c>
      <c r="V304" s="4">
        <v>0.39743590000000001</v>
      </c>
      <c r="W304" s="4">
        <v>0.4</v>
      </c>
      <c r="X304" s="4">
        <v>0.5</v>
      </c>
      <c r="Y304" s="4">
        <v>0.46969696999999999</v>
      </c>
      <c r="Z304" s="4">
        <v>0.33333332999999998</v>
      </c>
      <c r="AA304" s="4">
        <v>0.36363635999999999</v>
      </c>
      <c r="AB304" s="4"/>
      <c r="AC304" s="4"/>
      <c r="AD304" s="4"/>
      <c r="AE304" s="4"/>
      <c r="AF304" s="4">
        <f t="shared" si="10"/>
        <v>0.42820512714285713</v>
      </c>
      <c r="AG304" s="1">
        <f>AF304/AF3</f>
        <v>0.97078912690940622</v>
      </c>
      <c r="AH304" s="4" t="s">
        <v>340</v>
      </c>
      <c r="AI304" s="4">
        <v>0.82150000000000001</v>
      </c>
      <c r="AJ304" s="4">
        <v>0.80710000000000004</v>
      </c>
    </row>
    <row r="305" spans="1:36" x14ac:dyDescent="0.15">
      <c r="A305" s="3" t="s">
        <v>124</v>
      </c>
      <c r="B305" s="4">
        <v>0.65151515000000004</v>
      </c>
      <c r="C305" s="4">
        <v>0.74242423999999996</v>
      </c>
      <c r="D305" s="4">
        <v>0.71666666999999995</v>
      </c>
      <c r="E305" s="4">
        <v>0.69696970000000003</v>
      </c>
      <c r="F305" s="4">
        <v>0.66666667000000002</v>
      </c>
      <c r="G305" s="4">
        <v>0.625</v>
      </c>
      <c r="H305" s="4"/>
      <c r="I305" s="4"/>
      <c r="J305" s="4"/>
      <c r="K305" s="4"/>
      <c r="L305" s="4"/>
      <c r="M305" s="1">
        <f t="shared" si="9"/>
        <v>0.68320707166666672</v>
      </c>
      <c r="N305" s="1">
        <f>M305/M3</f>
        <v>0.99341112287582001</v>
      </c>
      <c r="O305" s="4" t="s">
        <v>340</v>
      </c>
      <c r="P305" s="4">
        <v>0.93200000000000005</v>
      </c>
      <c r="Q305" s="4">
        <v>0.92810000000000004</v>
      </c>
      <c r="R305" s="2"/>
      <c r="S305" s="2"/>
      <c r="T305" s="3" t="s">
        <v>131</v>
      </c>
      <c r="U305" s="4">
        <v>0.5</v>
      </c>
      <c r="V305" s="4">
        <v>0.24358974</v>
      </c>
      <c r="W305" s="4">
        <v>0.40277777999999997</v>
      </c>
      <c r="X305" s="4">
        <v>0.36666666999999997</v>
      </c>
      <c r="Y305" s="4">
        <v>0.26190476000000001</v>
      </c>
      <c r="Z305" s="4">
        <v>0.28787879</v>
      </c>
      <c r="AA305" s="4">
        <v>0.40277777999999997</v>
      </c>
      <c r="AB305" s="4"/>
      <c r="AC305" s="4"/>
      <c r="AD305" s="4"/>
      <c r="AE305" s="4"/>
      <c r="AF305" s="4">
        <f t="shared" si="10"/>
        <v>0.35222793142857139</v>
      </c>
      <c r="AG305" s="1">
        <f>AF305/AF3</f>
        <v>0.79854028910441288</v>
      </c>
      <c r="AH305" s="4" t="s">
        <v>340</v>
      </c>
      <c r="AI305" s="4">
        <v>0.2321</v>
      </c>
      <c r="AJ305" s="4">
        <v>9.3799999999999994E-2</v>
      </c>
    </row>
    <row r="306" spans="1:36" x14ac:dyDescent="0.15">
      <c r="A306" s="3" t="s">
        <v>131</v>
      </c>
      <c r="B306" s="4">
        <v>0.61111110999999996</v>
      </c>
      <c r="C306" s="4">
        <v>0.61111110999999996</v>
      </c>
      <c r="D306" s="4">
        <v>0.68518519</v>
      </c>
      <c r="E306" s="4">
        <v>0.68333332999999996</v>
      </c>
      <c r="F306" s="4">
        <v>0.71428570999999996</v>
      </c>
      <c r="G306" s="4"/>
      <c r="H306" s="4"/>
      <c r="I306" s="4"/>
      <c r="J306" s="4"/>
      <c r="K306" s="4"/>
      <c r="L306" s="4"/>
      <c r="M306" s="1">
        <f t="shared" si="9"/>
        <v>0.66100528999999997</v>
      </c>
      <c r="N306" s="1">
        <f>M306/M3</f>
        <v>0.96112882111110998</v>
      </c>
      <c r="O306" s="4" t="s">
        <v>340</v>
      </c>
      <c r="P306" s="4">
        <v>0.84009999999999996</v>
      </c>
      <c r="Q306" s="4">
        <v>0.6149</v>
      </c>
      <c r="T306" s="3" t="s">
        <v>300</v>
      </c>
      <c r="U306" s="4">
        <v>0.27777777999999997</v>
      </c>
      <c r="V306" s="4">
        <v>0.29629630000000001</v>
      </c>
      <c r="W306" s="4">
        <v>0.43333333000000002</v>
      </c>
      <c r="X306" s="4">
        <v>0.2</v>
      </c>
      <c r="Y306" s="4">
        <v>0.15277778</v>
      </c>
      <c r="Z306" s="4">
        <v>0.22727273000000001</v>
      </c>
      <c r="AA306" s="4">
        <v>0.35185185000000002</v>
      </c>
      <c r="AB306" s="4"/>
      <c r="AC306" s="4"/>
      <c r="AD306" s="4"/>
      <c r="AE306" s="4"/>
      <c r="AF306" s="4">
        <f t="shared" si="10"/>
        <v>0.27704425285714285</v>
      </c>
      <c r="AG306" s="2">
        <f>AF306/AF3</f>
        <v>0.62809044380434809</v>
      </c>
      <c r="AH306" s="5" t="s">
        <v>338</v>
      </c>
      <c r="AI306" s="5">
        <v>1.9199999999999998E-2</v>
      </c>
      <c r="AJ306" s="5">
        <v>2E-3</v>
      </c>
    </row>
    <row r="307" spans="1:36" x14ac:dyDescent="0.15">
      <c r="A307" s="3" t="s">
        <v>300</v>
      </c>
      <c r="B307" s="4">
        <v>0.67948717999999997</v>
      </c>
      <c r="C307" s="4">
        <v>0.70512821000000003</v>
      </c>
      <c r="D307" s="4">
        <v>0.63636364000000001</v>
      </c>
      <c r="E307" s="4">
        <v>0.70833332999999998</v>
      </c>
      <c r="F307" s="4">
        <v>0.68333332999999996</v>
      </c>
      <c r="G307" s="4">
        <v>0.63636364000000001</v>
      </c>
      <c r="H307" s="4"/>
      <c r="I307" s="4"/>
      <c r="J307" s="4"/>
      <c r="K307" s="4"/>
      <c r="L307" s="4"/>
      <c r="M307" s="1">
        <f t="shared" si="9"/>
        <v>0.67483488833333327</v>
      </c>
      <c r="N307" s="1">
        <f>M307/M3</f>
        <v>0.98123762469202658</v>
      </c>
      <c r="O307" s="4" t="s">
        <v>340</v>
      </c>
      <c r="P307" s="4">
        <v>0.88990000000000002</v>
      </c>
      <c r="Q307" s="4">
        <v>0.79730000000000001</v>
      </c>
      <c r="T307" s="3" t="s">
        <v>143</v>
      </c>
      <c r="U307" s="4">
        <v>0.42424242000000001</v>
      </c>
      <c r="V307" s="4">
        <v>0.37037037</v>
      </c>
      <c r="W307" s="4">
        <v>0.33333332999999998</v>
      </c>
      <c r="X307" s="4">
        <v>0.56666667000000004</v>
      </c>
      <c r="Y307" s="4">
        <v>0.40740741000000003</v>
      </c>
      <c r="Z307" s="4"/>
      <c r="AA307" s="4"/>
      <c r="AB307" s="4"/>
      <c r="AC307" s="4"/>
      <c r="AD307" s="4"/>
      <c r="AE307" s="4"/>
      <c r="AF307" s="4">
        <f t="shared" si="10"/>
        <v>0.42040404000000003</v>
      </c>
      <c r="AG307" s="1">
        <f>AF307/AF3</f>
        <v>0.9531031859985869</v>
      </c>
      <c r="AH307" s="4" t="s">
        <v>340</v>
      </c>
      <c r="AI307" s="4">
        <v>0.75970000000000004</v>
      </c>
      <c r="AJ307" s="4">
        <v>0.7198</v>
      </c>
    </row>
    <row r="308" spans="1:36" x14ac:dyDescent="0.15">
      <c r="A308" s="3" t="s">
        <v>143</v>
      </c>
      <c r="B308" s="4">
        <v>0.68181818000000005</v>
      </c>
      <c r="C308" s="4">
        <v>0.55000000000000004</v>
      </c>
      <c r="D308" s="4">
        <v>0.68055555999999995</v>
      </c>
      <c r="E308" s="4">
        <v>0.375</v>
      </c>
      <c r="F308" s="4">
        <v>0.53030303000000001</v>
      </c>
      <c r="G308" s="4"/>
      <c r="H308" s="4"/>
      <c r="I308" s="4"/>
      <c r="J308" s="4"/>
      <c r="K308" s="4"/>
      <c r="L308" s="4"/>
      <c r="M308" s="1">
        <f t="shared" si="9"/>
        <v>0.5635353540000001</v>
      </c>
      <c r="N308" s="1">
        <f>M308/M3</f>
        <v>0.8194035337363974</v>
      </c>
      <c r="O308" s="4" t="s">
        <v>340</v>
      </c>
      <c r="P308" s="4">
        <v>0.11550000000000001</v>
      </c>
      <c r="Q308" s="4">
        <v>1.95E-2</v>
      </c>
      <c r="R308" s="2"/>
      <c r="S308" s="2"/>
      <c r="T308" s="3" t="s">
        <v>281</v>
      </c>
      <c r="U308" s="4">
        <v>0.22727273000000001</v>
      </c>
      <c r="V308" s="4">
        <v>0.44871794999999998</v>
      </c>
      <c r="W308" s="4">
        <v>0.25757575999999999</v>
      </c>
      <c r="X308" s="4">
        <v>0.3</v>
      </c>
      <c r="Y308" s="4"/>
      <c r="Z308" s="4"/>
      <c r="AA308" s="4"/>
      <c r="AB308" s="4"/>
      <c r="AC308" s="4"/>
      <c r="AD308" s="4"/>
      <c r="AE308" s="4"/>
      <c r="AF308" s="4">
        <f t="shared" si="10"/>
        <v>0.30839160999999998</v>
      </c>
      <c r="AG308" s="2">
        <f>AF308/AF3</f>
        <v>0.6991584239443408</v>
      </c>
      <c r="AH308" s="4" t="s">
        <v>340</v>
      </c>
      <c r="AI308" s="4">
        <v>0.1142</v>
      </c>
      <c r="AJ308" s="4">
        <v>3.1E-2</v>
      </c>
    </row>
    <row r="309" spans="1:36" x14ac:dyDescent="0.15">
      <c r="A309" s="3" t="s">
        <v>281</v>
      </c>
      <c r="B309" s="4">
        <v>0.65151515000000004</v>
      </c>
      <c r="C309" s="4">
        <v>0.63333333000000003</v>
      </c>
      <c r="D309" s="4">
        <v>0.68055555999999995</v>
      </c>
      <c r="E309" s="4">
        <v>0.68181818000000005</v>
      </c>
      <c r="F309" s="4">
        <v>0.72222222000000003</v>
      </c>
      <c r="G309" s="4">
        <v>0.62820513</v>
      </c>
      <c r="H309" s="4"/>
      <c r="I309" s="4"/>
      <c r="J309" s="4"/>
      <c r="K309" s="4"/>
      <c r="L309" s="4"/>
      <c r="M309" s="1">
        <f t="shared" si="9"/>
        <v>0.66627492833333324</v>
      </c>
      <c r="N309" s="1">
        <f>M309/M3</f>
        <v>0.96879109152803589</v>
      </c>
      <c r="O309" s="4" t="s">
        <v>340</v>
      </c>
      <c r="P309" s="4">
        <v>0.8458</v>
      </c>
      <c r="Q309" s="4">
        <v>0.66900000000000004</v>
      </c>
      <c r="T309" s="3" t="s">
        <v>247</v>
      </c>
      <c r="U309" s="4">
        <v>0.53333333000000005</v>
      </c>
      <c r="V309" s="4">
        <v>0.43589744000000002</v>
      </c>
      <c r="W309" s="4">
        <v>0.26923077000000001</v>
      </c>
      <c r="X309" s="4">
        <v>0.33333332999999998</v>
      </c>
      <c r="Y309" s="4"/>
      <c r="Z309" s="4"/>
      <c r="AA309" s="4"/>
      <c r="AB309" s="4"/>
      <c r="AC309" s="4"/>
      <c r="AD309" s="4"/>
      <c r="AE309" s="4"/>
      <c r="AF309" s="4">
        <f t="shared" si="10"/>
        <v>0.39294871750000004</v>
      </c>
      <c r="AG309" s="1">
        <f>AF309/AF3</f>
        <v>0.89085888561705706</v>
      </c>
      <c r="AH309" s="4" t="s">
        <v>340</v>
      </c>
      <c r="AI309" s="4">
        <v>0.57179999999999997</v>
      </c>
      <c r="AJ309" s="4">
        <v>0.43359999999999999</v>
      </c>
    </row>
    <row r="310" spans="1:36" x14ac:dyDescent="0.15">
      <c r="A310" s="3" t="s">
        <v>247</v>
      </c>
      <c r="B310" s="4">
        <v>0.75</v>
      </c>
      <c r="C310" s="4">
        <v>0.48484848000000003</v>
      </c>
      <c r="D310" s="4">
        <v>0.46969696999999999</v>
      </c>
      <c r="E310" s="4">
        <v>0.43939393999999998</v>
      </c>
      <c r="F310" s="4">
        <v>0.18333332999999999</v>
      </c>
      <c r="G310" s="4"/>
      <c r="H310" s="4"/>
      <c r="I310" s="4"/>
      <c r="J310" s="4"/>
      <c r="K310" s="4"/>
      <c r="L310" s="4"/>
      <c r="M310" s="1">
        <f t="shared" si="9"/>
        <v>0.46545454399999997</v>
      </c>
      <c r="N310" s="1">
        <f>M310/M3</f>
        <v>0.67679001049375753</v>
      </c>
      <c r="O310" s="5" t="s">
        <v>338</v>
      </c>
      <c r="P310" s="5">
        <v>5.9999999999999995E-4</v>
      </c>
      <c r="Q310" s="5" t="s">
        <v>339</v>
      </c>
      <c r="T310" s="3" t="s">
        <v>303</v>
      </c>
      <c r="U310" s="4">
        <v>0.28205128000000002</v>
      </c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>
        <f t="shared" si="10"/>
        <v>0.28205128000000002</v>
      </c>
      <c r="AG310" s="2">
        <f>AF310/AF3</f>
        <v>0.63944193681625772</v>
      </c>
      <c r="AH310" s="4" t="s">
        <v>340</v>
      </c>
      <c r="AI310" s="4">
        <v>0.27660000000000001</v>
      </c>
      <c r="AJ310" s="4">
        <v>0.12239999999999999</v>
      </c>
    </row>
    <row r="311" spans="1:36" x14ac:dyDescent="0.15">
      <c r="A311" s="3" t="s">
        <v>303</v>
      </c>
      <c r="B311" s="4">
        <v>0.77777777999999997</v>
      </c>
      <c r="C311" s="4">
        <v>0.70833332999999998</v>
      </c>
      <c r="D311" s="4">
        <v>0.68518519</v>
      </c>
      <c r="E311" s="4">
        <v>0.55555555999999995</v>
      </c>
      <c r="F311" s="4">
        <v>0.66666667000000002</v>
      </c>
      <c r="G311" s="4"/>
      <c r="H311" s="4"/>
      <c r="I311" s="4"/>
      <c r="J311" s="4"/>
      <c r="K311" s="4"/>
      <c r="L311" s="4"/>
      <c r="M311" s="1">
        <f t="shared" si="9"/>
        <v>0.67870370600000007</v>
      </c>
      <c r="N311" s="1">
        <f>M311/M3</f>
        <v>0.98686304436613737</v>
      </c>
      <c r="O311" s="4" t="s">
        <v>340</v>
      </c>
      <c r="P311" s="4">
        <v>0.91810000000000003</v>
      </c>
      <c r="Q311" s="4">
        <v>0.86499999999999999</v>
      </c>
      <c r="T311" s="3" t="s">
        <v>105</v>
      </c>
      <c r="U311" s="4">
        <v>0.61666666999999997</v>
      </c>
      <c r="V311" s="4">
        <v>0.53571429000000004</v>
      </c>
      <c r="W311" s="4">
        <v>0.45</v>
      </c>
      <c r="X311" s="4">
        <v>0.38888888999999999</v>
      </c>
      <c r="Y311" s="4">
        <v>0.24074074000000001</v>
      </c>
      <c r="Z311" s="4"/>
      <c r="AA311" s="4"/>
      <c r="AB311" s="4"/>
      <c r="AC311" s="4"/>
      <c r="AD311" s="4"/>
      <c r="AE311" s="4"/>
      <c r="AF311" s="4">
        <f t="shared" si="10"/>
        <v>0.44640211799999996</v>
      </c>
      <c r="AG311" s="1">
        <f>AF311/AF3</f>
        <v>1.0120437493947894</v>
      </c>
      <c r="AH311" s="4" t="s">
        <v>340</v>
      </c>
      <c r="AI311" s="4">
        <v>0.8619</v>
      </c>
      <c r="AJ311" s="4">
        <v>0.92669999999999997</v>
      </c>
    </row>
    <row r="312" spans="1:36" x14ac:dyDescent="0.15">
      <c r="A312" s="3" t="s">
        <v>105</v>
      </c>
      <c r="B312" s="4">
        <v>0.75</v>
      </c>
      <c r="C312" s="4">
        <v>0.8</v>
      </c>
      <c r="D312" s="4">
        <v>0.64814814799999998</v>
      </c>
      <c r="E312" s="4">
        <v>0.70370370400000004</v>
      </c>
      <c r="F312" s="4">
        <v>0.68181818199999999</v>
      </c>
      <c r="G312" s="4">
        <v>0.606060606</v>
      </c>
      <c r="H312" s="4"/>
      <c r="I312" s="4"/>
      <c r="J312" s="4"/>
      <c r="K312" s="4"/>
      <c r="L312" s="4"/>
      <c r="M312" s="1">
        <f t="shared" si="9"/>
        <v>0.6982884399999999</v>
      </c>
      <c r="N312" s="1">
        <f>M312/M3</f>
        <v>1.0153400514127746</v>
      </c>
      <c r="O312" s="4" t="s">
        <v>340</v>
      </c>
      <c r="P312" s="4">
        <v>0.90610000000000002</v>
      </c>
      <c r="Q312" s="4">
        <v>0.83350000000000002</v>
      </c>
      <c r="T312" s="3" t="s">
        <v>31</v>
      </c>
      <c r="U312" s="4">
        <v>0.40277777999999997</v>
      </c>
      <c r="V312" s="4">
        <v>0.40909090999999997</v>
      </c>
      <c r="W312" s="4">
        <v>0.59259258999999997</v>
      </c>
      <c r="X312" s="4"/>
      <c r="Y312" s="4"/>
      <c r="Z312" s="4"/>
      <c r="AA312" s="4"/>
      <c r="AB312" s="4"/>
      <c r="AC312" s="4"/>
      <c r="AD312" s="4"/>
      <c r="AE312" s="4"/>
      <c r="AF312" s="4">
        <f t="shared" si="10"/>
        <v>0.46815376000000003</v>
      </c>
      <c r="AG312" s="1">
        <f>AF312/AF3</f>
        <v>1.0613571653431726</v>
      </c>
      <c r="AH312" s="4" t="s">
        <v>340</v>
      </c>
      <c r="AI312" s="4">
        <v>0.74839999999999995</v>
      </c>
      <c r="AJ312" s="4">
        <v>0.68769999999999998</v>
      </c>
    </row>
    <row r="313" spans="1:36" x14ac:dyDescent="0.15">
      <c r="A313" s="3" t="s">
        <v>31</v>
      </c>
      <c r="B313" s="4">
        <v>0.25925925900000002</v>
      </c>
      <c r="C313" s="4">
        <v>0.35</v>
      </c>
      <c r="D313" s="4">
        <v>0.41666666699999999</v>
      </c>
      <c r="E313" s="4">
        <v>0.27272727299999999</v>
      </c>
      <c r="F313" s="4">
        <v>0.37037037</v>
      </c>
      <c r="G313" s="4">
        <v>0.33333333300000001</v>
      </c>
      <c r="H313" s="4"/>
      <c r="I313" s="4"/>
      <c r="J313" s="4"/>
      <c r="K313" s="4"/>
      <c r="L313" s="4"/>
      <c r="M313" s="1">
        <f t="shared" si="9"/>
        <v>0.3337261503333333</v>
      </c>
      <c r="N313" s="1">
        <f>M313/M3</f>
        <v>0.48525151961162932</v>
      </c>
      <c r="O313" s="5" t="s">
        <v>338</v>
      </c>
      <c r="P313" s="5" t="s">
        <v>339</v>
      </c>
      <c r="Q313" s="5" t="s">
        <v>339</v>
      </c>
      <c r="R313" s="5"/>
      <c r="S313" s="5"/>
      <c r="T313" s="3" t="s">
        <v>215</v>
      </c>
      <c r="U313" s="4">
        <v>9.2592593000000001E-2</v>
      </c>
      <c r="V313" s="4">
        <v>7.5757575999999993E-2</v>
      </c>
      <c r="W313" s="4">
        <v>7.5757575999999993E-2</v>
      </c>
      <c r="X313" s="4">
        <v>0.125</v>
      </c>
      <c r="Y313" s="4"/>
      <c r="Z313" s="4"/>
      <c r="AA313" s="4"/>
      <c r="AB313" s="4"/>
      <c r="AC313" s="4"/>
      <c r="AD313" s="4"/>
      <c r="AE313" s="4"/>
      <c r="AF313" s="4">
        <f t="shared" si="10"/>
        <v>9.2276936249999997E-2</v>
      </c>
      <c r="AG313" s="2">
        <f>AF313/AF3</f>
        <v>0.20920218067852889</v>
      </c>
      <c r="AH313" s="5" t="s">
        <v>338</v>
      </c>
      <c r="AI313" s="5" t="s">
        <v>339</v>
      </c>
      <c r="AJ313" s="5" t="s">
        <v>339</v>
      </c>
    </row>
    <row r="314" spans="1:36" x14ac:dyDescent="0.15">
      <c r="A314" s="3" t="s">
        <v>215</v>
      </c>
      <c r="B314" s="4">
        <v>0.65151515000000004</v>
      </c>
      <c r="C314" s="4">
        <v>0.57142857000000002</v>
      </c>
      <c r="D314" s="4">
        <v>0.56666667000000004</v>
      </c>
      <c r="E314" s="4">
        <v>0.51851851999999998</v>
      </c>
      <c r="F314" s="4">
        <v>0.62121212000000003</v>
      </c>
      <c r="G314" s="4">
        <v>0.63333333000000003</v>
      </c>
      <c r="H314" s="4">
        <v>0.73333333000000001</v>
      </c>
      <c r="I314" s="4"/>
      <c r="J314" s="4"/>
      <c r="K314" s="4"/>
      <c r="L314" s="4"/>
      <c r="M314" s="1">
        <f t="shared" si="9"/>
        <v>0.61371538428571426</v>
      </c>
      <c r="N314" s="1">
        <f>M314/M3</f>
        <v>0.89236735729646044</v>
      </c>
      <c r="O314" s="4" t="s">
        <v>340</v>
      </c>
      <c r="P314" s="4">
        <v>0.40939999999999999</v>
      </c>
      <c r="Q314" s="4">
        <v>0.1232</v>
      </c>
      <c r="T314" s="3" t="s">
        <v>69</v>
      </c>
      <c r="U314" s="4">
        <v>0.1969697</v>
      </c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>
        <f t="shared" si="10"/>
        <v>0.1969697</v>
      </c>
      <c r="AG314" s="2">
        <f>AF314/AF3</f>
        <v>0.44655243706788794</v>
      </c>
      <c r="AH314" s="5" t="s">
        <v>338</v>
      </c>
      <c r="AI314" s="5">
        <v>8.4900000000000003E-2</v>
      </c>
      <c r="AJ314" s="5">
        <v>1.77E-2</v>
      </c>
    </row>
    <row r="315" spans="1:36" x14ac:dyDescent="0.15">
      <c r="A315" s="3" t="s">
        <v>69</v>
      </c>
      <c r="B315" s="4">
        <v>0.787878788</v>
      </c>
      <c r="C315" s="4">
        <v>0.77083333300000001</v>
      </c>
      <c r="D315" s="4">
        <v>0.85</v>
      </c>
      <c r="E315" s="4">
        <v>0.75</v>
      </c>
      <c r="F315" s="4">
        <v>0.54761904800000005</v>
      </c>
      <c r="G315" s="4"/>
      <c r="H315" s="4"/>
      <c r="I315" s="4"/>
      <c r="J315" s="4"/>
      <c r="K315" s="4"/>
      <c r="L315" s="4"/>
      <c r="M315" s="1">
        <f t="shared" si="9"/>
        <v>0.74126623380000001</v>
      </c>
      <c r="N315" s="1">
        <f>M315/M3</f>
        <v>1.0778315275232766</v>
      </c>
      <c r="O315" s="4" t="s">
        <v>340</v>
      </c>
      <c r="P315" s="4">
        <v>0.62870000000000004</v>
      </c>
      <c r="Q315" s="4">
        <v>0.31380000000000002</v>
      </c>
      <c r="T315" s="3" t="s">
        <v>272</v>
      </c>
      <c r="U315" s="4">
        <v>0.46296296300000001</v>
      </c>
      <c r="V315" s="4">
        <v>0.64102564100000003</v>
      </c>
      <c r="W315" s="4">
        <v>0.65476190499999998</v>
      </c>
      <c r="X315" s="4">
        <v>0.54761904800000005</v>
      </c>
      <c r="Y315" s="4">
        <v>0.47222222200000002</v>
      </c>
      <c r="Z315" s="4">
        <v>0.43333333299999999</v>
      </c>
      <c r="AA315" s="4">
        <v>0.484848485</v>
      </c>
      <c r="AB315" s="4">
        <v>0.48148148099999999</v>
      </c>
      <c r="AC315" s="4">
        <v>0.53030303000000001</v>
      </c>
      <c r="AD315" s="4"/>
      <c r="AE315" s="4"/>
      <c r="AF315" s="4">
        <f t="shared" si="10"/>
        <v>0.52317312311111108</v>
      </c>
      <c r="AG315" s="1">
        <f>AF315/AF3</f>
        <v>1.1860922422772884</v>
      </c>
      <c r="AH315" s="4" t="s">
        <v>340</v>
      </c>
      <c r="AI315" s="4">
        <v>0.24690000000000001</v>
      </c>
      <c r="AJ315" s="4">
        <v>0.1023</v>
      </c>
    </row>
    <row r="316" spans="1:36" x14ac:dyDescent="0.15">
      <c r="A316" s="3" t="s">
        <v>272</v>
      </c>
      <c r="B316" s="4">
        <v>0.81944444000000005</v>
      </c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1">
        <f t="shared" si="9"/>
        <v>0.81944444000000005</v>
      </c>
      <c r="N316" s="1">
        <f>M316/M3</f>
        <v>1.1915058479838396</v>
      </c>
      <c r="O316" s="4" t="s">
        <v>340</v>
      </c>
      <c r="P316" s="4">
        <v>0.495</v>
      </c>
      <c r="Q316" s="4">
        <v>0.1898</v>
      </c>
      <c r="T316" s="3" t="s">
        <v>53</v>
      </c>
      <c r="U316" s="4">
        <v>0.5</v>
      </c>
      <c r="V316" s="4">
        <v>0.51515151999999997</v>
      </c>
      <c r="W316" s="4">
        <v>0.57407406999999999</v>
      </c>
      <c r="X316" s="4">
        <v>0.5</v>
      </c>
      <c r="Y316" s="4">
        <v>0.5625</v>
      </c>
      <c r="Z316" s="4">
        <v>0.64814815000000003</v>
      </c>
      <c r="AA316" s="4">
        <v>0.52380952000000003</v>
      </c>
      <c r="AB316" s="4"/>
      <c r="AC316" s="4"/>
      <c r="AD316" s="4"/>
      <c r="AE316" s="4"/>
      <c r="AF316" s="4">
        <f t="shared" si="10"/>
        <v>0.54624046571428564</v>
      </c>
      <c r="AG316" s="1">
        <f>AF316/AF3</f>
        <v>1.2383884992961471</v>
      </c>
      <c r="AH316" s="4" t="s">
        <v>340</v>
      </c>
      <c r="AI316" s="4">
        <v>0.14899999999999999</v>
      </c>
      <c r="AJ316" s="4">
        <v>4.7399999999999998E-2</v>
      </c>
    </row>
    <row r="317" spans="1:36" x14ac:dyDescent="0.15">
      <c r="A317" s="3" t="s">
        <v>53</v>
      </c>
      <c r="B317" s="4">
        <v>0.48148148099999999</v>
      </c>
      <c r="C317" s="4">
        <v>0.625</v>
      </c>
      <c r="D317" s="4">
        <v>0.74242424200000001</v>
      </c>
      <c r="E317" s="4"/>
      <c r="F317" s="4"/>
      <c r="G317" s="4"/>
      <c r="H317" s="4"/>
      <c r="I317" s="4"/>
      <c r="J317" s="4"/>
      <c r="K317" s="4"/>
      <c r="L317" s="4"/>
      <c r="M317" s="1">
        <f t="shared" si="9"/>
        <v>0.61630190766666659</v>
      </c>
      <c r="N317" s="1">
        <f>M317/M3</f>
        <v>0.89612826845030458</v>
      </c>
      <c r="O317" s="4" t="s">
        <v>340</v>
      </c>
      <c r="P317" s="4">
        <v>0.58860000000000001</v>
      </c>
      <c r="Q317" s="4">
        <v>0.26069999999999999</v>
      </c>
      <c r="T317" s="3" t="s">
        <v>70</v>
      </c>
      <c r="U317" s="4">
        <v>0.53333333299999997</v>
      </c>
      <c r="V317" s="4">
        <v>0.33333333300000001</v>
      </c>
      <c r="W317" s="4">
        <v>0.407407407</v>
      </c>
      <c r="X317" s="4"/>
      <c r="Y317" s="4"/>
      <c r="Z317" s="4"/>
      <c r="AA317" s="4"/>
      <c r="AB317" s="4"/>
      <c r="AC317" s="4"/>
      <c r="AD317" s="4"/>
      <c r="AE317" s="4"/>
      <c r="AF317" s="4">
        <f t="shared" si="10"/>
        <v>0.42469135766666666</v>
      </c>
      <c r="AG317" s="1">
        <f>AF317/AF3</f>
        <v>0.96282301677730153</v>
      </c>
      <c r="AH317" s="4" t="s">
        <v>340</v>
      </c>
      <c r="AI317" s="4">
        <v>0.82150000000000001</v>
      </c>
      <c r="AJ317" s="4">
        <v>0.80740000000000001</v>
      </c>
    </row>
    <row r="318" spans="1:36" x14ac:dyDescent="0.15">
      <c r="A318" s="3" t="s">
        <v>70</v>
      </c>
      <c r="B318" s="4">
        <v>0.743589744</v>
      </c>
      <c r="C318" s="4">
        <v>0.606060606</v>
      </c>
      <c r="D318" s="4">
        <v>0.68181818199999999</v>
      </c>
      <c r="E318" s="4">
        <v>0.77272727299999999</v>
      </c>
      <c r="F318" s="4">
        <v>0.63888888899999996</v>
      </c>
      <c r="G318" s="4">
        <v>0.787878788</v>
      </c>
      <c r="H318" s="4">
        <v>0.68055555599999995</v>
      </c>
      <c r="I318" s="4"/>
      <c r="J318" s="4"/>
      <c r="K318" s="4"/>
      <c r="L318" s="4"/>
      <c r="M318" s="1">
        <f t="shared" si="9"/>
        <v>0.70164557685714279</v>
      </c>
      <c r="N318" s="1">
        <f>M318/M3</f>
        <v>1.0202214661890685</v>
      </c>
      <c r="O318" s="4" t="s">
        <v>340</v>
      </c>
      <c r="P318" s="4">
        <v>0.87780000000000002</v>
      </c>
      <c r="Q318" s="4">
        <v>0.77190000000000003</v>
      </c>
      <c r="T318" s="3" t="s">
        <v>179</v>
      </c>
      <c r="U318" s="4">
        <v>0.383333333</v>
      </c>
      <c r="V318" s="4">
        <v>0.56666666700000001</v>
      </c>
      <c r="W318" s="4">
        <v>0.37878787899999999</v>
      </c>
      <c r="X318" s="4">
        <v>0.44444444399999999</v>
      </c>
      <c r="Y318" s="4">
        <v>0.54166666699999999</v>
      </c>
      <c r="Z318" s="4"/>
      <c r="AA318" s="4"/>
      <c r="AB318" s="4"/>
      <c r="AC318" s="4"/>
      <c r="AD318" s="4"/>
      <c r="AE318" s="4"/>
      <c r="AF318" s="4">
        <f t="shared" si="10"/>
        <v>0.462979798</v>
      </c>
      <c r="AG318" s="1">
        <f>AF318/AF3</f>
        <v>1.0496272122570043</v>
      </c>
      <c r="AH318" s="4" t="s">
        <v>340</v>
      </c>
      <c r="AI318" s="4">
        <v>0.75160000000000005</v>
      </c>
      <c r="AJ318" s="4">
        <v>0.70420000000000005</v>
      </c>
    </row>
    <row r="319" spans="1:36" x14ac:dyDescent="0.15">
      <c r="A319" s="3" t="s">
        <v>179</v>
      </c>
      <c r="B319" s="4">
        <v>0.65384615000000001</v>
      </c>
      <c r="C319" s="4">
        <v>0.7</v>
      </c>
      <c r="D319" s="4">
        <v>0.73809524000000004</v>
      </c>
      <c r="E319" s="4">
        <v>0.6875</v>
      </c>
      <c r="F319" s="4">
        <v>0.47916667000000002</v>
      </c>
      <c r="G319" s="4"/>
      <c r="H319" s="4"/>
      <c r="I319" s="4"/>
      <c r="J319" s="4"/>
      <c r="K319" s="4"/>
      <c r="L319" s="4"/>
      <c r="M319" s="1">
        <f t="shared" si="9"/>
        <v>0.65172161200000001</v>
      </c>
      <c r="N319" s="1">
        <f>M319/M3</f>
        <v>0.94762997227176848</v>
      </c>
      <c r="O319" s="4" t="s">
        <v>340</v>
      </c>
      <c r="P319" s="4">
        <v>0.78449999999999998</v>
      </c>
      <c r="Q319" s="4">
        <v>0.49790000000000001</v>
      </c>
      <c r="R319" s="2"/>
      <c r="S319" s="2"/>
      <c r="T319" s="3" t="s">
        <v>165</v>
      </c>
      <c r="U319" s="4">
        <v>0.44444444</v>
      </c>
      <c r="V319" s="4">
        <v>0.25</v>
      </c>
      <c r="W319" s="4">
        <v>0.29487179000000002</v>
      </c>
      <c r="X319" s="4">
        <v>0.38888888999999999</v>
      </c>
      <c r="Y319" s="4"/>
      <c r="Z319" s="4"/>
      <c r="AA319" s="4"/>
      <c r="AB319" s="4"/>
      <c r="AC319" s="4"/>
      <c r="AD319" s="4"/>
      <c r="AE319" s="4"/>
      <c r="AF319" s="4">
        <f t="shared" si="10"/>
        <v>0.34455128000000002</v>
      </c>
      <c r="AG319" s="1">
        <f>AF319/AF3</f>
        <v>0.78113645793672959</v>
      </c>
      <c r="AH319" s="4" t="s">
        <v>340</v>
      </c>
      <c r="AI319" s="4">
        <v>0.27189999999999998</v>
      </c>
      <c r="AJ319" s="4">
        <v>0.11650000000000001</v>
      </c>
    </row>
    <row r="320" spans="1:36" x14ac:dyDescent="0.15">
      <c r="A320" s="3" t="s">
        <v>165</v>
      </c>
      <c r="B320" s="4">
        <v>0.63333333000000003</v>
      </c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1">
        <f t="shared" si="9"/>
        <v>0.63333333000000003</v>
      </c>
      <c r="N320" s="1">
        <f>M320/M3</f>
        <v>0.92089265553876831</v>
      </c>
      <c r="O320" s="4" t="s">
        <v>340</v>
      </c>
      <c r="P320" s="4">
        <v>0.81589999999999996</v>
      </c>
      <c r="Q320" s="4">
        <v>0.58799999999999997</v>
      </c>
      <c r="R320" s="2"/>
      <c r="S320" s="2"/>
      <c r="T320" s="3" t="s">
        <v>304</v>
      </c>
      <c r="U320" s="4">
        <v>0.38333333000000003</v>
      </c>
      <c r="V320" s="4">
        <v>0.37179487</v>
      </c>
      <c r="W320" s="4"/>
      <c r="X320" s="4"/>
      <c r="Y320" s="4"/>
      <c r="Z320" s="4"/>
      <c r="AA320" s="4"/>
      <c r="AB320" s="4"/>
      <c r="AC320" s="4"/>
      <c r="AD320" s="4"/>
      <c r="AE320" s="4"/>
      <c r="AF320" s="4">
        <f t="shared" si="10"/>
        <v>0.37756410000000001</v>
      </c>
      <c r="AG320" s="1">
        <f>AF320/AF3</f>
        <v>0.85598022946851093</v>
      </c>
      <c r="AH320" s="4" t="s">
        <v>340</v>
      </c>
      <c r="AI320" s="4">
        <v>0.56599999999999995</v>
      </c>
      <c r="AJ320" s="4">
        <v>0.41399999999999998</v>
      </c>
    </row>
    <row r="321" spans="1:49" x14ac:dyDescent="0.15">
      <c r="A321" s="3" t="s">
        <v>304</v>
      </c>
      <c r="B321" s="4">
        <v>0.75</v>
      </c>
      <c r="C321" s="4">
        <v>0.58333332999999998</v>
      </c>
      <c r="D321" s="4">
        <v>0.79166667000000002</v>
      </c>
      <c r="E321" s="4">
        <v>0.83333332999999998</v>
      </c>
      <c r="F321" s="4"/>
      <c r="G321" s="4"/>
      <c r="H321" s="4"/>
      <c r="I321" s="4"/>
      <c r="J321" s="4"/>
      <c r="K321" s="4"/>
      <c r="L321" s="4"/>
      <c r="M321" s="1">
        <f t="shared" si="9"/>
        <v>0.73958333249999997</v>
      </c>
      <c r="N321" s="1">
        <f>M321/M3</f>
        <v>1.0753845199622398</v>
      </c>
      <c r="O321" s="4" t="s">
        <v>340</v>
      </c>
      <c r="P321" s="4">
        <v>0.66749999999999998</v>
      </c>
      <c r="Q321" s="4">
        <v>0.36520000000000002</v>
      </c>
      <c r="T321" s="3" t="s">
        <v>176</v>
      </c>
      <c r="U321" s="4">
        <v>0.47916667000000002</v>
      </c>
      <c r="V321" s="4">
        <v>0.65277777999999997</v>
      </c>
      <c r="W321" s="4">
        <v>0.60256410000000005</v>
      </c>
      <c r="X321" s="4">
        <v>0.58333332999999998</v>
      </c>
      <c r="Y321" s="4">
        <v>0.43333333000000002</v>
      </c>
      <c r="Z321" s="4">
        <v>0.34848485000000001</v>
      </c>
      <c r="AA321" s="4"/>
      <c r="AB321" s="4"/>
      <c r="AC321" s="4"/>
      <c r="AD321" s="4"/>
      <c r="AE321" s="4"/>
      <c r="AF321" s="4">
        <f t="shared" si="10"/>
        <v>0.51661001000000006</v>
      </c>
      <c r="AG321" s="1">
        <f>AF321/AF3</f>
        <v>1.1712129275678747</v>
      </c>
      <c r="AH321" s="4" t="s">
        <v>340</v>
      </c>
      <c r="AI321" s="4">
        <v>0.33239999999999997</v>
      </c>
      <c r="AJ321" s="4">
        <v>0.17019999999999999</v>
      </c>
    </row>
    <row r="322" spans="1:49" x14ac:dyDescent="0.15">
      <c r="A322" s="3" t="s">
        <v>176</v>
      </c>
      <c r="B322" s="4">
        <v>0.63888889000000004</v>
      </c>
      <c r="C322" s="4">
        <v>0.62820513</v>
      </c>
      <c r="D322" s="4">
        <v>0.76666666999999999</v>
      </c>
      <c r="E322" s="4">
        <v>0.73333333000000001</v>
      </c>
      <c r="F322" s="4">
        <v>0.68181818000000005</v>
      </c>
      <c r="G322" s="4">
        <v>0.54166667000000002</v>
      </c>
      <c r="H322" s="4"/>
      <c r="I322" s="4"/>
      <c r="J322" s="4"/>
      <c r="K322" s="4"/>
      <c r="L322" s="4"/>
      <c r="M322" s="1">
        <f t="shared" si="9"/>
        <v>0.66509647833333341</v>
      </c>
      <c r="N322" s="1">
        <f>M322/M3</f>
        <v>0.96707757686124973</v>
      </c>
      <c r="O322" s="4" t="s">
        <v>340</v>
      </c>
      <c r="P322" s="4">
        <v>0.8458</v>
      </c>
      <c r="Q322" s="4">
        <v>0.65210000000000001</v>
      </c>
      <c r="R322" s="2"/>
      <c r="S322" s="2"/>
      <c r="T322" s="3" t="s">
        <v>32</v>
      </c>
      <c r="U322" s="4">
        <v>0.33333332999999998</v>
      </c>
      <c r="V322" s="4">
        <v>0.24074074000000001</v>
      </c>
      <c r="W322" s="4">
        <v>9.7222219999999998E-2</v>
      </c>
      <c r="X322" s="4">
        <v>0.1969697</v>
      </c>
      <c r="Y322" s="4">
        <v>0.29166667000000002</v>
      </c>
      <c r="Z322" s="4">
        <v>0.20833333000000001</v>
      </c>
      <c r="AA322" s="4"/>
      <c r="AB322" s="4"/>
      <c r="AC322" s="4"/>
      <c r="AD322" s="4"/>
      <c r="AE322" s="4"/>
      <c r="AF322" s="4">
        <f t="shared" si="10"/>
        <v>0.22804433166666668</v>
      </c>
      <c r="AG322" s="2">
        <f>AF322/AF3</f>
        <v>0.51700211791594208</v>
      </c>
      <c r="AH322" s="5" t="s">
        <v>338</v>
      </c>
      <c r="AI322" s="5">
        <v>2.2000000000000001E-3</v>
      </c>
      <c r="AJ322" s="5">
        <v>1E-4</v>
      </c>
    </row>
    <row r="323" spans="1:49" x14ac:dyDescent="0.15">
      <c r="A323" s="3" t="s">
        <v>32</v>
      </c>
      <c r="B323" s="4">
        <v>0.33333333300000001</v>
      </c>
      <c r="C323" s="4">
        <v>0.25</v>
      </c>
      <c r="D323" s="4">
        <v>0.515151515</v>
      </c>
      <c r="E323" s="4"/>
      <c r="F323" s="4"/>
      <c r="G323" s="4"/>
      <c r="H323" s="4"/>
      <c r="I323" s="4"/>
      <c r="J323" s="4"/>
      <c r="K323" s="4"/>
      <c r="L323" s="4"/>
      <c r="M323" s="1">
        <f t="shared" ref="M323:M386" si="11">AVERAGE(B323:L323)</f>
        <v>0.36616161600000002</v>
      </c>
      <c r="N323" s="1">
        <f>M323/M3</f>
        <v>0.53241401793050547</v>
      </c>
      <c r="O323" s="5" t="s">
        <v>338</v>
      </c>
      <c r="P323" s="5" t="s">
        <v>339</v>
      </c>
      <c r="Q323" s="5" t="s">
        <v>339</v>
      </c>
      <c r="R323" s="5"/>
      <c r="S323" s="5"/>
      <c r="T323" s="4"/>
      <c r="U323" s="4">
        <v>0.45454545499999999</v>
      </c>
      <c r="V323" s="4">
        <v>0.24444444400000001</v>
      </c>
      <c r="W323" s="4"/>
      <c r="X323" s="4"/>
      <c r="Y323" s="4"/>
      <c r="Z323" s="4"/>
      <c r="AA323" s="4"/>
      <c r="AB323" s="4"/>
      <c r="AC323" s="4"/>
      <c r="AD323" s="4"/>
      <c r="AE323" s="4"/>
      <c r="AF323" s="4">
        <f t="shared" si="10"/>
        <v>0.34949494949999999</v>
      </c>
      <c r="AG323" s="1">
        <f>AF323/AF3</f>
        <v>0.79234431205481559</v>
      </c>
      <c r="AH323" s="4" t="s">
        <v>340</v>
      </c>
      <c r="AI323" s="4">
        <v>0.40649999999999997</v>
      </c>
      <c r="AJ323" s="4">
        <v>0.23880000000000001</v>
      </c>
      <c r="AW323" s="2"/>
    </row>
    <row r="324" spans="1:49" x14ac:dyDescent="0.15">
      <c r="A324" s="3"/>
      <c r="U324" s="4"/>
    </row>
    <row r="325" spans="1:49" x14ac:dyDescent="0.15">
      <c r="A325" s="3" t="s">
        <v>323</v>
      </c>
      <c r="B325" s="4">
        <v>209</v>
      </c>
      <c r="C325" s="1">
        <f>B325/B338</f>
        <v>0.5805555555555556</v>
      </c>
      <c r="D325" s="1">
        <f>B325/B338</f>
        <v>0.5805555555555556</v>
      </c>
      <c r="U325" s="4"/>
    </row>
    <row r="326" spans="1:49" x14ac:dyDescent="0.15">
      <c r="A326" s="6" t="s">
        <v>324</v>
      </c>
      <c r="B326" s="4">
        <v>6</v>
      </c>
      <c r="C326" s="1">
        <f>B326/B338</f>
        <v>1.6666666666666666E-2</v>
      </c>
      <c r="D326" s="1">
        <f>SUM(C326:C328)</f>
        <v>5.5555555555555559E-2</v>
      </c>
      <c r="U326" s="4"/>
    </row>
    <row r="327" spans="1:49" x14ac:dyDescent="0.15">
      <c r="A327" s="6" t="s">
        <v>325</v>
      </c>
      <c r="B327" s="4">
        <v>12</v>
      </c>
      <c r="C327" s="1">
        <f>B327/B338</f>
        <v>3.3333333333333333E-2</v>
      </c>
      <c r="U327" s="4"/>
    </row>
    <row r="328" spans="1:49" x14ac:dyDescent="0.15">
      <c r="A328" s="6" t="s">
        <v>326</v>
      </c>
      <c r="B328" s="4">
        <v>2</v>
      </c>
      <c r="C328" s="1">
        <f>B328/B338</f>
        <v>5.5555555555555558E-3</v>
      </c>
      <c r="U328" s="4"/>
    </row>
    <row r="329" spans="1:49" x14ac:dyDescent="0.15">
      <c r="A329" s="6" t="s">
        <v>327</v>
      </c>
      <c r="B329" s="4">
        <v>28</v>
      </c>
      <c r="C329" s="1">
        <f>B329/B338</f>
        <v>7.7777777777777779E-2</v>
      </c>
      <c r="D329" s="1">
        <f>SUM(C329:C330)</f>
        <v>0.17499999999999999</v>
      </c>
      <c r="U329" s="4"/>
    </row>
    <row r="330" spans="1:49" x14ac:dyDescent="0.15">
      <c r="A330" s="6" t="s">
        <v>328</v>
      </c>
      <c r="B330" s="4">
        <v>35</v>
      </c>
      <c r="C330" s="1">
        <f>B330/B338</f>
        <v>9.7222222222222224E-2</v>
      </c>
      <c r="U330" s="4"/>
    </row>
    <row r="331" spans="1:49" x14ac:dyDescent="0.15">
      <c r="A331" s="6" t="s">
        <v>329</v>
      </c>
      <c r="B331" s="4">
        <v>9</v>
      </c>
      <c r="C331" s="1">
        <f>B331/B338</f>
        <v>2.5000000000000001E-2</v>
      </c>
      <c r="D331" s="1">
        <f>SUM(C331:C332)</f>
        <v>7.7777777777777779E-2</v>
      </c>
      <c r="U331" s="4"/>
    </row>
    <row r="332" spans="1:49" x14ac:dyDescent="0.15">
      <c r="A332" s="6" t="s">
        <v>330</v>
      </c>
      <c r="B332" s="4">
        <v>19</v>
      </c>
      <c r="C332" s="1">
        <f>B332/B338</f>
        <v>5.2777777777777778E-2</v>
      </c>
      <c r="U332" s="4"/>
    </row>
    <row r="333" spans="1:49" x14ac:dyDescent="0.15">
      <c r="A333" s="6" t="s">
        <v>331</v>
      </c>
      <c r="B333" s="4">
        <v>6</v>
      </c>
      <c r="C333" s="1">
        <f>B333/B338</f>
        <v>1.6666666666666666E-2</v>
      </c>
      <c r="D333" s="1">
        <f>SUM(C333:C335)</f>
        <v>0.10833333333333334</v>
      </c>
      <c r="U333" s="4"/>
    </row>
    <row r="334" spans="1:49" x14ac:dyDescent="0.15">
      <c r="A334" s="6" t="s">
        <v>332</v>
      </c>
      <c r="B334" s="4">
        <v>32</v>
      </c>
      <c r="C334" s="1">
        <f>B334/B338</f>
        <v>8.8888888888888892E-2</v>
      </c>
      <c r="U334" s="4"/>
    </row>
    <row r="335" spans="1:49" x14ac:dyDescent="0.15">
      <c r="A335" s="1" t="s">
        <v>333</v>
      </c>
      <c r="B335" s="1">
        <v>1</v>
      </c>
      <c r="C335" s="1">
        <f>B335/B338</f>
        <v>2.7777777777777779E-3</v>
      </c>
      <c r="U335" s="4"/>
    </row>
    <row r="336" spans="1:49" x14ac:dyDescent="0.15">
      <c r="A336" s="1" t="s">
        <v>334</v>
      </c>
      <c r="B336" s="1">
        <v>1</v>
      </c>
      <c r="C336" s="1">
        <f>B336/B338</f>
        <v>2.7777777777777779E-3</v>
      </c>
      <c r="U336" s="4"/>
    </row>
    <row r="337" spans="2:21" x14ac:dyDescent="0.15">
      <c r="U337" s="4"/>
    </row>
    <row r="338" spans="2:21" x14ac:dyDescent="0.15">
      <c r="B338" s="1">
        <f>SUM(B325:B336)</f>
        <v>360</v>
      </c>
    </row>
    <row r="343" spans="2:21" x14ac:dyDescent="0.15">
      <c r="D343" s="6"/>
      <c r="H343" s="7"/>
    </row>
    <row r="344" spans="2:21" x14ac:dyDescent="0.15">
      <c r="D344" s="8"/>
      <c r="H344" s="7"/>
    </row>
    <row r="345" spans="2:21" x14ac:dyDescent="0.15">
      <c r="D345" s="8"/>
      <c r="H345" s="7"/>
    </row>
    <row r="346" spans="2:21" x14ac:dyDescent="0.15">
      <c r="D346" s="8"/>
      <c r="H346" s="7"/>
    </row>
    <row r="347" spans="2:21" x14ac:dyDescent="0.15">
      <c r="D347" s="8"/>
      <c r="H347" s="7"/>
    </row>
    <row r="348" spans="2:21" x14ac:dyDescent="0.15">
      <c r="D348" s="8"/>
      <c r="H348" s="7"/>
    </row>
    <row r="349" spans="2:21" x14ac:dyDescent="0.15">
      <c r="D349" s="8"/>
      <c r="H349" s="7"/>
    </row>
    <row r="350" spans="2:21" x14ac:dyDescent="0.15">
      <c r="D350" s="8"/>
      <c r="H350" s="7"/>
    </row>
    <row r="351" spans="2:21" x14ac:dyDescent="0.15">
      <c r="D351" s="8"/>
      <c r="H351" s="7"/>
    </row>
    <row r="352" spans="2:21" x14ac:dyDescent="0.15">
      <c r="D352" s="8"/>
      <c r="H352" s="7"/>
    </row>
    <row r="358" ht="12" customHeight="1" x14ac:dyDescent="0.15"/>
    <row r="360" ht="12" customHeight="1" x14ac:dyDescent="0.15"/>
    <row r="362" ht="12" customHeight="1" x14ac:dyDescent="0.15"/>
    <row r="370" ht="15" customHeight="1" x14ac:dyDescent="0.15"/>
    <row r="371" ht="15" customHeight="1" x14ac:dyDescent="0.15"/>
    <row r="372" ht="15" customHeight="1" x14ac:dyDescent="0.15"/>
    <row r="389" spans="33:33" ht="12" customHeight="1" x14ac:dyDescent="0.15"/>
    <row r="391" spans="33:33" ht="12" customHeight="1" x14ac:dyDescent="0.15"/>
    <row r="394" spans="33:33" ht="12" customHeight="1" x14ac:dyDescent="0.15">
      <c r="AG394" s="4"/>
    </row>
    <row r="395" spans="33:33" x14ac:dyDescent="0.15">
      <c r="AG395" s="4"/>
    </row>
    <row r="396" spans="33:33" x14ac:dyDescent="0.15">
      <c r="AG396" s="4"/>
    </row>
    <row r="397" spans="33:33" x14ac:dyDescent="0.15">
      <c r="AG397" s="4"/>
    </row>
    <row r="398" spans="33:33" x14ac:dyDescent="0.15">
      <c r="AG398" s="4"/>
    </row>
    <row r="399" spans="33:33" x14ac:dyDescent="0.15">
      <c r="AG399" s="4"/>
    </row>
    <row r="400" spans="33:33" x14ac:dyDescent="0.15">
      <c r="AG400" s="4"/>
    </row>
    <row r="401" spans="33:33" x14ac:dyDescent="0.15">
      <c r="AG401" s="4"/>
    </row>
    <row r="402" spans="33:33" x14ac:dyDescent="0.15">
      <c r="AG402" s="4"/>
    </row>
    <row r="403" spans="33:33" x14ac:dyDescent="0.15">
      <c r="AG403" s="4"/>
    </row>
    <row r="404" spans="33:33" x14ac:dyDescent="0.15">
      <c r="AG404" s="4"/>
    </row>
    <row r="405" spans="33:33" x14ac:dyDescent="0.15">
      <c r="AG405" s="4"/>
    </row>
    <row r="406" spans="33:33" x14ac:dyDescent="0.15">
      <c r="AG406" s="4"/>
    </row>
    <row r="407" spans="33:33" x14ac:dyDescent="0.15">
      <c r="AG407" s="4"/>
    </row>
    <row r="408" spans="33:33" x14ac:dyDescent="0.15">
      <c r="AG408" s="4"/>
    </row>
    <row r="415" spans="33:33" ht="16" customHeight="1" x14ac:dyDescent="0.15"/>
    <row r="416" spans="33:33" ht="16" customHeight="1" x14ac:dyDescent="0.15"/>
    <row r="417" ht="16" customHeight="1" x14ac:dyDescent="0.15"/>
    <row r="418" ht="16" customHeight="1" x14ac:dyDescent="0.15"/>
  </sheetData>
  <sortState xmlns:xlrd2="http://schemas.microsoft.com/office/spreadsheetml/2017/richdata2" ref="A4:BI323">
    <sortCondition ref="A4:A3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s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en, Abby L.</dc:creator>
  <cp:lastModifiedBy>Olsen, Abby L.</cp:lastModifiedBy>
  <dcterms:created xsi:type="dcterms:W3CDTF">2024-03-20T22:21:31Z</dcterms:created>
  <dcterms:modified xsi:type="dcterms:W3CDTF">2024-05-15T12:14:01Z</dcterms:modified>
</cp:coreProperties>
</file>